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07082019_MG LFQ all files\04092019_sup tables\"/>
    </mc:Choice>
  </mc:AlternateContent>
  <xr:revisionPtr revIDLastSave="0" documentId="8_{F6730FFD-D9F0-42F4-A104-EE92634ED692}" xr6:coauthVersionLast="44" xr6:coauthVersionMax="44" xr10:uidLastSave="{00000000-0000-0000-0000-000000000000}"/>
  <bookViews>
    <workbookView xWindow="460" yWindow="530" windowWidth="17830" windowHeight="10270" xr2:uid="{00000000-000D-0000-FFFF-FFFF00000000}"/>
  </bookViews>
  <sheets>
    <sheet name="Input" sheetId="5" r:id="rId1"/>
    <sheet name="Reactome_RAW" sheetId="4" r:id="rId2"/>
    <sheet name="Reactome Data_Filter p-val 0.05" sheetId="1" r:id="rId3"/>
    <sheet name="Hits and Pathway" sheetId="6" r:id="rId4"/>
    <sheet name="Comparison Protein" sheetId="3" r:id="rId5"/>
  </sheets>
  <definedNames>
    <definedName name="_xlnm._FilterDatabase" localSheetId="4" hidden="1">'Comparison Protein'!$M$6:$M$3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79" uniqueCount="3704"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Submitted entities found</t>
  </si>
  <si>
    <t>R-HSA-8953854</t>
  </si>
  <si>
    <t>Metabolism of RNA</t>
  </si>
  <si>
    <t>RBM28</t>
  </si>
  <si>
    <t>DDX6</t>
  </si>
  <si>
    <t>CSTF3</t>
  </si>
  <si>
    <t>RPL12</t>
  </si>
  <si>
    <t>PRCC</t>
  </si>
  <si>
    <t>SRRT</t>
  </si>
  <si>
    <t>PPWD1</t>
  </si>
  <si>
    <t>HSPB1</t>
  </si>
  <si>
    <t>HNRNPR</t>
  </si>
  <si>
    <t>ELAVL1</t>
  </si>
  <si>
    <t>PSMD8</t>
  </si>
  <si>
    <t>EDC4</t>
  </si>
  <si>
    <t>PSMD6</t>
  </si>
  <si>
    <t>XPO1</t>
  </si>
  <si>
    <t>U2AF2</t>
  </si>
  <si>
    <t>RBM10</t>
  </si>
  <si>
    <t>PRPF38A</t>
  </si>
  <si>
    <t>FUS</t>
  </si>
  <si>
    <t>TEX10</t>
  </si>
  <si>
    <t>BYSL</t>
  </si>
  <si>
    <t>RNPS1</t>
  </si>
  <si>
    <t>RPL22L1</t>
  </si>
  <si>
    <t>TRMT11</t>
  </si>
  <si>
    <t>PPIL3</t>
  </si>
  <si>
    <t>EIF4G1</t>
  </si>
  <si>
    <t>RPS23</t>
  </si>
  <si>
    <t>R-HSA-72163</t>
  </si>
  <si>
    <t>mRNA Splicing - Major Pathway</t>
  </si>
  <si>
    <t>R-HSA-72172</t>
  </si>
  <si>
    <t>mRNA Splicing</t>
  </si>
  <si>
    <t>R-HSA-2132295</t>
  </si>
  <si>
    <t>MHC class II antigen presentation</t>
  </si>
  <si>
    <t>SEC23A</t>
  </si>
  <si>
    <t>KIF2A</t>
  </si>
  <si>
    <t>OSBPL1A</t>
  </si>
  <si>
    <t>SEC24C</t>
  </si>
  <si>
    <t>CTSS</t>
  </si>
  <si>
    <t>SPTBN2</t>
  </si>
  <si>
    <t>R-HSA-72649</t>
  </si>
  <si>
    <t>Translation initiation complex formation</t>
  </si>
  <si>
    <t>EIF3M</t>
  </si>
  <si>
    <t>EIF3K</t>
  </si>
  <si>
    <t>EIF2S2</t>
  </si>
  <si>
    <t>EIF3D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R-HSA-450531</t>
  </si>
  <si>
    <t>Regulation of mRNA stability by proteins that bind AU-rich elements</t>
  </si>
  <si>
    <t>R-HSA-1655829</t>
  </si>
  <si>
    <t>Regulation of cholesterol biosynthesis by SREBP (SREBF)</t>
  </si>
  <si>
    <t>IDI1</t>
  </si>
  <si>
    <t>GGPS1</t>
  </si>
  <si>
    <t>R-HSA-445095</t>
  </si>
  <si>
    <t>Interaction between L1 and Ankyrins</t>
  </si>
  <si>
    <t>NRCAM</t>
  </si>
  <si>
    <t>SPTB</t>
  </si>
  <si>
    <t>R-HSA-392499</t>
  </si>
  <si>
    <t>Metabolism of proteins</t>
  </si>
  <si>
    <t>SRP54</t>
  </si>
  <si>
    <t>NR3C1</t>
  </si>
  <si>
    <t>RUVBL1</t>
  </si>
  <si>
    <t>TIMP2</t>
  </si>
  <si>
    <t>PGM3</t>
  </si>
  <si>
    <t>NANS</t>
  </si>
  <si>
    <t>RAB2B</t>
  </si>
  <si>
    <t>PARP1</t>
  </si>
  <si>
    <t>APOA2</t>
  </si>
  <si>
    <t>COMMD6</t>
  </si>
  <si>
    <t>ARFGAP1</t>
  </si>
  <si>
    <t>MRPS9</t>
  </si>
  <si>
    <t>SARS2</t>
  </si>
  <si>
    <t>KARS</t>
  </si>
  <si>
    <t>STAM2</t>
  </si>
  <si>
    <t>OTUB1</t>
  </si>
  <si>
    <t>B4GALT5</t>
  </si>
  <si>
    <t>HDAC2</t>
  </si>
  <si>
    <t>UBA6</t>
  </si>
  <si>
    <t>DCUN1D1</t>
  </si>
  <si>
    <t>FOXK1</t>
  </si>
  <si>
    <t>RAD21</t>
  </si>
  <si>
    <t>LMAN2</t>
  </si>
  <si>
    <t>APOL1</t>
  </si>
  <si>
    <t>GC</t>
  </si>
  <si>
    <t>GADD45GIP1</t>
  </si>
  <si>
    <t>RNF20</t>
  </si>
  <si>
    <t>WFS1</t>
  </si>
  <si>
    <t>ADRM1</t>
  </si>
  <si>
    <t>COPS6</t>
  </si>
  <si>
    <t>MARS</t>
  </si>
  <si>
    <t>CALU</t>
  </si>
  <si>
    <t>SAA2</t>
  </si>
  <si>
    <t>CPE</t>
  </si>
  <si>
    <t>RAB9A</t>
  </si>
  <si>
    <t>PAF1</t>
  </si>
  <si>
    <t>COPS8</t>
  </si>
  <si>
    <t>RAB5A</t>
  </si>
  <si>
    <t>ITM2B</t>
  </si>
  <si>
    <t>R-HSA-5653656</t>
  </si>
  <si>
    <t>Vesicle-mediated transport</t>
  </si>
  <si>
    <t>NBAS</t>
  </si>
  <si>
    <t>VTA1</t>
  </si>
  <si>
    <t>DENND4C</t>
  </si>
  <si>
    <t>RALGAPB</t>
  </si>
  <si>
    <t>CUX1</t>
  </si>
  <si>
    <t>REPS2</t>
  </si>
  <si>
    <t>ARFIP2</t>
  </si>
  <si>
    <t>IGLC2</t>
  </si>
  <si>
    <t>TBC1D10B</t>
  </si>
  <si>
    <t>R-HSA-199991</t>
  </si>
  <si>
    <t>Membrane Trafficking</t>
  </si>
  <si>
    <t>R-HSA-72766</t>
  </si>
  <si>
    <t>Translation</t>
  </si>
  <si>
    <t>R-HSA-72203</t>
  </si>
  <si>
    <t>Processing of Capped Intron-Containing Pre-mRNA</t>
  </si>
  <si>
    <t>R-HSA-376176</t>
  </si>
  <si>
    <t>Signaling by ROBO receptors</t>
  </si>
  <si>
    <t>NRP1</t>
  </si>
  <si>
    <t>NCK1</t>
  </si>
  <si>
    <t>R-HSA-72706</t>
  </si>
  <si>
    <t>GTP hydrolysis and joining of the 60S ribosomal subunit</t>
  </si>
  <si>
    <t>R-HSA-156827</t>
  </si>
  <si>
    <t>L13a-mediated translational silencing of Ceruloplasmin expression</t>
  </si>
  <si>
    <t>R-HSA-72737</t>
  </si>
  <si>
    <t>Cap-dependent Translation Initiation</t>
  </si>
  <si>
    <t>R-HSA-72613</t>
  </si>
  <si>
    <t>Eukaryotic Translation Initiation</t>
  </si>
  <si>
    <t>R-HSA-199977</t>
  </si>
  <si>
    <t>ER to Golgi Anterograde Transport</t>
  </si>
  <si>
    <t>R-HSA-72689</t>
  </si>
  <si>
    <t>Formation of a pool of free 40S subunits</t>
  </si>
  <si>
    <t>R-HSA-72695</t>
  </si>
  <si>
    <t>Formation of the ternary complex, and subsequently, the 43S complex</t>
  </si>
  <si>
    <t>R-HSA-5689603</t>
  </si>
  <si>
    <t>UCH proteinases</t>
  </si>
  <si>
    <t>R-HSA-5696394</t>
  </si>
  <si>
    <t>DNA Damage Recognition in GG-NER</t>
  </si>
  <si>
    <t>R-HSA-450408</t>
  </si>
  <si>
    <t>AUF1 (hnRNP D0) binds and destabilizes mRNA</t>
  </si>
  <si>
    <t>R-HSA-9615017</t>
  </si>
  <si>
    <t>FOXO-mediated transcription of oxidative stress, metabolic and neuronal genes</t>
  </si>
  <si>
    <t>CAT</t>
  </si>
  <si>
    <t>R-HSA-5694530</t>
  </si>
  <si>
    <t>Cargo concentration in the ER</t>
  </si>
  <si>
    <t>R-HSA-5663213</t>
  </si>
  <si>
    <t>RHO GTPases Activate WASPs and WAVEs</t>
  </si>
  <si>
    <t>NCKAP1</t>
  </si>
  <si>
    <t>ABI1</t>
  </si>
  <si>
    <t>R-HSA-450520</t>
  </si>
  <si>
    <t>HuR (ELAVL1) binds and stabilizes mRNA</t>
  </si>
  <si>
    <t>R-HSA-110362</t>
  </si>
  <si>
    <t>POLB-Dependent Long Patch Base Excision Repair</t>
  </si>
  <si>
    <t>ADPRHL2</t>
  </si>
  <si>
    <t>R-HSA-383280</t>
  </si>
  <si>
    <t>Nuclear Receptor transcription pathway</t>
  </si>
  <si>
    <t>R-HSA-1059683</t>
  </si>
  <si>
    <t>Interleukin-6 signaling</t>
  </si>
  <si>
    <t>STAT1</t>
  </si>
  <si>
    <t>SMAP2</t>
  </si>
  <si>
    <t>RRM1</t>
  </si>
  <si>
    <t>ADGRA2</t>
  </si>
  <si>
    <t>LCP2</t>
  </si>
  <si>
    <t>HDGFRP2</t>
  </si>
  <si>
    <t>ITGAM</t>
  </si>
  <si>
    <t>MPHOSPH8</t>
  </si>
  <si>
    <t>RSF1</t>
  </si>
  <si>
    <t>SFRP2</t>
  </si>
  <si>
    <t>BCAT1</t>
  </si>
  <si>
    <t>VAMP1</t>
  </si>
  <si>
    <t>SYNM</t>
  </si>
  <si>
    <t>FAM65B</t>
  </si>
  <si>
    <t>PPP1R12C</t>
  </si>
  <si>
    <t>SLC38A10</t>
  </si>
  <si>
    <t>AKAP11</t>
  </si>
  <si>
    <t>NUCKS1</t>
  </si>
  <si>
    <t>HMGA1</t>
  </si>
  <si>
    <t>SYNGR1</t>
  </si>
  <si>
    <t>FMNL2</t>
  </si>
  <si>
    <t>ARMCX2</t>
  </si>
  <si>
    <t>CDC42EP4</t>
  </si>
  <si>
    <t>SND1</t>
  </si>
  <si>
    <t>HBQ1</t>
  </si>
  <si>
    <t>VWA8</t>
  </si>
  <si>
    <t>PHLDB1</t>
  </si>
  <si>
    <t>GYS1</t>
  </si>
  <si>
    <t>MATR3</t>
  </si>
  <si>
    <t>NDUFS1</t>
  </si>
  <si>
    <t>ANP32E</t>
  </si>
  <si>
    <t>EPPK1</t>
  </si>
  <si>
    <t>COL16A1</t>
  </si>
  <si>
    <t>KIAA1468</t>
  </si>
  <si>
    <t>Pathway Hits</t>
  </si>
  <si>
    <t>Comparison 1</t>
  </si>
  <si>
    <t>Phosphoprotein</t>
  </si>
  <si>
    <t>DYNC1I2</t>
  </si>
  <si>
    <t>SPTBN1</t>
  </si>
  <si>
    <t>SRRM1</t>
  </si>
  <si>
    <t>SRSF10</t>
  </si>
  <si>
    <t>DAB2</t>
  </si>
  <si>
    <t>OLA1</t>
  </si>
  <si>
    <t>EPRS</t>
  </si>
  <si>
    <t>SRSF1</t>
  </si>
  <si>
    <t>EEF2</t>
  </si>
  <si>
    <t>NCAM1</t>
  </si>
  <si>
    <t>EIF5B</t>
  </si>
  <si>
    <t>NPM1</t>
  </si>
  <si>
    <t>HLA-A</t>
  </si>
  <si>
    <t>EIF3G</t>
  </si>
  <si>
    <t>CTTN</t>
  </si>
  <si>
    <t>ANXA2</t>
  </si>
  <si>
    <t>MYH11</t>
  </si>
  <si>
    <t>HUWE1</t>
  </si>
  <si>
    <t>SEC61B</t>
  </si>
  <si>
    <t>EEF1D</t>
  </si>
  <si>
    <t>AAK1</t>
  </si>
  <si>
    <t>SH3KBP1</t>
  </si>
  <si>
    <t>IGF2R</t>
  </si>
  <si>
    <t>AP1B1</t>
  </si>
  <si>
    <t>TJP1</t>
  </si>
  <si>
    <t>EPS15</t>
  </si>
  <si>
    <t>PXN</t>
  </si>
  <si>
    <t>ALB</t>
  </si>
  <si>
    <t>AHSG</t>
  </si>
  <si>
    <t>RBM17</t>
  </si>
  <si>
    <t>RANBP2</t>
  </si>
  <si>
    <t>MIA2</t>
  </si>
  <si>
    <t>MRC2</t>
  </si>
  <si>
    <t>COPB2</t>
  </si>
  <si>
    <t>TRA2B</t>
  </si>
  <si>
    <t>UBE2O</t>
  </si>
  <si>
    <t>SF1</t>
  </si>
  <si>
    <t>STIM1</t>
  </si>
  <si>
    <t>HIST1H1B</t>
  </si>
  <si>
    <t>ATP2A2</t>
  </si>
  <si>
    <t>ACBD3</t>
  </si>
  <si>
    <t>DSP</t>
  </si>
  <si>
    <t>MAP4</t>
  </si>
  <si>
    <t>EPB41L1</t>
  </si>
  <si>
    <t>TNS1</t>
  </si>
  <si>
    <t>SYNJ1</t>
  </si>
  <si>
    <t>ANK2</t>
  </si>
  <si>
    <t>RTN4</t>
  </si>
  <si>
    <t>HNRNPK</t>
  </si>
  <si>
    <t>EPB41</t>
  </si>
  <si>
    <t>KLC1</t>
  </si>
  <si>
    <t>EPB41L2</t>
  </si>
  <si>
    <t>SPTAN1</t>
  </si>
  <si>
    <t>GSE1</t>
  </si>
  <si>
    <t>ZYX</t>
  </si>
  <si>
    <t>SORBS1</t>
  </si>
  <si>
    <t>DCLK1</t>
  </si>
  <si>
    <t>TMPO</t>
  </si>
  <si>
    <t>HNRNPC</t>
  </si>
  <si>
    <t>LMNA</t>
  </si>
  <si>
    <t>CALD1</t>
  </si>
  <si>
    <t>MXRA7</t>
  </si>
  <si>
    <t>YAP1</t>
  </si>
  <si>
    <t>PRKCDBP</t>
  </si>
  <si>
    <t>PSIP1</t>
  </si>
  <si>
    <t>TXLNA</t>
  </si>
  <si>
    <t>SCRIB</t>
  </si>
  <si>
    <t>DENND4A</t>
  </si>
  <si>
    <t>ZNF326</t>
  </si>
  <si>
    <t>JUP</t>
  </si>
  <si>
    <t>MAP1A</t>
  </si>
  <si>
    <t>ITGA5</t>
  </si>
  <si>
    <t>CLASP1</t>
  </si>
  <si>
    <t>ARHGEF2</t>
  </si>
  <si>
    <t>TCOF1</t>
  </si>
  <si>
    <t>CDK11B</t>
  </si>
  <si>
    <t>PABPC4</t>
  </si>
  <si>
    <t>NRDC</t>
  </si>
  <si>
    <t>PLXDC2</t>
  </si>
  <si>
    <t>TSC2</t>
  </si>
  <si>
    <t>COL3A1</t>
  </si>
  <si>
    <t>PPP1CC</t>
  </si>
  <si>
    <t>DDX54</t>
  </si>
  <si>
    <t>PNPLA6</t>
  </si>
  <si>
    <t>USP39</t>
  </si>
  <si>
    <t>WDR20</t>
  </si>
  <si>
    <t>ALDOA</t>
  </si>
  <si>
    <t>PGM5</t>
  </si>
  <si>
    <t>BCAS3</t>
  </si>
  <si>
    <t>SNX24</t>
  </si>
  <si>
    <t>SP100</t>
  </si>
  <si>
    <t>NUMA1</t>
  </si>
  <si>
    <t>PKN2</t>
  </si>
  <si>
    <t>RAB4B</t>
  </si>
  <si>
    <t>LPAR1</t>
  </si>
  <si>
    <t>KIF21A</t>
  </si>
  <si>
    <t>EXOC7</t>
  </si>
  <si>
    <t>LAMTOR5</t>
  </si>
  <si>
    <t>SNRNP200</t>
  </si>
  <si>
    <t>ZC3H18</t>
  </si>
  <si>
    <t>IDH3A</t>
  </si>
  <si>
    <t>SYNPO2</t>
  </si>
  <si>
    <t>PRKACB</t>
  </si>
  <si>
    <t>NHSL1</t>
  </si>
  <si>
    <t>CKAP4</t>
  </si>
  <si>
    <t>ANKRD35</t>
  </si>
  <si>
    <t>TOR1AIP1</t>
  </si>
  <si>
    <t>ABHD16A</t>
  </si>
  <si>
    <t>ARFGAP2</t>
  </si>
  <si>
    <t>COPA</t>
  </si>
  <si>
    <t>KRT13</t>
  </si>
  <si>
    <t>NUP155</t>
  </si>
  <si>
    <t>AMPD2</t>
  </si>
  <si>
    <t>EMD</t>
  </si>
  <si>
    <t>EPN1</t>
  </si>
  <si>
    <t>ABI3BP</t>
  </si>
  <si>
    <t>RBM15B</t>
  </si>
  <si>
    <t>EPN2</t>
  </si>
  <si>
    <t>SNRPA</t>
  </si>
  <si>
    <t>LEMD2</t>
  </si>
  <si>
    <t>SERBP1</t>
  </si>
  <si>
    <t>SMCHD1</t>
  </si>
  <si>
    <t>DYNC1LI1</t>
  </si>
  <si>
    <t>FKBP5</t>
  </si>
  <si>
    <t>PRKAR2A</t>
  </si>
  <si>
    <t>PLEKHH2</t>
  </si>
  <si>
    <t>ARHGAP9</t>
  </si>
  <si>
    <t>RPS6KA4</t>
  </si>
  <si>
    <t>ABCF1</t>
  </si>
  <si>
    <t>CANX</t>
  </si>
  <si>
    <t>HNRNPA3</t>
  </si>
  <si>
    <t>SEC62</t>
  </si>
  <si>
    <t>DISP2</t>
  </si>
  <si>
    <t>PDAP1</t>
  </si>
  <si>
    <t>SLC23A2</t>
  </si>
  <si>
    <t>RBM5</t>
  </si>
  <si>
    <t>FMNL3</t>
  </si>
  <si>
    <t>TPMT</t>
  </si>
  <si>
    <t>GOLGA4</t>
  </si>
  <si>
    <t>AHNAK2</t>
  </si>
  <si>
    <t>PLEKHA4</t>
  </si>
  <si>
    <t>NELFB</t>
  </si>
  <si>
    <t>CCDC86</t>
  </si>
  <si>
    <t>RAB3IL1</t>
  </si>
  <si>
    <t>BZW2</t>
  </si>
  <si>
    <t>CTNNA1</t>
  </si>
  <si>
    <t>ALPL</t>
  </si>
  <si>
    <t>SLC26A2</t>
  </si>
  <si>
    <t>SNTB2</t>
  </si>
  <si>
    <t>PPIG</t>
  </si>
  <si>
    <t>PGRMC2</t>
  </si>
  <si>
    <t>DPYSL3</t>
  </si>
  <si>
    <t>PSD4</t>
  </si>
  <si>
    <t>FLNA</t>
  </si>
  <si>
    <t>SLK</t>
  </si>
  <si>
    <t>EIF4G3</t>
  </si>
  <si>
    <t>FARP1</t>
  </si>
  <si>
    <t>PHC3</t>
  </si>
  <si>
    <t>MAP7D1</t>
  </si>
  <si>
    <t>NEDD4L</t>
  </si>
  <si>
    <t>UHRF2</t>
  </si>
  <si>
    <t>ARHGAP17</t>
  </si>
  <si>
    <t>ARID1A</t>
  </si>
  <si>
    <t>VCAN</t>
  </si>
  <si>
    <t>IGHV3-43D</t>
  </si>
  <si>
    <t>PSMA3</t>
  </si>
  <si>
    <t>GPRC5C</t>
  </si>
  <si>
    <t>TCEAL5</t>
  </si>
  <si>
    <t>FAM134A</t>
  </si>
  <si>
    <t>CHI3L1</t>
  </si>
  <si>
    <t>GAB2</t>
  </si>
  <si>
    <t>ARFGEF2</t>
  </si>
  <si>
    <t>NIPBL</t>
  </si>
  <si>
    <t>KLC4</t>
  </si>
  <si>
    <t>ALS2</t>
  </si>
  <si>
    <t>PELP1</t>
  </si>
  <si>
    <t>CLNS1A</t>
  </si>
  <si>
    <t>SMARCA2</t>
  </si>
  <si>
    <t>GAPDH</t>
  </si>
  <si>
    <t>FAM120A</t>
  </si>
  <si>
    <t>PCNP</t>
  </si>
  <si>
    <t>CLIC6</t>
  </si>
  <si>
    <t>CIC</t>
  </si>
  <si>
    <t>SRRM2</t>
  </si>
  <si>
    <t>SLC8A2</t>
  </si>
  <si>
    <t>TNS2</t>
  </si>
  <si>
    <t>MAP3K7</t>
  </si>
  <si>
    <t>SH3BP4</t>
  </si>
  <si>
    <t>WNK1</t>
  </si>
  <si>
    <t>NACA</t>
  </si>
  <si>
    <t>DOK3</t>
  </si>
  <si>
    <t>CTR9</t>
  </si>
  <si>
    <t>MAP2K2</t>
  </si>
  <si>
    <t>EIF4G2</t>
  </si>
  <si>
    <t>TMEM100</t>
  </si>
  <si>
    <t>HNRNPA0</t>
  </si>
  <si>
    <t>NUMBL</t>
  </si>
  <si>
    <t>SLC4A4</t>
  </si>
  <si>
    <t>CASK</t>
  </si>
  <si>
    <t>PDLIM4</t>
  </si>
  <si>
    <t>PLA2G4A</t>
  </si>
  <si>
    <t>SH3PXD2A</t>
  </si>
  <si>
    <t>RPL23A</t>
  </si>
  <si>
    <t>DOCK2</t>
  </si>
  <si>
    <t>LAMA3</t>
  </si>
  <si>
    <t>EXOC4</t>
  </si>
  <si>
    <t>TOP2A</t>
  </si>
  <si>
    <t>SDPR</t>
  </si>
  <si>
    <t>PARVA</t>
  </si>
  <si>
    <t>PEA15</t>
  </si>
  <si>
    <t>MARCKSL1</t>
  </si>
  <si>
    <t>COL17A1</t>
  </si>
  <si>
    <t>TLN2</t>
  </si>
  <si>
    <t>TOE1</t>
  </si>
  <si>
    <t>CCT7</t>
  </si>
  <si>
    <t>ZC3H4</t>
  </si>
  <si>
    <t>FIP1L1</t>
  </si>
  <si>
    <t>TMEM87A</t>
  </si>
  <si>
    <t>BAG3</t>
  </si>
  <si>
    <t>HSF1</t>
  </si>
  <si>
    <t>FGA</t>
  </si>
  <si>
    <t>TPI1</t>
  </si>
  <si>
    <t>ESYT2</t>
  </si>
  <si>
    <t>NEFM</t>
  </si>
  <si>
    <t>SP110</t>
  </si>
  <si>
    <t>COL1A1</t>
  </si>
  <si>
    <t>USP24</t>
  </si>
  <si>
    <t>UFD1L</t>
  </si>
  <si>
    <t>CEP68</t>
  </si>
  <si>
    <t>TBC1D2B</t>
  </si>
  <si>
    <t>FAM21A</t>
  </si>
  <si>
    <t>ADCY6</t>
  </si>
  <si>
    <t>GPSM3</t>
  </si>
  <si>
    <t>KANK3</t>
  </si>
  <si>
    <t>MYO18A</t>
  </si>
  <si>
    <t>PRPF40A</t>
  </si>
  <si>
    <t>PDCD4</t>
  </si>
  <si>
    <t>NF1</t>
  </si>
  <si>
    <t>NRIP1</t>
  </si>
  <si>
    <t>MVP</t>
  </si>
  <si>
    <t>KIAA1191</t>
  </si>
  <si>
    <t>PTGES3</t>
  </si>
  <si>
    <t>HP1BP3</t>
  </si>
  <si>
    <t>YTHDC1</t>
  </si>
  <si>
    <t>SRC</t>
  </si>
  <si>
    <t>STOML2</t>
  </si>
  <si>
    <t>C1orf35</t>
  </si>
  <si>
    <t>FNBP1</t>
  </si>
  <si>
    <t>STAT5A</t>
  </si>
  <si>
    <t>PPP1R14A</t>
  </si>
  <si>
    <t>BCL9L</t>
  </si>
  <si>
    <t>MTFR1L</t>
  </si>
  <si>
    <t>ZNF423</t>
  </si>
  <si>
    <t>GSK3B</t>
  </si>
  <si>
    <t>CDH10</t>
  </si>
  <si>
    <t>WRNIP1</t>
  </si>
  <si>
    <t>PI4K2A</t>
  </si>
  <si>
    <t>SLC7A2</t>
  </si>
  <si>
    <t>RBM34</t>
  </si>
  <si>
    <t>STMN1</t>
  </si>
  <si>
    <t>HSPD1</t>
  </si>
  <si>
    <t>SLC27A3</t>
  </si>
  <si>
    <t>CAMKV</t>
  </si>
  <si>
    <t>KIAA1755</t>
  </si>
  <si>
    <t>CAST</t>
  </si>
  <si>
    <t>TOB1</t>
  </si>
  <si>
    <t>ZC3H13</t>
  </si>
  <si>
    <t>ERBB2</t>
  </si>
  <si>
    <t>MEOX2</t>
  </si>
  <si>
    <t>SLC6A13</t>
  </si>
  <si>
    <t>GSK3A</t>
  </si>
  <si>
    <t>ARHGAP30</t>
  </si>
  <si>
    <t>HOXC9</t>
  </si>
  <si>
    <t>ARMC10</t>
  </si>
  <si>
    <t>ZHX3</t>
  </si>
  <si>
    <t>HOMER3</t>
  </si>
  <si>
    <t>PCGF6</t>
  </si>
  <si>
    <t>SACS</t>
  </si>
  <si>
    <t>IGHV3-53</t>
  </si>
  <si>
    <t>PML</t>
  </si>
  <si>
    <t>CCNL1</t>
  </si>
  <si>
    <t>RABGAP1</t>
  </si>
  <si>
    <t>AP3B1</t>
  </si>
  <si>
    <t>YBX3</t>
  </si>
  <si>
    <t>MAP2</t>
  </si>
  <si>
    <t>SAMD4A</t>
  </si>
  <si>
    <t>XPC</t>
  </si>
  <si>
    <t>NHS</t>
  </si>
  <si>
    <t>GCFC2</t>
  </si>
  <si>
    <t>CTNND1</t>
  </si>
  <si>
    <t>TGFB1I1</t>
  </si>
  <si>
    <t>RBM15</t>
  </si>
  <si>
    <t>RPS3</t>
  </si>
  <si>
    <t>SORBS3</t>
  </si>
  <si>
    <t>STK11IP</t>
  </si>
  <si>
    <t>ZC3HAV1</t>
  </si>
  <si>
    <t>KIAA1210</t>
  </si>
  <si>
    <t>AKAP1</t>
  </si>
  <si>
    <t>ADAM17</t>
  </si>
  <si>
    <t>TLE3</t>
  </si>
  <si>
    <t>TCEAL3</t>
  </si>
  <si>
    <t>ZNF687</t>
  </si>
  <si>
    <t>KLF2</t>
  </si>
  <si>
    <t>CMTR1</t>
  </si>
  <si>
    <t>GOLGA5</t>
  </si>
  <si>
    <t>LRRC47</t>
  </si>
  <si>
    <t>NKX2-4</t>
  </si>
  <si>
    <t>HN1</t>
  </si>
  <si>
    <t>ADD3</t>
  </si>
  <si>
    <t>IRF2BP1</t>
  </si>
  <si>
    <t>IQSEC1</t>
  </si>
  <si>
    <t>F13A1</t>
  </si>
  <si>
    <t>ARHGEF12</t>
  </si>
  <si>
    <t>DMXL2</t>
  </si>
  <si>
    <t>EVA1B</t>
  </si>
  <si>
    <t>RNASEH1</t>
  </si>
  <si>
    <t>GTF3C1</t>
  </si>
  <si>
    <t>GPS1</t>
  </si>
  <si>
    <t>PANK2</t>
  </si>
  <si>
    <t>FYN</t>
  </si>
  <si>
    <t>AKAP12</t>
  </si>
  <si>
    <t>KIAA1217</t>
  </si>
  <si>
    <t>DNAJC17</t>
  </si>
  <si>
    <t>DACT3</t>
  </si>
  <si>
    <t>LARP7</t>
  </si>
  <si>
    <t>PALLD</t>
  </si>
  <si>
    <t>FUNDC2</t>
  </si>
  <si>
    <t>PPP1R2</t>
  </si>
  <si>
    <t>ALG3</t>
  </si>
  <si>
    <t>DDX51</t>
  </si>
  <si>
    <t>TGFBI</t>
  </si>
  <si>
    <t>ITSN2</t>
  </si>
  <si>
    <t>PDIA6</t>
  </si>
  <si>
    <t>ACACA</t>
  </si>
  <si>
    <t>HECW2</t>
  </si>
  <si>
    <t>CHMP2B</t>
  </si>
  <si>
    <t>QSOX2</t>
  </si>
  <si>
    <t>RBM12B</t>
  </si>
  <si>
    <t>GFPT1</t>
  </si>
  <si>
    <t>NOC2L</t>
  </si>
  <si>
    <t>ADAM22</t>
  </si>
  <si>
    <t>SSFA2</t>
  </si>
  <si>
    <t>NGFR</t>
  </si>
  <si>
    <t>AP3D1</t>
  </si>
  <si>
    <t>PIK3C2A</t>
  </si>
  <si>
    <t>SNX17</t>
  </si>
  <si>
    <t>FAM208B</t>
  </si>
  <si>
    <t>HNRNPA1</t>
  </si>
  <si>
    <t>RAI14</t>
  </si>
  <si>
    <t>TNS3</t>
  </si>
  <si>
    <t>HMGA2</t>
  </si>
  <si>
    <t>PLEKHA6</t>
  </si>
  <si>
    <t>COL1A2</t>
  </si>
  <si>
    <t>POLR2A</t>
  </si>
  <si>
    <t>MAPT</t>
  </si>
  <si>
    <t>CYB5R1</t>
  </si>
  <si>
    <t>SERINC1</t>
  </si>
  <si>
    <t>SH2D4A</t>
  </si>
  <si>
    <t>RPS6KA6</t>
  </si>
  <si>
    <t>RBM8A</t>
  </si>
  <si>
    <t>CDC42BPB</t>
  </si>
  <si>
    <t>PI4KB</t>
  </si>
  <si>
    <t>CDR2</t>
  </si>
  <si>
    <t>GP1BB</t>
  </si>
  <si>
    <t>ITIH2</t>
  </si>
  <si>
    <t>RBM39</t>
  </si>
  <si>
    <t>BRD3</t>
  </si>
  <si>
    <t>FAM114A2</t>
  </si>
  <si>
    <t>ARHGEF6</t>
  </si>
  <si>
    <t>AHNAK</t>
  </si>
  <si>
    <t>LUC7L</t>
  </si>
  <si>
    <t>ARHGAP35</t>
  </si>
  <si>
    <t>EPHB2</t>
  </si>
  <si>
    <t>SGTA</t>
  </si>
  <si>
    <t>EP300</t>
  </si>
  <si>
    <t>ARAF</t>
  </si>
  <si>
    <t>NUP98</t>
  </si>
  <si>
    <t>BCKDK</t>
  </si>
  <si>
    <t>RANBP3</t>
  </si>
  <si>
    <t>EVL</t>
  </si>
  <si>
    <t>MYLK</t>
  </si>
  <si>
    <t>NFIX</t>
  </si>
  <si>
    <t>ARHGAP21</t>
  </si>
  <si>
    <t>RAB3GAP1</t>
  </si>
  <si>
    <t>CRIP2</t>
  </si>
  <si>
    <t>NAB2</t>
  </si>
  <si>
    <t>NFATC4</t>
  </si>
  <si>
    <t>TGOLN2</t>
  </si>
  <si>
    <t>ILF3</t>
  </si>
  <si>
    <t>HDAC7</t>
  </si>
  <si>
    <t>MYO5B</t>
  </si>
  <si>
    <t>SYNPO</t>
  </si>
  <si>
    <t>HNRNPH1</t>
  </si>
  <si>
    <t>TRIP12</t>
  </si>
  <si>
    <t>SEC31A</t>
  </si>
  <si>
    <t>WDR44</t>
  </si>
  <si>
    <t>OGFR</t>
  </si>
  <si>
    <t>RALGAPA1</t>
  </si>
  <si>
    <t>SSB</t>
  </si>
  <si>
    <t>DDB2</t>
  </si>
  <si>
    <t>ITGB7</t>
  </si>
  <si>
    <t>SLC12A2</t>
  </si>
  <si>
    <t>HCFC1</t>
  </si>
  <si>
    <t>PDHA1</t>
  </si>
  <si>
    <t>SMC3</t>
  </si>
  <si>
    <t>ANKIB1</t>
  </si>
  <si>
    <t>BRAF</t>
  </si>
  <si>
    <t>TUBA1C</t>
  </si>
  <si>
    <t>CCDC9</t>
  </si>
  <si>
    <t>ATP2B4</t>
  </si>
  <si>
    <t>PTPRC</t>
  </si>
  <si>
    <t>ZMYND8</t>
  </si>
  <si>
    <t>KANK1</t>
  </si>
  <si>
    <t>MDC1</t>
  </si>
  <si>
    <t>BIN1</t>
  </si>
  <si>
    <t>USP8</t>
  </si>
  <si>
    <t>RBM33</t>
  </si>
  <si>
    <t>WDR26</t>
  </si>
  <si>
    <t>SSRP1</t>
  </si>
  <si>
    <t>IGHV3-74</t>
  </si>
  <si>
    <t>CPNE3</t>
  </si>
  <si>
    <t>SP3</t>
  </si>
  <si>
    <t>ARRB1</t>
  </si>
  <si>
    <t>INTS1</t>
  </si>
  <si>
    <t>TOM1</t>
  </si>
  <si>
    <t>LIMA1</t>
  </si>
  <si>
    <t>PTPN13</t>
  </si>
  <si>
    <t>EPS8</t>
  </si>
  <si>
    <t>DOCK7</t>
  </si>
  <si>
    <t>ECM2</t>
  </si>
  <si>
    <t>FNBP4</t>
  </si>
  <si>
    <t>AIF1</t>
  </si>
  <si>
    <t>CTNNB1</t>
  </si>
  <si>
    <t>TOP1MT</t>
  </si>
  <si>
    <t>STX16-NPEPL1</t>
  </si>
  <si>
    <t>C9orf142</t>
  </si>
  <si>
    <t>ABLIM1</t>
  </si>
  <si>
    <t>HDAC4</t>
  </si>
  <si>
    <t>CLASP2</t>
  </si>
  <si>
    <t>PGRMC1</t>
  </si>
  <si>
    <t>LEO1</t>
  </si>
  <si>
    <t>GLI1</t>
  </si>
  <si>
    <t>PRKAB1</t>
  </si>
  <si>
    <t>AFF4</t>
  </si>
  <si>
    <t>HEPACAM</t>
  </si>
  <si>
    <t>FAM83H</t>
  </si>
  <si>
    <t>PRAM1</t>
  </si>
  <si>
    <t>DBNL</t>
  </si>
  <si>
    <t>RCC1</t>
  </si>
  <si>
    <t>KRT8</t>
  </si>
  <si>
    <t>ADAR</t>
  </si>
  <si>
    <t>HMGN4</t>
  </si>
  <si>
    <t>AKAP17A</t>
  </si>
  <si>
    <t>STRIP1</t>
  </si>
  <si>
    <t>ROCK2</t>
  </si>
  <si>
    <t>HTATSF1</t>
  </si>
  <si>
    <t>PPM1H</t>
  </si>
  <si>
    <t>PPAN-P2RY11</t>
  </si>
  <si>
    <t>PHKA2</t>
  </si>
  <si>
    <t>NOLC1</t>
  </si>
  <si>
    <t>CTNNA2</t>
  </si>
  <si>
    <t>ARL6IP4</t>
  </si>
  <si>
    <t>SGPP1</t>
  </si>
  <si>
    <t>CASKIN2</t>
  </si>
  <si>
    <t>CETN2</t>
  </si>
  <si>
    <t>NSFL1C</t>
  </si>
  <si>
    <t>RCOR3</t>
  </si>
  <si>
    <t>MTMR3</t>
  </si>
  <si>
    <t>AGL</t>
  </si>
  <si>
    <t>PNN</t>
  </si>
  <si>
    <t>SLC20A2</t>
  </si>
  <si>
    <t>CUL4A</t>
  </si>
  <si>
    <t>THUMPD1</t>
  </si>
  <si>
    <t>CCNYL1</t>
  </si>
  <si>
    <t>CENPA</t>
  </si>
  <si>
    <t>DOCK4</t>
  </si>
  <si>
    <t>ZKSCAN1</t>
  </si>
  <si>
    <t>MYH9</t>
  </si>
  <si>
    <t>SNX2</t>
  </si>
  <si>
    <t>RAD23B</t>
  </si>
  <si>
    <t>MYH10</t>
  </si>
  <si>
    <t>KMT2D</t>
  </si>
  <si>
    <t>CUL4B</t>
  </si>
  <si>
    <t>RAD23A</t>
  </si>
  <si>
    <t>ZBTB7A</t>
  </si>
  <si>
    <t>DYRK1A</t>
  </si>
  <si>
    <t>ARMCX3</t>
  </si>
  <si>
    <t>TSC22D3</t>
  </si>
  <si>
    <t>HECTD4</t>
  </si>
  <si>
    <t>FLII</t>
  </si>
  <si>
    <t>ZFR</t>
  </si>
  <si>
    <t>ZNF22</t>
  </si>
  <si>
    <t>PPP1R1B</t>
  </si>
  <si>
    <t>TCF12</t>
  </si>
  <si>
    <t>CRK</t>
  </si>
  <si>
    <t>ABLIM3</t>
  </si>
  <si>
    <t>ATL1</t>
  </si>
  <si>
    <t>GLCE</t>
  </si>
  <si>
    <t>PAK4</t>
  </si>
  <si>
    <t>ATRX</t>
  </si>
  <si>
    <t>SLC9A1</t>
  </si>
  <si>
    <t>CROCC</t>
  </si>
  <si>
    <t>FBN1</t>
  </si>
  <si>
    <t>TBC1D15</t>
  </si>
  <si>
    <t>CDK13</t>
  </si>
  <si>
    <t>PUM2</t>
  </si>
  <si>
    <t>SSH3</t>
  </si>
  <si>
    <t>SEC22B</t>
  </si>
  <si>
    <t>SRSF11</t>
  </si>
  <si>
    <t>RBM12</t>
  </si>
  <si>
    <t>SMIM1</t>
  </si>
  <si>
    <t>PSMD2</t>
  </si>
  <si>
    <t>RMDN3</t>
  </si>
  <si>
    <t>VPS4B</t>
  </si>
  <si>
    <t>NHSL2</t>
  </si>
  <si>
    <t>BNIP2</t>
  </si>
  <si>
    <t>TRIO</t>
  </si>
  <si>
    <t>FAM110B</t>
  </si>
  <si>
    <t>SCARF2</t>
  </si>
  <si>
    <t>TRIM2</t>
  </si>
  <si>
    <t>GBF1</t>
  </si>
  <si>
    <t>SMARCC1</t>
  </si>
  <si>
    <t>CCDC88A</t>
  </si>
  <si>
    <t>PDS5B</t>
  </si>
  <si>
    <t>PKD2</t>
  </si>
  <si>
    <t>APBB1IP</t>
  </si>
  <si>
    <t>BAD</t>
  </si>
  <si>
    <t>NUP88</t>
  </si>
  <si>
    <t>LMO7</t>
  </si>
  <si>
    <t>RBSN</t>
  </si>
  <si>
    <t>SIPA1</t>
  </si>
  <si>
    <t>GNPAT</t>
  </si>
  <si>
    <t>LSM14A</t>
  </si>
  <si>
    <t>FLNB</t>
  </si>
  <si>
    <t>ANO6</t>
  </si>
  <si>
    <t>CHPF2</t>
  </si>
  <si>
    <t>TLE2</t>
  </si>
  <si>
    <t>BIVM-ERCC5</t>
  </si>
  <si>
    <t>ARGLU1</t>
  </si>
  <si>
    <t>PRKRA</t>
  </si>
  <si>
    <t>ATG9A</t>
  </si>
  <si>
    <t>LCP1</t>
  </si>
  <si>
    <t>NDRG3</t>
  </si>
  <si>
    <t>CAMK2D</t>
  </si>
  <si>
    <t>TRA2A</t>
  </si>
  <si>
    <t>LSP1</t>
  </si>
  <si>
    <t>HMG20A</t>
  </si>
  <si>
    <t>GAP43</t>
  </si>
  <si>
    <t>NCOR1</t>
  </si>
  <si>
    <t>ANK1</t>
  </si>
  <si>
    <t>VAMP4</t>
  </si>
  <si>
    <t>DTD1</t>
  </si>
  <si>
    <t>PALM</t>
  </si>
  <si>
    <t>AKT1S1</t>
  </si>
  <si>
    <t>LARP1</t>
  </si>
  <si>
    <t>SERPINC1</t>
  </si>
  <si>
    <t>KRI1</t>
  </si>
  <si>
    <t>PURB</t>
  </si>
  <si>
    <t>OTUD7B</t>
  </si>
  <si>
    <t>SLC39A7</t>
  </si>
  <si>
    <t>CHRAC1</t>
  </si>
  <si>
    <t>PIEZO1</t>
  </si>
  <si>
    <t>FAM117A</t>
  </si>
  <si>
    <t>CEP170B</t>
  </si>
  <si>
    <t>PTBP1</t>
  </si>
  <si>
    <t>KIF13A</t>
  </si>
  <si>
    <t>PKM</t>
  </si>
  <si>
    <t>SRSF2</t>
  </si>
  <si>
    <t>ARHGEF11</t>
  </si>
  <si>
    <t>P4HA2</t>
  </si>
  <si>
    <t>ARHGEF7</t>
  </si>
  <si>
    <t>PHF2</t>
  </si>
  <si>
    <t>SVIL</t>
  </si>
  <si>
    <t>ACTB</t>
  </si>
  <si>
    <t>PRPF4B</t>
  </si>
  <si>
    <t>TMX1</t>
  </si>
  <si>
    <t>DPYSL2</t>
  </si>
  <si>
    <t>MYCBP2</t>
  </si>
  <si>
    <t>JAM2</t>
  </si>
  <si>
    <t>KCTD12</t>
  </si>
  <si>
    <t>ELMSAN1</t>
  </si>
  <si>
    <t>SON</t>
  </si>
  <si>
    <t>KNG1</t>
  </si>
  <si>
    <t>ARHGAP1</t>
  </si>
  <si>
    <t>SCAF1</t>
  </si>
  <si>
    <t>PAXBP1</t>
  </si>
  <si>
    <t>LTBP4</t>
  </si>
  <si>
    <t>AFDN</t>
  </si>
  <si>
    <t>MCF2L</t>
  </si>
  <si>
    <t>NCOA5</t>
  </si>
  <si>
    <t>POLDIP3</t>
  </si>
  <si>
    <t>SLC4A10</t>
  </si>
  <si>
    <t>REEP1</t>
  </si>
  <si>
    <t>EML4</t>
  </si>
  <si>
    <t>EEF1B2</t>
  </si>
  <si>
    <t>C11orf58</t>
  </si>
  <si>
    <t>XPO6</t>
  </si>
  <si>
    <t>NRBP1</t>
  </si>
  <si>
    <t>CD99</t>
  </si>
  <si>
    <t>FAM129B</t>
  </si>
  <si>
    <t>BCL10</t>
  </si>
  <si>
    <t>ANKRD17</t>
  </si>
  <si>
    <t>MACF1</t>
  </si>
  <si>
    <t>REPS1</t>
  </si>
  <si>
    <t>CASC3</t>
  </si>
  <si>
    <t>CD2BP2</t>
  </si>
  <si>
    <t>PPFIA2</t>
  </si>
  <si>
    <t>WWC3</t>
  </si>
  <si>
    <t>CALCRL</t>
  </si>
  <si>
    <t>OPTN</t>
  </si>
  <si>
    <t>FCHO2</t>
  </si>
  <si>
    <t>SETD1A</t>
  </si>
  <si>
    <t>HDAC1</t>
  </si>
  <si>
    <t>HSP90AA1</t>
  </si>
  <si>
    <t>SUDS3</t>
  </si>
  <si>
    <t>STAT5B</t>
  </si>
  <si>
    <t>PDLIM2</t>
  </si>
  <si>
    <t>VIM</t>
  </si>
  <si>
    <t>ABCC4</t>
  </si>
  <si>
    <t>KHSRP</t>
  </si>
  <si>
    <t>VGF</t>
  </si>
  <si>
    <t>CD276</t>
  </si>
  <si>
    <t>SIK2</t>
  </si>
  <si>
    <t>CCNY</t>
  </si>
  <si>
    <t>PRKAR2B</t>
  </si>
  <si>
    <t>KCNMA1</t>
  </si>
  <si>
    <t>EYA1</t>
  </si>
  <si>
    <t>AKAP13</t>
  </si>
  <si>
    <t>STUB1</t>
  </si>
  <si>
    <t>AKAP2</t>
  </si>
  <si>
    <t>ANAPC1</t>
  </si>
  <si>
    <t>ZNF652</t>
  </si>
  <si>
    <t>FAM234A</t>
  </si>
  <si>
    <t>PTPRU</t>
  </si>
  <si>
    <t>TERF2IP</t>
  </si>
  <si>
    <t>SLC4A1</t>
  </si>
  <si>
    <t>PHACTR4</t>
  </si>
  <si>
    <t>G3BP1</t>
  </si>
  <si>
    <t>NAGK</t>
  </si>
  <si>
    <t>SRSF7</t>
  </si>
  <si>
    <t>WAPL</t>
  </si>
  <si>
    <t>OSBPL5</t>
  </si>
  <si>
    <t>MAGED2</t>
  </si>
  <si>
    <t>PGR</t>
  </si>
  <si>
    <t>TOP2B</t>
  </si>
  <si>
    <t>BET1</t>
  </si>
  <si>
    <t>IRF2BPL</t>
  </si>
  <si>
    <t>MON1A</t>
  </si>
  <si>
    <t>AFTPH</t>
  </si>
  <si>
    <t>PCM1</t>
  </si>
  <si>
    <t>NOP56</t>
  </si>
  <si>
    <t>PPFIBP1</t>
  </si>
  <si>
    <t>DBN1</t>
  </si>
  <si>
    <t>MAST4</t>
  </si>
  <si>
    <t>PLEC</t>
  </si>
  <si>
    <t>PDZD2</t>
  </si>
  <si>
    <t>MUT</t>
  </si>
  <si>
    <t>AHCTF1</t>
  </si>
  <si>
    <t>PHIP</t>
  </si>
  <si>
    <t>POGZ</t>
  </si>
  <si>
    <t>PLXNC1</t>
  </si>
  <si>
    <t>SUSD5</t>
  </si>
  <si>
    <t>BASP1</t>
  </si>
  <si>
    <t>TMEM230</t>
  </si>
  <si>
    <t>EBAG9</t>
  </si>
  <si>
    <t>LRRFIP2</t>
  </si>
  <si>
    <t>SPAG9</t>
  </si>
  <si>
    <t>RAP1GDS1</t>
  </si>
  <si>
    <t>ARHGAP5</t>
  </si>
  <si>
    <t>NES</t>
  </si>
  <si>
    <t>SUB1</t>
  </si>
  <si>
    <t>HDGF</t>
  </si>
  <si>
    <t>ACTC1</t>
  </si>
  <si>
    <t>MCM2</t>
  </si>
  <si>
    <t>AKAP9</t>
  </si>
  <si>
    <t>COL4A3BP</t>
  </si>
  <si>
    <t>STX4</t>
  </si>
  <si>
    <t>CHGB</t>
  </si>
  <si>
    <t>NCOR2</t>
  </si>
  <si>
    <t>PLCD3</t>
  </si>
  <si>
    <t>NR2C2</t>
  </si>
  <si>
    <t>PDZRN3</t>
  </si>
  <si>
    <t>OXTR</t>
  </si>
  <si>
    <t>APP</t>
  </si>
  <si>
    <t>LIMCH1</t>
  </si>
  <si>
    <t>FHOD1</t>
  </si>
  <si>
    <t>MEF2C</t>
  </si>
  <si>
    <t>SLC16A1</t>
  </si>
  <si>
    <t>IRF2BP2</t>
  </si>
  <si>
    <t>OSBP</t>
  </si>
  <si>
    <t>TTC28</t>
  </si>
  <si>
    <t>CLDN11</t>
  </si>
  <si>
    <t>PHRF1</t>
  </si>
  <si>
    <t>MPRIP</t>
  </si>
  <si>
    <t>CTPS1</t>
  </si>
  <si>
    <t>PNKP</t>
  </si>
  <si>
    <t>STK4</t>
  </si>
  <si>
    <t>CHD3</t>
  </si>
  <si>
    <t>BCLAF1</t>
  </si>
  <si>
    <t>LRMP</t>
  </si>
  <si>
    <t>DMD</t>
  </si>
  <si>
    <t>PRKD1</t>
  </si>
  <si>
    <t>SYNE1</t>
  </si>
  <si>
    <t>SRSF5</t>
  </si>
  <si>
    <t>PRKACA</t>
  </si>
  <si>
    <t>SRSF9</t>
  </si>
  <si>
    <t>FOXC2</t>
  </si>
  <si>
    <t>PKP2</t>
  </si>
  <si>
    <t>IWS1</t>
  </si>
  <si>
    <t>PLCB2</t>
  </si>
  <si>
    <t>CLIP1</t>
  </si>
  <si>
    <t>SIN3A</t>
  </si>
  <si>
    <t>SRSF6</t>
  </si>
  <si>
    <t>SPEN</t>
  </si>
  <si>
    <t>DMAP1</t>
  </si>
  <si>
    <t>KMT2A</t>
  </si>
  <si>
    <t>PCYT1A</t>
  </si>
  <si>
    <t>HSPA7</t>
  </si>
  <si>
    <t>ZNF185</t>
  </si>
  <si>
    <t>ALX4</t>
  </si>
  <si>
    <t>UTP18</t>
  </si>
  <si>
    <t>FBL</t>
  </si>
  <si>
    <t>AFAP1L1</t>
  </si>
  <si>
    <t>NAV1</t>
  </si>
  <si>
    <t>CLU</t>
  </si>
  <si>
    <t>HS1BP3</t>
  </si>
  <si>
    <t>NBEA</t>
  </si>
  <si>
    <t>C2orf49</t>
  </si>
  <si>
    <t>SDAD1</t>
  </si>
  <si>
    <t>PPHLN1</t>
  </si>
  <si>
    <t>LASP1</t>
  </si>
  <si>
    <t>PPP1R12B</t>
  </si>
  <si>
    <t>HOXC10</t>
  </si>
  <si>
    <t>ORC3</t>
  </si>
  <si>
    <t>GPSM1</t>
  </si>
  <si>
    <t>VIPAS39</t>
  </si>
  <si>
    <t>PKP4</t>
  </si>
  <si>
    <t>HBB</t>
  </si>
  <si>
    <t>BNIP3L</t>
  </si>
  <si>
    <t>CSRP1</t>
  </si>
  <si>
    <t>OLFML2A</t>
  </si>
  <si>
    <t>NUFIP2</t>
  </si>
  <si>
    <t>EPB41L3</t>
  </si>
  <si>
    <t>SSR3</t>
  </si>
  <si>
    <t>TRIM28</t>
  </si>
  <si>
    <t>TGM1</t>
  </si>
  <si>
    <t>SNIP1</t>
  </si>
  <si>
    <t>PRG4</t>
  </si>
  <si>
    <t>SCAF11</t>
  </si>
  <si>
    <t>TP53BP1</t>
  </si>
  <si>
    <t>SCG2</t>
  </si>
  <si>
    <t>TCF3</t>
  </si>
  <si>
    <t>KPNA3</t>
  </si>
  <si>
    <t>MCM3</t>
  </si>
  <si>
    <t>TAF6</t>
  </si>
  <si>
    <t>MECP2</t>
  </si>
  <si>
    <t>KLF3</t>
  </si>
  <si>
    <t>PATL1</t>
  </si>
  <si>
    <t>SZRD1</t>
  </si>
  <si>
    <t>MARK2</t>
  </si>
  <si>
    <t>S100A13</t>
  </si>
  <si>
    <t>DIP2B</t>
  </si>
  <si>
    <t>KIAA1462</t>
  </si>
  <si>
    <t>PBDC1</t>
  </si>
  <si>
    <t>SKIV2L</t>
  </si>
  <si>
    <t>PTDSS2</t>
  </si>
  <si>
    <t>TMF1</t>
  </si>
  <si>
    <t>TAGLN2</t>
  </si>
  <si>
    <t>RPS6</t>
  </si>
  <si>
    <t>ADCY2</t>
  </si>
  <si>
    <t>MYO9B</t>
  </si>
  <si>
    <t>RAB11FIP1</t>
  </si>
  <si>
    <t>CDAN1</t>
  </si>
  <si>
    <t>ARHGAP6</t>
  </si>
  <si>
    <t>GPAT3</t>
  </si>
  <si>
    <t>PCDH19</t>
  </si>
  <si>
    <t>SEC14L2</t>
  </si>
  <si>
    <t>HSPG2</t>
  </si>
  <si>
    <t>DOCK1</t>
  </si>
  <si>
    <t>DNAJC5</t>
  </si>
  <si>
    <t>PURA</t>
  </si>
  <si>
    <t>UBR4</t>
  </si>
  <si>
    <t>EIF4B</t>
  </si>
  <si>
    <t>LUZP1</t>
  </si>
  <si>
    <t>KAT7</t>
  </si>
  <si>
    <t>MAVS</t>
  </si>
  <si>
    <t>LMNB2</t>
  </si>
  <si>
    <t>HARS2</t>
  </si>
  <si>
    <t>ACIN1</t>
  </si>
  <si>
    <t>PGK1</t>
  </si>
  <si>
    <t>CRTC2</t>
  </si>
  <si>
    <t>NAA38</t>
  </si>
  <si>
    <t>SF3A1</t>
  </si>
  <si>
    <t>EFNB1</t>
  </si>
  <si>
    <t>NUCB1</t>
  </si>
  <si>
    <t>CHGA</t>
  </si>
  <si>
    <t>VCL</t>
  </si>
  <si>
    <t>ARHGEF17</t>
  </si>
  <si>
    <t>CDC42EP1</t>
  </si>
  <si>
    <t>SLC12A4</t>
  </si>
  <si>
    <t>TJP2</t>
  </si>
  <si>
    <t>CREBBP</t>
  </si>
  <si>
    <t>PAG1</t>
  </si>
  <si>
    <t>SMARCC2</t>
  </si>
  <si>
    <t>KTN1</t>
  </si>
  <si>
    <t>PRKAR1A</t>
  </si>
  <si>
    <t>BCL7C</t>
  </si>
  <si>
    <t>GNG12</t>
  </si>
  <si>
    <t>FLG2</t>
  </si>
  <si>
    <t>HTT</t>
  </si>
  <si>
    <t>PDPK1</t>
  </si>
  <si>
    <t>RCSD1</t>
  </si>
  <si>
    <t>PPME1</t>
  </si>
  <si>
    <t>STT3B</t>
  </si>
  <si>
    <t>ADD2</t>
  </si>
  <si>
    <t>ADD1</t>
  </si>
  <si>
    <t>TPD52L2</t>
  </si>
  <si>
    <t>HACD3</t>
  </si>
  <si>
    <t>LSR</t>
  </si>
  <si>
    <t>FKBP15</t>
  </si>
  <si>
    <t>RUNX1T1</t>
  </si>
  <si>
    <t>GIGYF2</t>
  </si>
  <si>
    <t>OSMR</t>
  </si>
  <si>
    <t>DAAM2</t>
  </si>
  <si>
    <t>AHCYL2</t>
  </si>
  <si>
    <t>AFAP1</t>
  </si>
  <si>
    <t>YWHAH</t>
  </si>
  <si>
    <t>GATAD2A</t>
  </si>
  <si>
    <t>SLC9A3R1</t>
  </si>
  <si>
    <t>ITPR3</t>
  </si>
  <si>
    <t>ITSN1</t>
  </si>
  <si>
    <t>CYBRD1</t>
  </si>
  <si>
    <t>ZC3H14</t>
  </si>
  <si>
    <t>PRRC2B</t>
  </si>
  <si>
    <t>SAFB</t>
  </si>
  <si>
    <t>GAA</t>
  </si>
  <si>
    <t>KIAA1522</t>
  </si>
  <si>
    <t>TNXB</t>
  </si>
  <si>
    <t>SASH1</t>
  </si>
  <si>
    <t>DMTN</t>
  </si>
  <si>
    <t>LYSMD2</t>
  </si>
  <si>
    <t>RBM25</t>
  </si>
  <si>
    <t>ZRANB2</t>
  </si>
  <si>
    <t>FNTA</t>
  </si>
  <si>
    <t>PTPN12</t>
  </si>
  <si>
    <t>PDE4D</t>
  </si>
  <si>
    <t>CLIP2</t>
  </si>
  <si>
    <t>SDF4</t>
  </si>
  <si>
    <t>HMGN1</t>
  </si>
  <si>
    <t>PRKD2</t>
  </si>
  <si>
    <t>GAPVD1</t>
  </si>
  <si>
    <t>PPP1R9B</t>
  </si>
  <si>
    <t>CCDC6</t>
  </si>
  <si>
    <t>LNPEP</t>
  </si>
  <si>
    <t>ACTA2</t>
  </si>
  <si>
    <t>STK11</t>
  </si>
  <si>
    <t>ATP8B3</t>
  </si>
  <si>
    <t>PPIP5K2</t>
  </si>
  <si>
    <t>FCER1G</t>
  </si>
  <si>
    <t>SLC12A7</t>
  </si>
  <si>
    <t>SORBS2</t>
  </si>
  <si>
    <t>VAMP3</t>
  </si>
  <si>
    <t>PEBP1</t>
  </si>
  <si>
    <t>GRAMD3</t>
  </si>
  <si>
    <t>TNKS1BP1</t>
  </si>
  <si>
    <t>DKC1</t>
  </si>
  <si>
    <t>SLC35C2</t>
  </si>
  <si>
    <t>PTRF</t>
  </si>
  <si>
    <t>DDX21</t>
  </si>
  <si>
    <t>ZDHHC5</t>
  </si>
  <si>
    <t>RAB11FIP5</t>
  </si>
  <si>
    <t>RPS6KA3</t>
  </si>
  <si>
    <t>MAN1C1</t>
  </si>
  <si>
    <t>DHCR7</t>
  </si>
  <si>
    <t>HMGN3</t>
  </si>
  <si>
    <t>ATF2</t>
  </si>
  <si>
    <t>FMNL1</t>
  </si>
  <si>
    <t>TCEA1</t>
  </si>
  <si>
    <t>MTMR7</t>
  </si>
  <si>
    <t>TP53I11</t>
  </si>
  <si>
    <t>NDRG2</t>
  </si>
  <si>
    <t>PPP1R7</t>
  </si>
  <si>
    <t>RSRC2</t>
  </si>
  <si>
    <t>DOCK9</t>
  </si>
  <si>
    <t>TRIP11</t>
  </si>
  <si>
    <t>RSL1D1</t>
  </si>
  <si>
    <t>PDHX</t>
  </si>
  <si>
    <t>EIF3C</t>
  </si>
  <si>
    <t>SLC43A2</t>
  </si>
  <si>
    <t>HIC1</t>
  </si>
  <si>
    <t>KIAA1671</t>
  </si>
  <si>
    <t>TUBA1A</t>
  </si>
  <si>
    <t>TEX2</t>
  </si>
  <si>
    <t>GNL1</t>
  </si>
  <si>
    <t>AGFG1</t>
  </si>
  <si>
    <t>MAP1S</t>
  </si>
  <si>
    <t>PAM</t>
  </si>
  <si>
    <t>PLEKHA2</t>
  </si>
  <si>
    <t>RBM14</t>
  </si>
  <si>
    <t>PARN</t>
  </si>
  <si>
    <t>HIST1H1E</t>
  </si>
  <si>
    <t>POTEJ</t>
  </si>
  <si>
    <t>FMN2</t>
  </si>
  <si>
    <t>ELF4</t>
  </si>
  <si>
    <t>TBC1D22A</t>
  </si>
  <si>
    <t>GUCY1A3</t>
  </si>
  <si>
    <t>DNPH1</t>
  </si>
  <si>
    <t>ACSS2</t>
  </si>
  <si>
    <t>C15orf52</t>
  </si>
  <si>
    <t>UBE2E2</t>
  </si>
  <si>
    <t>MCRS1</t>
  </si>
  <si>
    <t>HNRNPH2</t>
  </si>
  <si>
    <t>HSP90AB1</t>
  </si>
  <si>
    <t>HIST1H1C</t>
  </si>
  <si>
    <t>YBX1</t>
  </si>
  <si>
    <t>RALY</t>
  </si>
  <si>
    <t>NEK9</t>
  </si>
  <si>
    <t>DSG2</t>
  </si>
  <si>
    <t>ENPP6</t>
  </si>
  <si>
    <t>RBMX</t>
  </si>
  <si>
    <t>CGNL1</t>
  </si>
  <si>
    <t>PTPN14</t>
  </si>
  <si>
    <t>SLTM</t>
  </si>
  <si>
    <t>STX7</t>
  </si>
  <si>
    <t>UBE2J1</t>
  </si>
  <si>
    <t>TTLL12</t>
  </si>
  <si>
    <t>THRAP3</t>
  </si>
  <si>
    <t>CHAMP1</t>
  </si>
  <si>
    <t>EYA2</t>
  </si>
  <si>
    <t>NAB1</t>
  </si>
  <si>
    <t>RPLP2</t>
  </si>
  <si>
    <t>BAZ1B</t>
  </si>
  <si>
    <t>RPLP1</t>
  </si>
  <si>
    <t>SQSTM1</t>
  </si>
  <si>
    <t>CARHSP1</t>
  </si>
  <si>
    <t>PQLC1</t>
  </si>
  <si>
    <t>UBAP2L</t>
  </si>
  <si>
    <t>GLYR1</t>
  </si>
  <si>
    <t>G3BP2</t>
  </si>
  <si>
    <t>LEMD3</t>
  </si>
  <si>
    <t>TFE3</t>
  </si>
  <si>
    <t>HNRNPUL2</t>
  </si>
  <si>
    <t>XRCC1</t>
  </si>
  <si>
    <t>PRPF38B</t>
  </si>
  <si>
    <t>NDRG1</t>
  </si>
  <si>
    <t>HSPH1</t>
  </si>
  <si>
    <t>CACNB2</t>
  </si>
  <si>
    <t>WDR77</t>
  </si>
  <si>
    <t>PDE8A</t>
  </si>
  <si>
    <t>BLOC1S3</t>
  </si>
  <si>
    <t>CAAP1</t>
  </si>
  <si>
    <t>XRN2</t>
  </si>
  <si>
    <t>SYNRG</t>
  </si>
  <si>
    <t>KBTBD11</t>
  </si>
  <si>
    <t>NFIB</t>
  </si>
  <si>
    <t>NELFE</t>
  </si>
  <si>
    <t>RPL9</t>
  </si>
  <si>
    <t>ITPKB</t>
  </si>
  <si>
    <t>TJAP1</t>
  </si>
  <si>
    <t>RALGAPA2</t>
  </si>
  <si>
    <t>DCAF6</t>
  </si>
  <si>
    <t>HSPB6</t>
  </si>
  <si>
    <t>GIT1</t>
  </si>
  <si>
    <t>PATJ</t>
  </si>
  <si>
    <t>CLASRP</t>
  </si>
  <si>
    <t>UHRF1BP1L</t>
  </si>
  <si>
    <t>EPN3</t>
  </si>
  <si>
    <t>AFG3L2</t>
  </si>
  <si>
    <t>HBA1</t>
  </si>
  <si>
    <t>NOP58</t>
  </si>
  <si>
    <t>FAM169A</t>
  </si>
  <si>
    <t>STK10</t>
  </si>
  <si>
    <t>SGK3</t>
  </si>
  <si>
    <t>SRP72</t>
  </si>
  <si>
    <t>MPZL1</t>
  </si>
  <si>
    <t>VAPB</t>
  </si>
  <si>
    <t>LRRC8A</t>
  </si>
  <si>
    <t>EIF2A</t>
  </si>
  <si>
    <t>PLEKHO2</t>
  </si>
  <si>
    <t>RBMX2</t>
  </si>
  <si>
    <t>TRAFD1</t>
  </si>
  <si>
    <t>MOGS</t>
  </si>
  <si>
    <t>SMARCA4</t>
  </si>
  <si>
    <t>RBMXL1</t>
  </si>
  <si>
    <t>ARHGAP31</t>
  </si>
  <si>
    <t>FXYD1</t>
  </si>
  <si>
    <t>MAP1B</t>
  </si>
  <si>
    <t>PIAS1</t>
  </si>
  <si>
    <t>DIDO1</t>
  </si>
  <si>
    <t>SRSF3</t>
  </si>
  <si>
    <t>HIRIP3</t>
  </si>
  <si>
    <t>ARHGAP29</t>
  </si>
  <si>
    <t>KHDRBS1</t>
  </si>
  <si>
    <t>ASMTL</t>
  </si>
  <si>
    <t>PARD3B</t>
  </si>
  <si>
    <t>SLC4A2</t>
  </si>
  <si>
    <t>WWTR1</t>
  </si>
  <si>
    <t>CDS2</t>
  </si>
  <si>
    <t>KDM1B</t>
  </si>
  <si>
    <t>EMILIN3</t>
  </si>
  <si>
    <t>PARD3</t>
  </si>
  <si>
    <t>CDK12</t>
  </si>
  <si>
    <t>ZCCHC3</t>
  </si>
  <si>
    <t>SCAF8</t>
  </si>
  <si>
    <t>GPATCH8</t>
  </si>
  <si>
    <t>RTF1</t>
  </si>
  <si>
    <t>CAD</t>
  </si>
  <si>
    <t>MARCKS</t>
  </si>
  <si>
    <t>FAM122A</t>
  </si>
  <si>
    <t>CAP1</t>
  </si>
  <si>
    <t>ZFYVE19</t>
  </si>
  <si>
    <t>SHROOM3</t>
  </si>
  <si>
    <t>MTDH</t>
  </si>
  <si>
    <t>LYST</t>
  </si>
  <si>
    <t>PPP1R12A</t>
  </si>
  <si>
    <t>FLCN</t>
  </si>
  <si>
    <t>KANK2</t>
  </si>
  <si>
    <t>PHLDB2</t>
  </si>
  <si>
    <t>FLNC</t>
  </si>
  <si>
    <t>NCOA7</t>
  </si>
  <si>
    <t>DEK</t>
  </si>
  <si>
    <t>C9orf78</t>
  </si>
  <si>
    <t>SIPA1L1</t>
  </si>
  <si>
    <t>MYEF2</t>
  </si>
  <si>
    <t>MCMBP</t>
  </si>
  <si>
    <t>PARP4</t>
  </si>
  <si>
    <t>ZFP91</t>
  </si>
  <si>
    <t>GTF2I</t>
  </si>
  <si>
    <t>HNRNPD</t>
  </si>
  <si>
    <t>NUP214</t>
  </si>
  <si>
    <t>Comparison 2</t>
  </si>
  <si>
    <t>IGKC</t>
  </si>
  <si>
    <t>RPS27A</t>
  </si>
  <si>
    <t>TF</t>
  </si>
  <si>
    <t>ANXA1</t>
  </si>
  <si>
    <t>UBA1</t>
  </si>
  <si>
    <t>TUBB</t>
  </si>
  <si>
    <t>ENO1</t>
  </si>
  <si>
    <t>ALDH2</t>
  </si>
  <si>
    <t>PRDX6</t>
  </si>
  <si>
    <t>HSPA8</t>
  </si>
  <si>
    <t>HSPA5</t>
  </si>
  <si>
    <t>KRT1</t>
  </si>
  <si>
    <t>ANXA5</t>
  </si>
  <si>
    <t>HNRNPU</t>
  </si>
  <si>
    <t>PRDX2</t>
  </si>
  <si>
    <t>HIST1H4I</t>
  </si>
  <si>
    <t>EEF1A1</t>
  </si>
  <si>
    <t>ATP5B</t>
  </si>
  <si>
    <t>GSN</t>
  </si>
  <si>
    <t>GSTP1</t>
  </si>
  <si>
    <t>IPMS</t>
  </si>
  <si>
    <t>Comparison 3</t>
  </si>
  <si>
    <t>IGLC</t>
  </si>
  <si>
    <t>HDGFL2</t>
  </si>
  <si>
    <t>Heat Map</t>
  </si>
  <si>
    <t>R-HSA-975629;R-HSA-8956427;R-HSA-2187332;R-HSA-9619127;R-HSA-2404131;R-HSA-2404140;R-HSA-2395784;R-HSA-2423785;R-HSA-2429643;R-HSA-419049;R-HSA-398185;R-HSA-2395764;R-HSA-201787;R-HSA-74872;R-HSA-2424254;R-HSA-112282;R-HSA-2395768;R-HSA-201790</t>
  </si>
  <si>
    <t>Q8TC12;O43157;P63098;P52292;Q14738;Q13464;P02652;Q6NUM9</t>
  </si>
  <si>
    <t>Homo sapiens</t>
  </si>
  <si>
    <t>Signaling by GPCR</t>
  </si>
  <si>
    <t>R-HSA-372790</t>
  </si>
  <si>
    <t>GPCR downstream signalling</t>
  </si>
  <si>
    <t>R-HSA-388396</t>
  </si>
  <si>
    <t>R-HSA-5654614;R-HSA-5654612;R-HSA-5654622;R-HSA-3769392;R-HSA-8875661;R-HSA-5654620;R-HSA-8875659;R-HSA-5654596;R-HSA-5654594;R-HSA-3769391;R-HSA-5654592;R-HSA-2187325;R-HSA-3640874;R-HSA-3772441;R-HSA-6803527;R-HSA-178215;R-HSA-5654643;R-HSA-9619127;R-HSA-5654640;R-HSA-5654641;R-HSA-1470012;R-HSA-1470010;R-HSA-8943780;R-HSA-1470009;R-HSA-9021627;R-HSA-201787;R-HSA-5654637;R-HSA-1912353;R-HSA-201790;R-HSA-9027273;R-HSA-9027275;R-HSA-6807077;R-HSA-5218826;R-HSA-5218824;R-HSA-8865994;R-HSA-2395764;R-HSA-5218847;R-HSA-9626816;R-HSA-5672965;R-HSA-9626817;R-HSA-2167924;R-HSA-2671742;R-HSA-5672961;R-HSA-9027281;R-HSA-1912388;R-HSA-2395768;R-HSA-5218832;R-HSA-8867047;R-HSA-2187330;R-HSA-8867044;R-HSA-2187332;R-HSA-8867041;R-HSA-5654591;R-HSA-5218854;R-HSA-382058;R-HSA-5362721;R-HSA-74872;R-HSA-3928647;R-HSA-109699;R-HSA-8956427;R-HSA-2672302;R-HSA-3601585;R-HSA-8875540;R-HSA-2197691;R-HSA-2197690;R-HSA-112282;R-HSA-8875558;R-HSA-2671747;R-HSA-2395784;R-HSA-1458875;R-HSA-9604642;R-HSA-195251;R-HSA-2316434;R-HSA-8852019;R-HSA-8850992;R-HSA-8875568;R-HSA-8875576;R-HSA-8875591;R-HSA-2671850;R-HSA-2671855;R-HSA-182986;R-HSA-195275;R-HSA-182990;R-HSA-5419165;R-HSA-5654662;R-HSA-195283;R-HSA-195280;R-HSA-2671868;R-HSA-195287;R-HSA-5654659;R-HSA-5654669;R-HSA-5654667;R-HSA-2671862;R-HSA-5654709;R-HSA-2197698;R-HSA-442592;R-HSA-195300;R-HSA-5654705;R-HSA-195304;R-HSA-5654717;R-HSA-5654714;R-HSA-2429643;R-HSA-419049;R-HSA-5654692;R-HSA-195318;R-HSA-5654690;R-HSA-2671839;R-HSA-9632873;R-HSA-5654701;R-HSA-2671829;R-HSA-5654697;R-HSA-177923;R-HSA-177920;R-HSA-975629;R-HSA-205056;R-HSA-9021325;R-HSA-177926;R-HSA-177927;R-HSA-177924;R-HSA-5666129;R-HSA-2404131;R-HSA-2404140;R-HSA-177930;R-HSA-177931;R-HSA-179467;R-HSA-419087;R-HSA-177935;R-HSA-419083;R-HSA-9028505;R-HSA-4608855;R-HSA-177939;R-HSA-5687109;R-HSA-199959;R-HSA-177941;R-HSA-6803838;R-HSA-177944;R-HSA-6803836;R-HSA-5687112;R-HSA-9021334;R-HSA-183072;R-HSA-8848804;R-HSA-3451153;R-HSA-5666160;R-HSA-2671872;R-HSA-2671873;R-HSA-2671876;R-HSA-9028519;R-HSA-5666169;R-HSA-2130194;R-HSA-3451147;R-HSA-1306963;R-HSA-5362448;R-HSA-8851908;R-HSA-1306965;R-HSA-2130279;R-HSA-8851919;R-HSA-5635868;R-HSA-2130282;R-HSA-2130286;R-HSA-5610757;R-HSA-5229343;R-HSA-2730872;R-HSA-195408;R-HSA-5610758;R-HSA-5610754;R-HSA-8851933;R-HSA-5635854;R-HSA-5610760;R-HSA-1306957;R-HSA-4551451;R-HSA-8944104;R-HSA-1433456;R-HSA-8875490;R-HSA-5658430;R-HSA-380782;R-HSA-4551465;R-HSA-9012196;R-HSA-398185;R-HSA-8851954;R-HSA-419197;R-HSA-5665751;R-HSA-5665748;R-HSA-2029469;R-HSA-165766;R-HSA-2029466;R-HSA-2029465;R-HSA-9011975;R-HSA-5228992;R-HSA-9011997;R-HSA-2586559;R-HSA-2424254;R-HSA-2586555;R-HSA-2586553;R-HSA-4641260;R-HSA-5672957;R-HSA-4641256;R-HSA-5218815;R-HSA-5218814;R-HSA-5218812;R-HSA-9013567;R-HSA-5218806;R-HSA-5218804;R-HSA-8857925;R-HSA-2423785;R-HSA-5362564;R-HSA-201685;R-HSA-1504193;R-HSA-8856930;R-HSA-5665727;R-HSA-5675431;R-HSA-9014129</t>
  </si>
  <si>
    <t>O15020;Q9Y265;P42224-1;O43157;O75886;Q6NUM9;Q04637;P42224;Q8NBL1;Q9Y2A7;P00326;O14786;Q13480;Q13464;P09874;Q15008;O00139;Q92769;Q8TC12;Q13526;O14980;P31483;Q8IZP0;Q14738;Q96PY5;Q96HF1;O60216;P16333;P63098;P04150;P52292;P48556;P48357-1;P02652</t>
  </si>
  <si>
    <t>O15020;Q9Y265;O43157;O75886;Q6NUM9;Q04637;P42224;Q8NBL1;Q9Y2A7;C9JTN7;P00326;O14786;Q13480;Q13464;P09874;Q15008;O00139;Q92769;Q8TC12;Q13526;O14980;Q8IZP0;Q14738;Q96PY5;Q96HF1;O60216;P16333;P63098;P04150;P52292;P48556;P48357;P02652</t>
  </si>
  <si>
    <t>Signal Transduction</t>
  </si>
  <si>
    <t>R-HSA-162582</t>
  </si>
  <si>
    <t>R-HSA-8949609</t>
  </si>
  <si>
    <t>Q9BRQ6</t>
  </si>
  <si>
    <t>Organelle biogenesis and maintenance</t>
  </si>
  <si>
    <t>R-HSA-1852241</t>
  </si>
  <si>
    <t>R-HSA-428015</t>
  </si>
  <si>
    <t>P43004</t>
  </si>
  <si>
    <t>SLC-mediated transmembrane transport</t>
  </si>
  <si>
    <t>R-HSA-425407</t>
  </si>
  <si>
    <t>R-HSA-6814695;R-HSA-6810357;R-HSA-6811539;R-HSA-6814387;R-HSA-6809393;R-HSA-8942224;R-HSA-6814734;R-HSA-6814764;R-HSA-6814298;R-HSA-6810937</t>
  </si>
  <si>
    <t>Q02487</t>
  </si>
  <si>
    <t>Keratinization</t>
  </si>
  <si>
    <t>R-HSA-6805567</t>
  </si>
  <si>
    <t>R-HSA-8871366</t>
  </si>
  <si>
    <t>P20339</t>
  </si>
  <si>
    <t>Phospholipid metabolism</t>
  </si>
  <si>
    <t>R-HSA-1483257</t>
  </si>
  <si>
    <t>R-HSA-9619127;R-HSA-112282</t>
  </si>
  <si>
    <t>P52292</t>
  </si>
  <si>
    <t>Neurotransmitter receptors and postsynaptic signal transmission</t>
  </si>
  <si>
    <t>R-HSA-112314</t>
  </si>
  <si>
    <t>R-HSA-199050;R-HSA-199161</t>
  </si>
  <si>
    <t>P05362;P0DOY2</t>
  </si>
  <si>
    <t>Immunoregulatory interactions between a Lymphoid and a non-Lymphoid cell</t>
  </si>
  <si>
    <t>R-HSA-198933</t>
  </si>
  <si>
    <t>R-HSA-3215251;R-HSA-6805650;R-HSA-6799409;R-HSA-8877692;R-HSA-163214</t>
  </si>
  <si>
    <t>Q92769;Q13526;P14854</t>
  </si>
  <si>
    <t>Transcriptional Regulation by TP53</t>
  </si>
  <si>
    <t>R-HSA-3700989</t>
  </si>
  <si>
    <t>R-HSA-5618080;R-HSA-5618099;R-HSA-5618093;R-HSA-4647594;R-HSA-1234159;R-HSA-76031</t>
  </si>
  <si>
    <t>Q15008;P17096;P04150;P04040;P48556</t>
  </si>
  <si>
    <t>Cellular responses to external stimuli</t>
  </si>
  <si>
    <t>R-HSA-8953897</t>
  </si>
  <si>
    <t>R-HSA-9622738;R-HSA-9008015;R-HSA-9017921;R-HSA-163214;R-HSA-9625693;R-HSA-8952408;R-HSA-8939801;R-HSA-9008475;R-HSA-9022365;R-HSA-382096;R-HSA-6799409;R-HSA-8957265;R-HSA-9009362;R-HSA-2187325;R-HSA-9022359;R-HSA-9625101;R-HSA-9005995;R-HSA-3215251;R-HSA-2187330;R-HSA-376419;R-HSA-9008110;R-HSA-9017954;R-HSA-350058;R-HSA-9625699;R-HSA-9009085;R-HSA-8939900;R-HSA-6805650;R-HSA-9007999;R-HSA-9625124;R-HSA-8877692</t>
  </si>
  <si>
    <t>Q15008;Q92769;Q13526;P14854;P04150-1;P04150-2;P04150-3;P04150-4;P04150-5;P04150-6;P42224;P04150-7;P04150-8;P04150-9;P04150;P04040;P48556;P09874</t>
  </si>
  <si>
    <t>Q15008;P42224;Q92769;Q13526;P04150;P04040;P48556;P14854;P09874</t>
  </si>
  <si>
    <t>Generic Transcription Pathway</t>
  </si>
  <si>
    <t>R-HSA-212436</t>
  </si>
  <si>
    <t>R-HSA-390291;R-HSA-390284</t>
  </si>
  <si>
    <t>P43155</t>
  </si>
  <si>
    <t>Fatty acid metabolism</t>
  </si>
  <si>
    <t>R-HSA-8978868</t>
  </si>
  <si>
    <t>R-HSA-202727;R-HSA-481007;R-HSA-430158;R-HSA-432143;R-HSA-983266;R-HSA-429449;R-HSA-983259;R-HSA-990489;R-HSA-996727;R-HSA-8858428;R-HSA-350745;R-HSA-1011600;R-HSA-429497</t>
  </si>
  <si>
    <t>P20339;O00139;Q92769;O43852;P00746;Q13094;P11215;Q14738;P0DOY2</t>
  </si>
  <si>
    <t>Hemostasis</t>
  </si>
  <si>
    <t>R-HSA-109582</t>
  </si>
  <si>
    <t>R-HSA-4647594</t>
  </si>
  <si>
    <t>P17096</t>
  </si>
  <si>
    <t>Cellular Senescence</t>
  </si>
  <si>
    <t>R-HSA-2559583</t>
  </si>
  <si>
    <t>R-HSA-375302;R-HSA-2545253;R-HSA-2467809;R-HSA-8852354;R-HSA-2467811;R-HSA-1638803;R-HSA-68948;R-HSA-2545203;R-HSA-69016;R-HSA-2468287;R-HSA-170072;R-HSA-2473151;R-HSA-8854044;R-HSA-174105;R-HSA-188191;R-HSA-2468293;R-HSA-2468039;R-HSA-2473152;R-HSA-174058;R-HSA-2468041;R-HSA-174255;R-HSA-2468040;R-HSA-8854071;R-HSA-75825;R-HSA-2466068;R-HSA-2470935;R-HSA-2484822;R-HSA-187574;R-HSA-2467794;R-HSA-174202;R-HSA-174203;R-HSA-1638821</t>
  </si>
  <si>
    <t>O60216;Q15008;O00139;O14980;P48556;Q14738</t>
  </si>
  <si>
    <t>Cell Cycle, Mitotic</t>
  </si>
  <si>
    <t>R-HSA-69278</t>
  </si>
  <si>
    <t>R-HSA-202727;R-HSA-8858428</t>
  </si>
  <si>
    <t>P11215;P0DOY2</t>
  </si>
  <si>
    <t>Cell surface interactions at the vascular wall</t>
  </si>
  <si>
    <t>R-HSA-202733</t>
  </si>
  <si>
    <t>R-HSA-112385;R-HSA-113411;R-HSA-113413;R-HSA-113412;R-HSA-9008015;R-HSA-113414;R-HSA-73865;R-HSA-112392;R-HSA-73739;R-HSA-427404;R-HSA-112395;R-HSA-163214;R-HSA-112396;R-HSA-433672;R-HSA-8939801;R-HSA-9022365;R-HSA-112149;R-HSA-113429;R-HSA-382096;R-HSA-427409;R-HSA-112150;R-HSA-112153;R-HSA-112152;R-HSA-76056;R-HSA-77592;R-HSA-112155;R-HSA-2187325;R-HSA-73757;R-HSA-76060;R-HSA-112156;R-HSA-9022359;R-HSA-9625101;R-HSA-73758;R-HSA-9005995;R-HSA-3215251;R-HSA-5250930;R-HSA-113442;R-HSA-113446;R-HSA-113705;R-HSA-113449;R-HSA-73769;R-HSA-113451;R-HSA-5250938;R-HSA-5227490;R-HSA-113454;R-HSA-6814549;R-HSA-9009085;R-HSA-9625124;R-HSA-112055;R-HSA-112054;R-HSA-6814559;R-HSA-6814555;R-HSA-6814554;R-HSA-9622738;R-HSA-6814885;R-HSA-9017921;R-HSA-427336;R-HSA-9625693;R-HSA-8952408;R-HSA-9008475;R-HSA-5250947;R-HSA-6799409;R-HSA-8957265;R-HSA-83803;R-HSA-9009362;R-HSA-83805;R-HSA-427366;R-HSA-2187330;R-HSA-376419;R-HSA-9008110;R-HSA-9017954;R-HSA-74986;R-HSA-350058;R-HSA-74993;R-HSA-9625699;R-HSA-74992;R-HSA-74994;R-HSA-8939900;R-HSA-72180;R-HSA-6805650;R-HSA-9007999;R-HSA-112379;R-HSA-8877692</t>
  </si>
  <si>
    <t>Q15008;O15160;Q92769;Q13526;Q12996;P14854;P04150-1;Q8N7H5;P04150-2;P04150-3;P04150-4;P04150-5;P04150-6;P42224;P04150-7;P04150-8;P04150-9;Q68E01;P04150;P04040;P48556;P26368;P09874;Q15287</t>
  </si>
  <si>
    <t>Q15008;O15160;Q92769;Q13526;Q12996;P14854;Q8N7H5;P42224;Q68E01;P04150;P04040;P48556;P26368;P09874;Q15287</t>
  </si>
  <si>
    <t>Gene expression (Transcription)</t>
  </si>
  <si>
    <t>R-HSA-74160</t>
  </si>
  <si>
    <t>R-HSA-3321975;R-HSA-3769447</t>
  </si>
  <si>
    <t>Q92769;Q9Y265</t>
  </si>
  <si>
    <t>Chromatin organization</t>
  </si>
  <si>
    <t>R-HSA-4839726</t>
  </si>
  <si>
    <t>Chromatin modifying enzymes</t>
  </si>
  <si>
    <t>R-HSA-3247509</t>
  </si>
  <si>
    <t>R-HSA-983150;R-HSA-983153;R-HSA-983152</t>
  </si>
  <si>
    <t>Q15008;P48556;A0AVT1</t>
  </si>
  <si>
    <t>Antigen processing: Ubiquitination &amp; Proteasome degradation</t>
  </si>
  <si>
    <t>R-HSA-983168</t>
  </si>
  <si>
    <t>R-HSA-375302;R-HSA-2545253;R-HSA-2467809;R-HSA-8852354;R-HSA-2467811;R-HSA-606287;R-HSA-912389;R-HSA-1638803;R-HSA-164616;R-HSA-264458;R-HSA-912450;R-HSA-68948;R-HSA-2545203;R-HSA-912408;R-HSA-606289;R-HSA-69016;R-HSA-2468287;R-HSA-170072;R-HSA-2473151;R-HSA-8854044;R-HSA-174105;R-HSA-912470;R-HSA-188191;R-HSA-912467;R-HSA-2468293;R-HSA-69600;R-HSA-2468039;R-HSA-141409;R-HSA-2473152;R-HSA-174058;R-HSA-141422;R-HSA-2468041;R-HSA-174255;R-HSA-2468040;R-HSA-8854071;R-HSA-75825;R-HSA-2466068;R-HSA-2470935;R-HSA-2484822;R-HSA-187574;R-HSA-912505;R-HSA-141431;R-HSA-2467794;R-HSA-174202;R-HSA-174203;R-HSA-1638821;R-HSA-141439;R-HSA-606326</t>
  </si>
  <si>
    <t>O60216;Q15008;O00139;Q96T23;Q9Y265;O14980;P48556;Q14738</t>
  </si>
  <si>
    <t>Cell Cycle</t>
  </si>
  <si>
    <t>R-HSA-1640170</t>
  </si>
  <si>
    <t>R-HSA-174690;R-HSA-8863494;R-HSA-174660;R-HSA-174757;R-HSA-428015;R-HSA-5227009;R-HSA-936897;R-HSA-382613;R-HSA-174741;R-HSA-174587;R-HSA-5226964;R-HSA-1369065;R-HSA-8866553</t>
  </si>
  <si>
    <t>Q15008;P13637;Q9HCJ1;P48556;P20042;P40855;P43004;Q9NP58;P02652;P27105</t>
  </si>
  <si>
    <t>Transport of small molecules</t>
  </si>
  <si>
    <t>R-HSA-382551</t>
  </si>
  <si>
    <t>R-HSA-936462;R-HSA-202241;R-HSA-1112602;R-HSA-8987266;R-HSA-202248;R-HSA-1112604;R-HSA-8987270;R-HSA-981535;R-HSA-1112587;R-HSA-8950441;R-HSA-1031716;R-HSA-1031713;R-HSA-8937656;R-HSA-430135;R-HSA-8951486;R-HSA-173626;R-HSA-8950453;R-HSA-173631;R-HSA-173636;R-HSA-1112666;R-HSA-1678920;R-HSA-6800434;R-HSA-202331;R-HSA-8950485;R-HSA-983150;R-HSA-430183;R-HSA-430180;R-HSA-6788623;R-HSA-2130504;R-HSA-430190;R-HSA-6788622;R-HSA-173680;R-HSA-8950522;R-HSA-6788628;R-HSA-913529;R-HSA-936564;R-HSA-981621;R-HSA-8950518;R-HSA-983153;R-HSA-983152;R-HSA-430201;R-HSA-9606162;R-HSA-2424484;R-HSA-9606163;R-HSA-2424485;R-HSA-2424486;R-HSA-2424487;R-HSA-202375;R-HSA-2424481;R-HSA-8852481;R-HSA-1112727;R-HSA-8987150;R-HSA-981637;R-HSA-983709;R-HSA-981658;R-HSA-983707;R-HSA-9606151;R-HSA-2454192;R-HSA-983703;R-HSA-2197691;R-HSA-2197690;R-HSA-983700;R-HSA-1678981;R-HSA-6788346;R-HSA-9606159;R-HSA-981648;R-HSA-983696;R-HSA-209061;R-HSA-2855047;R-HSA-173745;R-HSA-2424476;R-HSA-390329;R-HSA-981680;R-HSA-977615;R-HSA-2454240;R-HSA-2029272;R-HSA-2029273;R-HSA-203979;R-HSA-2029270;R-HSA-2029271;R-HSA-2029268;R-HSA-977602;R-HSA-388809;R-HSA-977629;R-HSA-977626;R-HSA-8950365;R-HSA-8987230;R-HSA-5668481;R-HSA-8987218;R-HSA-977619;R-HSA-981713;R-HSA-2197697;R-HSA-2197698;R-HSA-388833;R-HSA-2454208;R-HSA-442592;R-HSA-877281;R-HSA-2454239;R-HSA-909552;R-HSA-8987255;R-HSA-5668520;R-HSA-8984963;R-HSA-2130731;R-HSA-8985988;R-HSA-8984964;R-HSA-8987033;R-HSA-1168640;R-HSA-199959;R-HSA-5690702;R-HSA-5690701;R-HSA-5690740;R-HSA-8983983;R-HSA-2130194;R-HSA-2130706;R-HSA-8983996;R-HSA-8987080;R-HSA-2730856;R-HSA-2730858;R-HSA-8950733;R-HSA-2730860;R-HSA-8984014;R-HSA-2730849;R-HSA-2730851;R-HSA-8987097;R-HSA-183122;R-HSA-2730872;R-HSA-2213243;R-HSA-2730867;R-HSA-8984021;R-HSA-8984023;R-HSA-166753;R-HSA-5607731;R-HSA-1168767;R-HSA-2730841;R-HSA-983422;R-HSA-2730840;R-HSA-2730843;R-HSA-8950782;R-HSA-2730847;R-HSA-2730833;R-HSA-5607724;R-HSA-6788582;R-HSA-2029469;R-HSA-2029466;R-HSA-2025882;R-HSA-2029467;R-HSA-2029465;R-HSA-166795;R-HSA-199050;R-HSA-166792;R-HSA-2029458;R-HSA-983426;R-HSA-2029459;R-HSA-2130349;R-HSA-983425;R-HSA-983424;R-HSA-2029457;R-HSA-909725;R-HSA-9006873;R-HSA-6799350;R-HSA-1168768;R-HSA-2029455;R-HSA-8983835;R-HSA-2029452;R-HSA-909726;R-HSA-2029453;R-HSA-909721;R-HSA-2029451;R-HSA-2396594;R-HSA-909722;R-HSA-2029449;R-HSA-1015702;R-HSA-389532;R-HSA-2396606;R-HSA-909718;R-HSA-1015699;R-HSA-213407;R-HSA-9006870;R-HSA-2730889;R-HSA-2213248;R-HSA-2730888;R-HSA-166817;R-HSA-8985900;R-HSA-2730892;R-HSA-8983841;R-HSA-2730882;R-HSA-8983845;R-HSA-2730885;R-HSA-8852266;R-HSA-2730884;R-HSA-2730886;R-HSA-873917;R-HSA-997309;R-HSA-936380;R-HSA-2396561;R-HSA-2029476;R-HSA-6788571;R-HSA-2025890;R-HSA-8985929;R-HSA-997326;R-HSA-1236948;R-HSA-873927;R-HSA-1112538;R-HSA-873921;R-HSA-873922;R-HSA-168909;R-HSA-977375;R-HSA-1236935;R-HSA-8985943;R-HSA-1964482;R-HSA-8986985;R-HSA-1678841;R-HSA-6790022;R-HSA-1678842;R-HSA-1112565;R-HSA-8985966;R-HSA-2559439;R-HSA-1861621;R-HSA-1176059;R-HSA-202216;R-HSA-1169406;R-HSA-9021306;R-HSA-8985981;R-HSA-6798739;R-HSA-8987007;R-HSA-1236970;R-HSA-6798751;R-HSA-199161;R-HSA-6798749;R-HSA-6798748;R-HSA-6798747;R-HSA-6790041;R-HSA-6798745</t>
  </si>
  <si>
    <t>O15020;Q15436;Q13510;O15160;P42224-1;P42224-2;P20839;O43759;A0AVT1;Q9UBW5;Q04637;P42224;P0C0L5;Q9Y2A7;P00746;P04040;Q13464;P02741;P27105;Q15008;Q13126;O00139;P53992;P13716;Q13526;Q9BXW6;Q8IZP0;P11215;Q14738;P0DOY2;Q86UT6;P16333;P16035;P63098;P52292;P48556;P05362;Q13094;P25774</t>
  </si>
  <si>
    <t>O15020;Q15436;Q13510;O15160;P20839;O43759;A0AVT1;Q9UBW5;Q04637;P42224;P0C0L5;Q9Y2A7;P00746;P04040;Q13464;P02741;P27105;Q15008;Q13126;O00139;P53992;P13716;Q13526;Q9BXW6;Q8IZP0;P11215;Q14738;P0DOY2;Q86UT6;P16333;P16035;P63098;P52292;P48556;P05362;Q13094;P25774</t>
  </si>
  <si>
    <t>Immune System</t>
  </si>
  <si>
    <t>R-HSA-168256</t>
  </si>
  <si>
    <t>R-HSA-6814695;R-HSA-374663;R-HSA-374662;R-HSA-443779;R-HSA-374669;R-HSA-8853774;R-HSA-419087;R-HSA-374664;R-HSA-445067;R-HSA-9010951;R-HSA-374677;R-HSA-6810357;R-HSA-3928616;R-HSA-8942224;R-HSA-374680;R-HSA-445083;R-HSA-400677;R-HSA-418850;R-HSA-416546;R-HSA-445089;R-HSA-416559;R-HSA-392751;R-HSA-418858;R-HSA-400682;R-HSA-418856;R-HSA-447030;R-HSA-416562;R-HSA-418865;R-HSA-399934;R-HSA-419646;R-HSA-391868;R-HSA-399935;R-HSA-391871;R-HSA-3928577;R-HSA-3928576;R-HSA-399933;R-HSA-391865;R-HSA-399930;R-HSA-418874;R-HSA-6814298;R-HSA-399931;R-HSA-399928;R-HSA-391866;R-HSA-399942;R-HSA-399941;R-HSA-376134;R-HSA-399939;R-HSA-399951;R-HSA-416588;R-HSA-6814764;R-HSA-399946;R-HSA-549060;R-HSA-399947;R-HSA-399944;R-HSA-373716;R-HSA-8855508;R-HSA-6814387;R-HSA-416594;R-HSA-6809393;R-HSA-399952;R-HSA-428511;R-HSA-9014610;R-HSA-6810937;R-HSA-428515;R-HSA-373730;R-HSA-6814734;R-HSA-373739;R-HSA-419049;R-HSA-392053;R-HSA-428535;R-HSA-392054;R-HSA-373750;R-HSA-6811539;R-HSA-9014652;R-HSA-428531;R-HSA-392051;R-HSA-8854897;R-HSA-9011313;R-HSA-419197;R-HSA-8854905</t>
  </si>
  <si>
    <t>Q15008;O15020;O43157;Q04637;P15311;P16333;P62266;Q02487;P30050;P48556;Q6P5R6;O14786;Q13480;Q92823;Q13464;Q15287</t>
  </si>
  <si>
    <t>Developmental Biology</t>
  </si>
  <si>
    <t>R-HSA-1266738</t>
  </si>
  <si>
    <t>R-HSA-205056</t>
  </si>
  <si>
    <t>Q92769</t>
  </si>
  <si>
    <t>Death Receptor Signalling</t>
  </si>
  <si>
    <t>R-HSA-73887</t>
  </si>
  <si>
    <t>R-HSA-380869;R-HSA-380901;R-HSA-210439;R-HSA-9619127;R-HSA-210404;R-HSA-6797568;R-HSA-8855648;R-HSA-380905;R-HSA-374922;R-HSA-372529;R-HSA-6798258;R-HSA-6797553;R-HSA-374899;R-HSA-210426;R-HSA-380574;R-HSA-112282;R-HSA-372505;R-HSA-210430;R-HSA-388824</t>
  </si>
  <si>
    <t>Q13136;Q9HCM4;P10586;P52292;P43004</t>
  </si>
  <si>
    <t>Neuronal System</t>
  </si>
  <si>
    <t>R-HSA-112316</t>
  </si>
  <si>
    <t>R-HSA-936897</t>
  </si>
  <si>
    <t>P13637</t>
  </si>
  <si>
    <t>Cardiac conduction</t>
  </si>
  <si>
    <t>R-HSA-5576891</t>
  </si>
  <si>
    <t>Cellular responses to stress</t>
  </si>
  <si>
    <t>R-HSA-2262752</t>
  </si>
  <si>
    <t>R-HSA-8871366;R-HSA-1655832;R-HSA-1655834;R-HSA-209760;R-HSA-8963851;R-HSA-191303;R-HSA-1655825;R-HSA-209738;R-HSA-390284;R-HSA-350158;R-HSA-1989776;R-HSA-350186;R-HSA-1606602;R-HSA-8867667;R-HSA-191382;R-HSA-390291;R-HSA-1655823;R-HSA-191322;R-HSA-428127;R-HSA-209944;R-HSA-350168</t>
  </si>
  <si>
    <t>Q15436;P20339;O15270;Q13510;P53992;Q9BXW6;P43155;O95749;P02774;P02652;Q13907</t>
  </si>
  <si>
    <t>D6RF35;Q15436;P20339;O15270;Q13510;P53992;Q9BXW6;P43155;O95749;P02652;Q13907</t>
  </si>
  <si>
    <t>Metabolism of lipids</t>
  </si>
  <si>
    <t>R-HSA-556833</t>
  </si>
  <si>
    <t>R-HSA-8957265</t>
  </si>
  <si>
    <t>Q15008;P48556</t>
  </si>
  <si>
    <t>Transcriptional regulation by RUNX1</t>
  </si>
  <si>
    <t>R-HSA-8878171</t>
  </si>
  <si>
    <t>R-HSA-6814695;R-HSA-6810357;R-HSA-6811539;R-HSA-6814387;R-HSA-8942224;R-HSA-6814734;R-HSA-6814764;R-HSA-6814298;R-HSA-6810937</t>
  </si>
  <si>
    <t>Formation of the cornified envelope</t>
  </si>
  <si>
    <t>R-HSA-6809371</t>
  </si>
  <si>
    <t>R-HSA-380869;R-HSA-380901;R-HSA-210439;R-HSA-9619127;R-HSA-210404;R-HSA-380905;R-HSA-374922;R-HSA-372529;R-HSA-374899;R-HSA-210426;R-HSA-380574;R-HSA-112282;R-HSA-372505;R-HSA-210430</t>
  </si>
  <si>
    <t>Q13136;P52292;P43004</t>
  </si>
  <si>
    <t>Transmission across Chemical Synapses</t>
  </si>
  <si>
    <t>R-HSA-112315</t>
  </si>
  <si>
    <t>R-HSA-9622738;R-HSA-112385;R-HSA-6814885;R-HSA-113411;R-HSA-113413;R-HSA-113412;R-HSA-9008015;R-HSA-113414;R-HSA-9017921;R-HSA-112392;R-HSA-112395;R-HSA-163214;R-HSA-112396;R-HSA-9625693;R-HSA-8952408;R-HSA-8939801;R-HSA-9008475;R-HSA-9022365;R-HSA-113429;R-HSA-382096;R-HSA-6799409;R-HSA-8957265;R-HSA-77592;R-HSA-9009362;R-HSA-2187325;R-HSA-9022359;R-HSA-9625101;R-HSA-9005995;R-HSA-3215251;R-HSA-2187330;R-HSA-376419;R-HSA-9008110;R-HSA-9017954;R-HSA-350058;R-HSA-9625699;R-HSA-6814549;R-HSA-9009085;R-HSA-8939900;R-HSA-72180;R-HSA-6805650;R-HSA-9007999;R-HSA-9625124;R-HSA-6814559;R-HSA-112379;R-HSA-8877692;R-HSA-6814555;R-HSA-6814554</t>
  </si>
  <si>
    <t>Q15008;Q92769;Q13526;Q12996;P14854;P04150-1;Q8N7H5;P04150-2;P04150-3;P04150-4;P04150-5;P04150-6;P42224;P04150-7;P04150-8;P04150-9;Q68E01;P04150;P04040;P48556;P26368;P09874;Q15287</t>
  </si>
  <si>
    <t>Q15008;Q92769;Q13526;Q12996;P14854;Q8N7H5;P42224;Q68E01;P04150;P04040;P48556;P26368;P09874;Q15287</t>
  </si>
  <si>
    <t>RNA Polymerase II Transcription</t>
  </si>
  <si>
    <t>R-HSA-73857</t>
  </si>
  <si>
    <t>R-HSA-9606162;R-HSA-9606163;R-HSA-202241;R-HSA-202375;R-HSA-2025882;R-HSA-199050;R-HSA-2130731;R-HSA-202248;R-HSA-983426;R-HSA-2130349;R-HSA-983425;R-HSA-983424;R-HSA-1168640;R-HSA-983709;R-HSA-983707;R-HSA-9606151;R-HSA-983703;R-HSA-5690702;R-HSA-389532;R-HSA-983700;R-HSA-5690701;R-HSA-213407;R-HSA-9606159;R-HSA-983696;R-HSA-2213248;R-HSA-5690740;R-HSA-430135;R-HSA-2130706;R-HSA-390329;R-HSA-2025890;R-HSA-1236948;R-HSA-203979;R-HSA-1112666;R-HSA-388809;R-HSA-1236935;R-HSA-202331;R-HSA-2213243;R-HSA-983150;R-HSA-430183;R-HSA-430180;R-HSA-388833;R-HSA-2130504;R-HSA-430190;R-HSA-202216;R-HSA-983422;R-HSA-1236970;R-HSA-5607724;R-HSA-199161;R-HSA-983153;R-HSA-983152;R-HSA-430201</t>
  </si>
  <si>
    <t>Q15008;O00139;Q15436;O15020;P53992;Q9BXW6;Q14738;P0DOY2;A0AVT1;P16333;P63098;P48556;P05362;Q13094;P25774</t>
  </si>
  <si>
    <t>Adaptive Immune System</t>
  </si>
  <si>
    <t>R-HSA-1280218</t>
  </si>
  <si>
    <t>R-HSA-481007;R-HSA-430158;R-HSA-350745;R-HSA-429449;R-HSA-429497</t>
  </si>
  <si>
    <t>O43852;P00746;Q13094</t>
  </si>
  <si>
    <t>Platelet activation, signaling and aggregation</t>
  </si>
  <si>
    <t>R-HSA-76002</t>
  </si>
  <si>
    <t>R-HSA-936462;R-HSA-6788582;R-HSA-1112727;R-HSA-8987150;R-HSA-1112602;R-HSA-8984963;R-HSA-8987266;R-HSA-1112604;R-HSA-8985988;R-HSA-8984964;R-HSA-8987270;R-HSA-909725;R-HSA-8987033;R-HSA-9006873;R-HSA-1168768;R-HSA-8983835;R-HSA-909726;R-HSA-909721;R-HSA-199959;R-HSA-909722;R-HSA-1015702;R-HSA-909718;R-HSA-1112587;R-HSA-1015699;R-HSA-6788346;R-HSA-9006870;R-HSA-8950441;R-HSA-8985900;R-HSA-8983983;R-HSA-209061;R-HSA-8983841;R-HSA-1031716;R-HSA-8983845;R-HSA-1031713;R-HSA-873917;R-HSA-8937656;R-HSA-997309;R-HSA-8983996;R-HSA-6788571;R-HSA-8950453;R-HSA-8985929;R-HSA-997326;R-HSA-8987080;R-HSA-8950733;R-HSA-8984014;R-HSA-873927;R-HSA-1112538;R-HSA-873921;R-HSA-873922;R-HSA-8987097;R-HSA-8950365;R-HSA-8987230;R-HSA-5668481;R-HSA-8987218;R-HSA-8984021;R-HSA-8950485;R-HSA-8984023;R-HSA-8985943;R-HSA-8986985;R-HSA-1678841;R-HSA-6790022;R-HSA-1678842;R-HSA-1112565;R-HSA-5607731;R-HSA-8985966;R-HSA-6788623;R-HSA-6788622;R-HSA-1176059;R-HSA-877281;R-HSA-1168767;R-HSA-1169406;R-HSA-8950522;R-HSA-6788628;R-HSA-913529;R-HSA-8985981;R-HSA-8987007;R-HSA-8950782;R-HSA-909552;R-HSA-8987255;R-HSA-6790041;R-HSA-8950518;R-HSA-5668520</t>
  </si>
  <si>
    <t>Q15008;Q13126;Q04637;P42224;Q13526;P42224-1;P42224-2;P52292;P48556;P05362;P11215;Q14738</t>
  </si>
  <si>
    <t>Q15008;Q13126;Q04637;P42224;Q13526;P52292;P48556;P05362;P11215;Q14738</t>
  </si>
  <si>
    <t>Cytokine Signaling in Immune system</t>
  </si>
  <si>
    <t>R-HSA-1280215</t>
  </si>
  <si>
    <t>R-HSA-1989776</t>
  </si>
  <si>
    <t>P02652</t>
  </si>
  <si>
    <t>Regulation of lipid metabolism by Peroxisome proliferator-activated receptor alpha (PPARalpha)</t>
  </si>
  <si>
    <t>R-HSA-400206</t>
  </si>
  <si>
    <t>R-HSA-5687653;R-HSA-5687484;R-HSA-5687640</t>
  </si>
  <si>
    <t>P09874</t>
  </si>
  <si>
    <t>Homology Directed Repair</t>
  </si>
  <si>
    <t>R-HSA-5693538</t>
  </si>
  <si>
    <t>R-HSA-983422;R-HSA-983150;R-HSA-1236935;R-HSA-1236948;R-HSA-203979;R-HSA-1236970;R-HSA-983426;R-HSA-983425;R-HSA-983153;R-HSA-983424;R-HSA-983152</t>
  </si>
  <si>
    <t>Q15008;Q15436;P53992;P48556;P25774;A0AVT1</t>
  </si>
  <si>
    <t>Class I MHC mediated antigen processing &amp; presentation</t>
  </si>
  <si>
    <t>R-HSA-983169</t>
  </si>
  <si>
    <t>PPARA activates gene expression</t>
  </si>
  <si>
    <t>R-HSA-1989781</t>
  </si>
  <si>
    <t>R-HSA-1964501</t>
  </si>
  <si>
    <t>O43286</t>
  </si>
  <si>
    <t>O-linked glycosylation</t>
  </si>
  <si>
    <t>R-HSA-5173105</t>
  </si>
  <si>
    <t>R-HSA-912505;R-HSA-912408;R-HSA-912389;R-HSA-912470;R-HSA-912467;R-HSA-912450</t>
  </si>
  <si>
    <t>O60216</t>
  </si>
  <si>
    <t>Reproduction</t>
  </si>
  <si>
    <t>R-HSA-1474165</t>
  </si>
  <si>
    <t>R-HSA-2029272;R-HSA-2029273;R-HSA-2029270;R-HSA-2029271;R-HSA-2029268</t>
  </si>
  <si>
    <t>P0DOY2</t>
  </si>
  <si>
    <t>Role of phospholipids in phagocytosis</t>
  </si>
  <si>
    <t>R-HSA-2029485</t>
  </si>
  <si>
    <t>R-HSA-6786501</t>
  </si>
  <si>
    <t>Q7Z4G4</t>
  </si>
  <si>
    <t>tRNA processing</t>
  </si>
  <si>
    <t>R-HSA-72306</t>
  </si>
  <si>
    <t>R-HSA-2400009</t>
  </si>
  <si>
    <t>Q13480</t>
  </si>
  <si>
    <t>PI3K/AKT Signaling in Cancer</t>
  </si>
  <si>
    <t>R-HSA-2219528</t>
  </si>
  <si>
    <t>R-HSA-8863494;R-HSA-936897</t>
  </si>
  <si>
    <t>P13637;P27105</t>
  </si>
  <si>
    <t>Ion channel transport</t>
  </si>
  <si>
    <t>R-HSA-983712</t>
  </si>
  <si>
    <t>R-HSA-175987</t>
  </si>
  <si>
    <t>P40261</t>
  </si>
  <si>
    <t>Phase II - Conjugation of compounds</t>
  </si>
  <si>
    <t>R-HSA-156580</t>
  </si>
  <si>
    <t>R-HSA-163750;R-HSA-163688;R-HSA-164056;R-HSA-163769;R-HSA-163689</t>
  </si>
  <si>
    <t>Q14738</t>
  </si>
  <si>
    <t>Integration of energy metabolism</t>
  </si>
  <si>
    <t>R-HSA-163685</t>
  </si>
  <si>
    <t>R-HSA-3321975</t>
  </si>
  <si>
    <t>Q9Y265</t>
  </si>
  <si>
    <t>HATs acetylate histones</t>
  </si>
  <si>
    <t>R-HSA-3214847</t>
  </si>
  <si>
    <t>Transport of inorganic cations/anions and amino acids/oligopeptides</t>
  </si>
  <si>
    <t>R-HSA-425393</t>
  </si>
  <si>
    <t>R-HSA-8863494</t>
  </si>
  <si>
    <t>P27105</t>
  </si>
  <si>
    <t>Stimuli-sensing channels</t>
  </si>
  <si>
    <t>R-HSA-2672351</t>
  </si>
  <si>
    <t>R-HSA-3322003;R-HSA-3322001;R-HSA-3781018;R-HSA-163750;R-HSA-1678716;R-HSA-2046298;R-HSA-2025723;R-HSA-3781023;R-HSA-2046265;R-HSA-3322005;R-HSA-3781009;R-HSA-2090037;R-HSA-3322041;R-HSA-3781001;R-HSA-3781024;R-HSA-1793186;R-HSA-3322057;R-HSA-3322025</t>
  </si>
  <si>
    <t>O43286;P13807;Q14738;P35475</t>
  </si>
  <si>
    <t>Metabolism of carbohydrates</t>
  </si>
  <si>
    <t>R-HSA-71387</t>
  </si>
  <si>
    <t>R-HSA-2730860;R-HSA-2730884</t>
  </si>
  <si>
    <t>Role of LAT2/NTAL/LAB on calcium mobilization</t>
  </si>
  <si>
    <t>R-HSA-2730905</t>
  </si>
  <si>
    <t>R-HSA-873917;R-HSA-997326;R-HSA-873927;R-HSA-1031716;R-HSA-877281;R-HSA-873921;R-HSA-909552;R-HSA-1031713;R-HSA-873922</t>
  </si>
  <si>
    <t>P42224-1;P05362</t>
  </si>
  <si>
    <t>P42224;P05362</t>
  </si>
  <si>
    <t>Interferon gamma signaling</t>
  </si>
  <si>
    <t>R-HSA-877300</t>
  </si>
  <si>
    <t>R-HSA-2029455;R-HSA-2029452;R-HSA-2029449;R-HSA-1861621;R-HSA-2029459;R-HSA-2029457</t>
  </si>
  <si>
    <t>FCGR activation</t>
  </si>
  <si>
    <t>R-HSA-2029481</t>
  </si>
  <si>
    <t>R-HSA-975629;R-HSA-8956427;R-HSA-2187332;R-HSA-9619127;R-HSA-2404131;R-HSA-2404140;R-HSA-2395784;R-HSA-2423785;R-HSA-2429643;R-HSA-2395764;R-HSA-201787;R-HSA-74872;R-HSA-2424254;R-HSA-112282;R-HSA-2395768;R-HSA-201790</t>
  </si>
  <si>
    <t>Q8TC12;P63098;P52292;Q14738;P02652;Q6NUM9</t>
  </si>
  <si>
    <t>G alpha (i) signalling events</t>
  </si>
  <si>
    <t>R-HSA-418594</t>
  </si>
  <si>
    <t>R-HSA-199959</t>
  </si>
  <si>
    <t>Toll Like Receptor 2 (TLR2) Cascade</t>
  </si>
  <si>
    <t>R-HSA-181438</t>
  </si>
  <si>
    <t>Toll Like Receptor TLR1:TLR2 Cascade</t>
  </si>
  <si>
    <t>R-HSA-168179</t>
  </si>
  <si>
    <t>p75 NTR receptor-mediated signalling</t>
  </si>
  <si>
    <t>R-HSA-193704</t>
  </si>
  <si>
    <t>R-HSA-163750</t>
  </si>
  <si>
    <t>Glucose metabolism</t>
  </si>
  <si>
    <t>R-HSA-70326</t>
  </si>
  <si>
    <t xml:space="preserve">MyD88-independent TLR4 cascade </t>
  </si>
  <si>
    <t>R-HSA-166166</t>
  </si>
  <si>
    <t xml:space="preserve">TRIF(TICAM1)-mediated TLR4 signaling </t>
  </si>
  <si>
    <t>R-HSA-937061</t>
  </si>
  <si>
    <t>Toll Like Receptor TLR6:TLR2 Cascade</t>
  </si>
  <si>
    <t>R-HSA-168188</t>
  </si>
  <si>
    <t>MyD88:MAL(TIRAP) cascade initiated on plasma membrane</t>
  </si>
  <si>
    <t>R-HSA-166058</t>
  </si>
  <si>
    <t>Mitochondrial biogenesis</t>
  </si>
  <si>
    <t>R-HSA-1592230</t>
  </si>
  <si>
    <t>Toll Like Receptor 9 (TLR9) Cascade</t>
  </si>
  <si>
    <t>R-HSA-168138</t>
  </si>
  <si>
    <t>Activation of NMDA receptors and postsynaptic events</t>
  </si>
  <si>
    <t>R-HSA-442755</t>
  </si>
  <si>
    <t>Toll Like Receptor 3 (TLR3) Cascade</t>
  </si>
  <si>
    <t>R-HSA-168164</t>
  </si>
  <si>
    <t>R-HSA-3215251;R-HSA-6805650;R-HSA-6799409;R-HSA-8877692</t>
  </si>
  <si>
    <t>Q92769;Q13526</t>
  </si>
  <si>
    <t>Regulation of TP53 Activity</t>
  </si>
  <si>
    <t>R-HSA-5633007</t>
  </si>
  <si>
    <t>R-HSA-420592</t>
  </si>
  <si>
    <t>Q8N3J6</t>
  </si>
  <si>
    <t>Cell junction organization</t>
  </si>
  <si>
    <t>R-HSA-446728</t>
  </si>
  <si>
    <t>R-HSA-3928616;R-HSA-3928577;R-HSA-3928576</t>
  </si>
  <si>
    <t>Q13464</t>
  </si>
  <si>
    <t>EPH-Ephrin signaling</t>
  </si>
  <si>
    <t>R-HSA-2682334</t>
  </si>
  <si>
    <t>R-HSA-3215251;R-HSA-6799409</t>
  </si>
  <si>
    <t>Q13526</t>
  </si>
  <si>
    <t>Regulation of TP53 Activity through Phosphorylation</t>
  </si>
  <si>
    <t>R-HSA-6804756</t>
  </si>
  <si>
    <t>Toll Like Receptor 7/8 (TLR7/8) Cascade</t>
  </si>
  <si>
    <t>R-HSA-168181</t>
  </si>
  <si>
    <t>MyD88 dependent cascade initiated on endosome</t>
  </si>
  <si>
    <t>R-HSA-975155</t>
  </si>
  <si>
    <t>TRAF6 mediated induction of NFkB and MAP kinases upon TLR7/8 or 9 activation</t>
  </si>
  <si>
    <t>R-HSA-975138</t>
  </si>
  <si>
    <t>R-HSA-9023163;R-HSA-9023159</t>
  </si>
  <si>
    <t>P16870</t>
  </si>
  <si>
    <t>Peptide hormone metabolism</t>
  </si>
  <si>
    <t>R-HSA-2980736</t>
  </si>
  <si>
    <t>R-HSA-163214</t>
  </si>
  <si>
    <t>P14854</t>
  </si>
  <si>
    <t>TP53 Regulates Metabolic Genes</t>
  </si>
  <si>
    <t>R-HSA-5628897</t>
  </si>
  <si>
    <t>R-HSA-432143</t>
  </si>
  <si>
    <t>Platelet homeostasis</t>
  </si>
  <si>
    <t>R-HSA-418346</t>
  </si>
  <si>
    <t>R-HSA-388833;R-HSA-389532;R-HSA-390329;R-HSA-388809</t>
  </si>
  <si>
    <t>Costimulation by the CD28 family</t>
  </si>
  <si>
    <t>R-HSA-388841</t>
  </si>
  <si>
    <t>Meiosis</t>
  </si>
  <si>
    <t>R-HSA-1500620</t>
  </si>
  <si>
    <t>R-HSA-1236935</t>
  </si>
  <si>
    <t>ER-Phagosome pathway</t>
  </si>
  <si>
    <t>R-HSA-1236974</t>
  </si>
  <si>
    <t>Constitutive Signaling by Aberrant PI3K in Cancer</t>
  </si>
  <si>
    <t>R-HSA-2219530</t>
  </si>
  <si>
    <t>R-HSA-3159232;R-HSA-180739;R-HSA-165043;R-HSA-165047;R-HSA-165028;R-HSA-180885;R-HSA-165034;R-HSA-3159227;R-HSA-165055</t>
  </si>
  <si>
    <t>O14980;Q9NP79</t>
  </si>
  <si>
    <t>Late Phase of HIV Life Cycle</t>
  </si>
  <si>
    <t>R-HSA-162599</t>
  </si>
  <si>
    <t>R-HSA-8852354</t>
  </si>
  <si>
    <t>G2/M Checkpoints</t>
  </si>
  <si>
    <t>R-HSA-69481</t>
  </si>
  <si>
    <t>Toll Like Receptor 10 (TLR10) Cascade</t>
  </si>
  <si>
    <t>R-HSA-168142</t>
  </si>
  <si>
    <t>Toll Like Receptor 5 (TLR5) Cascade</t>
  </si>
  <si>
    <t>R-HSA-168176</t>
  </si>
  <si>
    <t>MyD88 cascade initiated on plasma membrane</t>
  </si>
  <si>
    <t>R-HSA-975871</t>
  </si>
  <si>
    <t>R-HSA-5610757;R-HSA-5362448;R-HSA-5610758;R-HSA-5610754;R-HSA-5635868;R-HSA-5635854;R-HSA-5610760</t>
  </si>
  <si>
    <t>Signaling by Hedgehog</t>
  </si>
  <si>
    <t>R-HSA-5358351</t>
  </si>
  <si>
    <t>PI Metabolism</t>
  </si>
  <si>
    <t>R-HSA-1483255</t>
  </si>
  <si>
    <t>R-HSA-109699</t>
  </si>
  <si>
    <t>Signaling by Insulin receptor</t>
  </si>
  <si>
    <t>R-HSA-74752</t>
  </si>
  <si>
    <t>R-HSA-113411;R-HSA-113429;R-HSA-113413;R-HSA-113414;R-HSA-112392;R-HSA-112395</t>
  </si>
  <si>
    <t>Q8N7H5</t>
  </si>
  <si>
    <t>RNA Polymerase II Pre-transcription Events</t>
  </si>
  <si>
    <t>R-HSA-674695</t>
  </si>
  <si>
    <t>R-HSA-390597;R-HSA-445700;R-HSA-390598;R-HSA-390593;R-HSA-445699;R-HSA-390595;R-HSA-445704;R-HSA-936897;R-HSA-445705</t>
  </si>
  <si>
    <t>P13637;P09493;P67936</t>
  </si>
  <si>
    <t>K7ELP0;P13637;Q6ZN40</t>
  </si>
  <si>
    <t>Muscle contraction</t>
  </si>
  <si>
    <t>R-HSA-397014</t>
  </si>
  <si>
    <t>R-HSA-187574</t>
  </si>
  <si>
    <t>Mitotic G1-G1/S phases</t>
  </si>
  <si>
    <t>R-HSA-453279</t>
  </si>
  <si>
    <t>R-HSA-5675431;R-HSA-5672965;R-HSA-5672961;R-HSA-5658430;R-HSA-5672957</t>
  </si>
  <si>
    <t>Q15008;O15020;P48556;Q14738</t>
  </si>
  <si>
    <t>MAPK1/MAPK3 signaling</t>
  </si>
  <si>
    <t>R-HSA-5684996</t>
  </si>
  <si>
    <t>Post NMDA receptor activation events</t>
  </si>
  <si>
    <t>R-HSA-438064</t>
  </si>
  <si>
    <t>R-HSA-5684006;R-HSA-5687653;R-HSA-5687484;R-HSA-5687640;R-HSA-5684008</t>
  </si>
  <si>
    <t>P52292;P09874</t>
  </si>
  <si>
    <t>DNA Double-Strand Break Repair</t>
  </si>
  <si>
    <t>R-HSA-5693532</t>
  </si>
  <si>
    <t>R-HSA-6802935;R-HSA-6802934;R-HSA-6802933;R-HSA-6802932;R-HSA-6802927</t>
  </si>
  <si>
    <t>Q7KZF4</t>
  </si>
  <si>
    <t>Oncogenic MAPK signaling</t>
  </si>
  <si>
    <t>R-HSA-6802957</t>
  </si>
  <si>
    <t>R-HSA-2468293;R-HSA-375302;R-HSA-2545253;R-HSA-2467809;R-HSA-2467811;R-HSA-1638803;R-HSA-2468040;R-HSA-2466068;R-HSA-2470935;R-HSA-2484822;R-HSA-2545203;R-HSA-2467794;R-HSA-174202;R-HSA-2468287;R-HSA-1638821</t>
  </si>
  <si>
    <t>M Phase</t>
  </si>
  <si>
    <t>R-HSA-68886</t>
  </si>
  <si>
    <t>R-HSA-180739;R-HSA-8951690;R-HSA-175108;R-HSA-4839746;R-HSA-1226014;R-HSA-5210947;R-HSA-1226012;R-HSA-175117;R-HSA-5210944;R-HSA-5339713;R-HSA-1839112;R-HSA-162590;R-HSA-6791035;R-HSA-2400009;R-HSA-1226016;R-HSA-173115;R-HSA-175174;R-HSA-5655315;R-HSA-192841;R-HSA-5655323;R-HSA-5655320;R-HSA-5210909;R-HSA-180573;R-HSA-8876262;R-HSA-5210923;R-HSA-5210921;R-HSA-3828061;R-HSA-5210935;R-HSA-180603;R-HSA-2206299;R-HSA-4839734;R-HSA-9036041;R-HSA-5655252;R-HSA-5655248;R-HSA-6802927;R-HSA-5655263;R-HSA-3159227;R-HSA-3814838;R-HSA-180622;R-HSA-9036037;R-HSA-6802935;R-HSA-175250;R-HSA-6802934;R-HSA-180627;R-HSA-6802933;R-HSA-6802932;R-HSA-180630;R-HSA-5655235;R-HSA-180885;R-HSA-2220982;R-HSA-4839635;R-HSA-168857;R-HSA-4839634;R-HSA-5655245;R-HSA-5655240;R-HSA-4839638;R-HSA-164514;R-HSA-5655285;R-HSA-1839039;R-HSA-165028;R-HSA-4791278;R-HSA-165034;R-HSA-164522;R-HSA-1839031;R-HSA-5655290;R-HSA-8866858;R-HSA-5655289;R-HSA-165043;R-HSA-168880;R-HSA-165047;R-HSA-4827388;R-HSA-8853308;R-HSA-165055;R-HSA-192704;R-HSA-8853316;R-HSA-1839065;R-HSA-3791349;R-HSA-8853323;R-HSA-5683355;R-HSA-5387392;R-HSA-5637764;R-HSA-3797226;R-HSA-5637765;R-HSA-1888198;R-HSA-1839100;R-HSA-1839098;R-HSA-1839094;R-HSA-1176059;R-HSA-164845;R-HSA-1839091;R-HSA-3159232;R-HSA-5250978;R-HSA-1839080;R-HSA-1839078;R-HSA-194808;R-HSA-194809;R-HSA-5637801</t>
  </si>
  <si>
    <t>Q15008;Q7KZF4;Q92769;P13807;O14980;O75886;Q14738;P35475;Q9NP79;Q9NP58;P42224;P62266;Q9H6X2-2;Q9H6X2-1;P30050;P39880;Q6P5R6;P17096;P52292;P48556;Q13480;P23763</t>
  </si>
  <si>
    <t>Q15008;Q7KZF4;Q92769;P13807;O14980;O75886;Q13948;Q14738;P35475;Q9NP79;Q9NP58;Q9H6X2;P42224;P62266;P30050;Q6P5R6;P17096;P52292;P48556;Q13480;P23763</t>
  </si>
  <si>
    <t>Disease</t>
  </si>
  <si>
    <t>R-HSA-1643685</t>
  </si>
  <si>
    <t>R-HSA-976734;R-HSA-977136</t>
  </si>
  <si>
    <t>Q9Y287</t>
  </si>
  <si>
    <t>Amyloid fiber formation</t>
  </si>
  <si>
    <t>R-HSA-977225</t>
  </si>
  <si>
    <t>RAF/MAP kinase cascade</t>
  </si>
  <si>
    <t>R-HSA-5673001</t>
  </si>
  <si>
    <t>Signaling by NTRK1 (TRKA)</t>
  </si>
  <si>
    <t>R-HSA-187037</t>
  </si>
  <si>
    <t>R-HSA-9632873</t>
  </si>
  <si>
    <t>O14980</t>
  </si>
  <si>
    <t>Non-genomic estrogen signaling</t>
  </si>
  <si>
    <t>R-HSA-9009391</t>
  </si>
  <si>
    <t>R-HSA-1236948</t>
  </si>
  <si>
    <t>P25774</t>
  </si>
  <si>
    <t>Endosomal/Vacuolar pathway</t>
  </si>
  <si>
    <t>R-HSA-1236977</t>
  </si>
  <si>
    <t>R-HSA-1912353</t>
  </si>
  <si>
    <t>Q8NBL1</t>
  </si>
  <si>
    <t>Pre-NOTCH Expression and Processing</t>
  </si>
  <si>
    <t>R-HSA-1912422</t>
  </si>
  <si>
    <t>Glycolysis</t>
  </si>
  <si>
    <t>R-HSA-70171</t>
  </si>
  <si>
    <t>R-HSA-8854071;R-HSA-8852354;R-HSA-170072;R-HSA-8854044</t>
  </si>
  <si>
    <t>Q15008;O14980;P48556</t>
  </si>
  <si>
    <t>Mitotic G2-G2/M phases</t>
  </si>
  <si>
    <t>R-HSA-453274</t>
  </si>
  <si>
    <t>R-HSA-209061</t>
  </si>
  <si>
    <t>Interleukin-1 family signaling</t>
  </si>
  <si>
    <t>R-HSA-446652</t>
  </si>
  <si>
    <t>G2/M Transition</t>
  </si>
  <si>
    <t>R-HSA-69275</t>
  </si>
  <si>
    <t>R-HSA-2424246;R-HSA-2681681</t>
  </si>
  <si>
    <t>Q92752</t>
  </si>
  <si>
    <t>ECM proteoglycans</t>
  </si>
  <si>
    <t>R-HSA-3000178</t>
  </si>
  <si>
    <t>R-HSA-5675431;R-HSA-5687109;R-HSA-5672965;R-HSA-5672961;R-HSA-5658430;R-HSA-5672957;R-HSA-5687112</t>
  </si>
  <si>
    <t>Q15008;O15020;O14980;P48556;Q14738</t>
  </si>
  <si>
    <t>MAPK family signaling cascades</t>
  </si>
  <si>
    <t>R-HSA-5683057</t>
  </si>
  <si>
    <t>R-HSA-9011997;R-HSA-9632873;R-HSA-9012196;R-HSA-9011975</t>
  </si>
  <si>
    <t>O60216;O14980;P52292</t>
  </si>
  <si>
    <t>ESR-mediated signaling</t>
  </si>
  <si>
    <t>R-HSA-8939211</t>
  </si>
  <si>
    <t>R-HSA-909725;R-HSA-997309;R-HSA-909726;R-HSA-913529;R-HSA-909721;R-HSA-909722;R-HSA-1015702;R-HSA-909718;R-HSA-1015699</t>
  </si>
  <si>
    <t>P42224-1;P42224-2</t>
  </si>
  <si>
    <t>P42224</t>
  </si>
  <si>
    <t>Interferon alpha/beta signaling</t>
  </si>
  <si>
    <t>R-HSA-909733</t>
  </si>
  <si>
    <t>R-HSA-1912388</t>
  </si>
  <si>
    <t>Signaling by NOTCH1</t>
  </si>
  <si>
    <t>R-HSA-1980143</t>
  </si>
  <si>
    <t>R-HSA-6814885;R-HSA-6814549;R-HSA-6814559;R-HSA-6814555;R-HSA-6814554</t>
  </si>
  <si>
    <t>Q68E01</t>
  </si>
  <si>
    <t>RNA polymerase II transcribes snRNA genes</t>
  </si>
  <si>
    <t>R-HSA-6807505</t>
  </si>
  <si>
    <t>R-HSA-977615;R-HSA-8852481;R-HSA-981637;R-HSA-2855047;R-HSA-977602;R-HSA-8852266;R-HSA-977375;R-HSA-981535;R-HSA-977629;R-HSA-9021306;R-HSA-977626;R-HSA-981658;R-HSA-8951486;R-HSA-981621;R-HSA-977619;R-HSA-981680;R-HSA-981648</t>
  </si>
  <si>
    <t>P0C0L5;P0DOY2</t>
  </si>
  <si>
    <t>Regulation of Complement cascade</t>
  </si>
  <si>
    <t>R-HSA-977606</t>
  </si>
  <si>
    <t>R-HSA-6788582;R-HSA-1112727;R-HSA-8987150;R-HSA-1112602;R-HSA-8984963;R-HSA-8987266;R-HSA-1112604;R-HSA-8985988;R-HSA-8984964;R-HSA-8987270;R-HSA-8987033;R-HSA-9006873;R-HSA-8983835;R-HSA-199959;R-HSA-1112587;R-HSA-6788346;R-HSA-9006870;R-HSA-8950441;R-HSA-8985900;R-HSA-8983983;R-HSA-209061;R-HSA-8983841;R-HSA-8983845;R-HSA-8937656;R-HSA-8983996;R-HSA-6788571;R-HSA-8950453;R-HSA-8985929;R-HSA-8987080;R-HSA-8950733;R-HSA-8984014;R-HSA-1112538;R-HSA-8987097;R-HSA-8950365;R-HSA-8987230;R-HSA-8987218;R-HSA-8984021;R-HSA-8950485;R-HSA-8984023;R-HSA-8985943;R-HSA-8986985;R-HSA-6790022;R-HSA-1112565;R-HSA-8985966;R-HSA-6788623;R-HSA-6788622;R-HSA-8950522;R-HSA-6788628;R-HSA-8985981;R-HSA-8987007;R-HSA-8950782;R-HSA-8987255;R-HSA-6790041;R-HSA-8950518</t>
  </si>
  <si>
    <t>Q15008;Q13126;P42224;P42224-1;P48556;P05362;P11215;Q14738</t>
  </si>
  <si>
    <t>Q15008;Q13126;P42224;P48556;P05362;P11215;Q14738</t>
  </si>
  <si>
    <t>Signaling by Interleukins</t>
  </si>
  <si>
    <t>R-HSA-449147</t>
  </si>
  <si>
    <t>R-HSA-174690;R-HSA-174660;R-HSA-174757;R-HSA-174741;R-HSA-174587</t>
  </si>
  <si>
    <t>Plasma lipoprotein assembly, remodeling, and clearance</t>
  </si>
  <si>
    <t>R-HSA-174824</t>
  </si>
  <si>
    <t>R-HSA-1458485;R-HSA-1458463</t>
  </si>
  <si>
    <t>Q86X10</t>
  </si>
  <si>
    <t>Translocation of SLC2A4 (GLUT4) to the plasma membrane</t>
  </si>
  <si>
    <t>R-HSA-1445148</t>
  </si>
  <si>
    <t>R-HSA-481007;R-HSA-350745</t>
  </si>
  <si>
    <t>O43852;P00746</t>
  </si>
  <si>
    <t>Response to elevated platelet cytosolic Ca2+</t>
  </si>
  <si>
    <t>R-HSA-76005</t>
  </si>
  <si>
    <t>Interleukin-17 signaling</t>
  </si>
  <si>
    <t>R-HSA-448424</t>
  </si>
  <si>
    <t>R-HSA-5690740;R-HSA-5690702;R-HSA-5690701</t>
  </si>
  <si>
    <t>CD22 mediated BCR regulation</t>
  </si>
  <si>
    <t>R-HSA-5690714</t>
  </si>
  <si>
    <t>G1/S Transition</t>
  </si>
  <si>
    <t>R-HSA-69206</t>
  </si>
  <si>
    <t>R-HSA-6800870;R-HSA-1655832;R-HSA-1655834;R-HSA-8963851;R-HSA-975629;R-HSA-8956427;R-HSA-6799202;R-HSA-111751;R-HSA-2404131;R-HSA-1655825;R-HSA-2404140;R-HSA-70664;R-HSA-390284;R-HSA-5359451;R-HSA-3322041;R-HSA-163214;R-HSA-1989776;R-HSA-163217;R-HSA-191382;R-HSA-1614605;R-HSA-390291;R-HSA-1655823;R-HSA-3781024;R-HSA-2424254;R-HSA-71707;R-HSA-508189;R-HSA-209944;R-HSA-3322025;R-HSA-1237129;R-HSA-200735;R-HSA-3322003;R-HSA-199202;R-HSA-3322001;R-HSA-3781018;R-HSA-163750;R-HSA-3781023;R-HSA-2046265;R-HSA-3322005;R-HSA-3781009;R-HSA-164651;R-HSA-2090037;R-HSA-6799179;R-HSA-2395784;R-HSA-6799178;R-HSA-3781001;R-HSA-6799191;R-HSA-1793186;R-HSA-1237160;R-HSA-6799197;R-HSA-6799196;R-HSA-163769;R-HSA-111804;R-HSA-5333615;R-HSA-190141;R-HSA-8871366;R-HSA-70723;R-HSA-73794;R-HSA-2408544;R-HSA-191303;R-HSA-2046298;R-HSA-2408546;R-HSA-200651;R-HSA-209738;R-HSA-350158;R-HSA-6788523;R-HSA-2423785;R-HSA-2395764;R-HSA-71249;R-HSA-1606602;R-HSA-8867667;R-HSA-191322;R-HSA-428127;R-HSA-164056;R-HSA-2395768;R-HSA-350168;R-HSA-353125;R-HSA-5696183;R-HSA-8866405;R-HSA-209760;R-HSA-2187332;R-HSA-1678716;R-HSA-2025723;R-HSA-6786190;R-HSA-163688;R-HSA-163689;R-HSA-2429643;R-HSA-350186;R-HSA-175987;R-HSA-504054;R-HSA-2408529;R-HSA-3322057;R-HSA-189439;R-HSA-111742</t>
  </si>
  <si>
    <t>Q15436;Q13510;P13807;P20839;P14854;P35475;P32322;Q6NUM9;P17568;O95571;Q96DG6;P20339;P40261;P30050;Q6P5R6;P00326;P43155;Q9UHY7;P23921;Q15046;Q15008;Q13126;P54687;O43286;O15270;P53992;Q8TC12;Q16853;P13716;P28331;Q9BXW6;Q14738;Q13907;P34896;P62266;Q9NRN7;P08574;P48556;O95749;P02774;P02652;Q9NRF8;P56192</t>
  </si>
  <si>
    <t>Q15436;Q13510;P13807;P20839;P14854;P35475;P32322;Q6NUM9;P17568;O95571;Q96DG6;P20339;P40261;P30050;Q6P5R6;P00326;P43155;Q9UHY7;P23921;Q15046;Q15008;Q13126;D6RF35;P54687;O43286;O15270;P53992;Q8TC12;Q16853;P13716;P28331;Q9BXW6;Q14738;Q13907;P34896;P62266;Q9NRN7;P08574;P48556;O95749;P02652;Q9NRF8;P56192</t>
  </si>
  <si>
    <t>Metabolism</t>
  </si>
  <si>
    <t>R-HSA-1430728</t>
  </si>
  <si>
    <t>R-HSA-199959;R-HSA-2559439</t>
  </si>
  <si>
    <t>P11215;Q14738</t>
  </si>
  <si>
    <t>Toll Like Receptor 4 (TLR4) Cascade</t>
  </si>
  <si>
    <t>R-HSA-166016</t>
  </si>
  <si>
    <t>R-HSA-2168889;R-HSA-2203516</t>
  </si>
  <si>
    <t>O14791;P0DOY2</t>
  </si>
  <si>
    <t>Binding and Uptake of Ligands by Scavenger Receptors</t>
  </si>
  <si>
    <t>R-HSA-2173782</t>
  </si>
  <si>
    <t>R-HSA-549493</t>
  </si>
  <si>
    <t>P04150</t>
  </si>
  <si>
    <t>Circadian Clock</t>
  </si>
  <si>
    <t>R-HSA-400253</t>
  </si>
  <si>
    <t xml:space="preserve">Platelet degranulation </t>
  </si>
  <si>
    <t>R-HSA-114608</t>
  </si>
  <si>
    <t>R-HSA-68948;R-HSA-68825;R-HSA-69016</t>
  </si>
  <si>
    <t>DNA Replication</t>
  </si>
  <si>
    <t>R-HSA-69306</t>
  </si>
  <si>
    <t>Cell-cell junction organization</t>
  </si>
  <si>
    <t>R-HSA-421270</t>
  </si>
  <si>
    <t>O-linked glycosylation of mucins</t>
  </si>
  <si>
    <t>R-HSA-913709</t>
  </si>
  <si>
    <t>Signaling by BRAF and RAF fusions</t>
  </si>
  <si>
    <t>R-HSA-6802952</t>
  </si>
  <si>
    <t>R-HSA-8866858;R-HSA-5683355</t>
  </si>
  <si>
    <t>Q15008;P48556;Q9NP58</t>
  </si>
  <si>
    <t>Disorders of transmembrane transporters</t>
  </si>
  <si>
    <t>R-HSA-5619115</t>
  </si>
  <si>
    <t>R-HSA-1678716;R-HSA-2046298;R-HSA-2025723;R-HSA-2046265;R-HSA-1793186;R-HSA-2090037</t>
  </si>
  <si>
    <t>O43286;P35475</t>
  </si>
  <si>
    <t>Glycosaminoglycan metabolism</t>
  </si>
  <si>
    <t>R-HSA-1630316</t>
  </si>
  <si>
    <t>R-HSA-2168982</t>
  </si>
  <si>
    <t>Q07092</t>
  </si>
  <si>
    <t>Collagen degradation</t>
  </si>
  <si>
    <t>R-HSA-1442490</t>
  </si>
  <si>
    <t>R-HSA-983259;R-HSA-990489;R-HSA-983266</t>
  </si>
  <si>
    <t>O00139</t>
  </si>
  <si>
    <t>Kinesins</t>
  </si>
  <si>
    <t>R-HSA-983189</t>
  </si>
  <si>
    <t>R-HSA-2316434;R-HSA-8857925</t>
  </si>
  <si>
    <t>Q13480;Q14738</t>
  </si>
  <si>
    <t>Negative regulation of the PI3K/AKT network</t>
  </si>
  <si>
    <t>R-HSA-199418</t>
  </si>
  <si>
    <t>R-HSA-1964482</t>
  </si>
  <si>
    <t>O15160</t>
  </si>
  <si>
    <t xml:space="preserve">Cytosolic sensors of pathogen-associated DNA </t>
  </si>
  <si>
    <t>R-HSA-1834949</t>
  </si>
  <si>
    <t>MAP kinase activation</t>
  </si>
  <si>
    <t>R-HSA-450294</t>
  </si>
  <si>
    <t>R-HSA-164616</t>
  </si>
  <si>
    <t>Telomere Maintenance</t>
  </si>
  <si>
    <t>R-HSA-157579</t>
  </si>
  <si>
    <t>R-HSA-392053;R-HSA-392054;R-HSA-392051;R-HSA-391868;R-HSA-391871;R-HSA-391865;R-HSA-391866</t>
  </si>
  <si>
    <t>O15020</t>
  </si>
  <si>
    <t>NCAM signaling for neurite out-growth</t>
  </si>
  <si>
    <t>R-HSA-375165</t>
  </si>
  <si>
    <t>Signaling by Type 1 Insulin-like Growth Factor 1 Receptor (IGF1R)</t>
  </si>
  <si>
    <t>R-HSA-2404192</t>
  </si>
  <si>
    <t>R-HSA-4616015</t>
  </si>
  <si>
    <t>SUMOylation of chromatin organization proteins</t>
  </si>
  <si>
    <t>R-HSA-4551638</t>
  </si>
  <si>
    <t>R-HSA-9011997;R-HSA-9012196;R-HSA-9011975</t>
  </si>
  <si>
    <t>O60216;P52292</t>
  </si>
  <si>
    <t>Estrogen-dependent gene expression</t>
  </si>
  <si>
    <t>R-HSA-9018519</t>
  </si>
  <si>
    <t>R-HSA-2213200</t>
  </si>
  <si>
    <t>Assembly of collagen fibrils and other multimeric structures</t>
  </si>
  <si>
    <t>R-HSA-2022090</t>
  </si>
  <si>
    <t>DNA Damage/Telomere Stress Induced Senescence</t>
  </si>
  <si>
    <t>R-HSA-2559586</t>
  </si>
  <si>
    <t>IGF1R signaling cascade</t>
  </si>
  <si>
    <t>R-HSA-2428924</t>
  </si>
  <si>
    <t>R-HSA-9005995;R-HSA-9022365;R-HSA-9017921;R-HSA-9017954;R-HSA-9022359</t>
  </si>
  <si>
    <t>Transcriptional Regulation by MECP2</t>
  </si>
  <si>
    <t>R-HSA-8986944</t>
  </si>
  <si>
    <t>R-HSA-112379</t>
  </si>
  <si>
    <t xml:space="preserve">Formation of RNA Pol II elongation complex </t>
  </si>
  <si>
    <t>R-HSA-112382</t>
  </si>
  <si>
    <t>R-HSA-112385;R-HSA-113412;R-HSA-112379;R-HSA-112396</t>
  </si>
  <si>
    <t>RNA Polymerase II Transcription Elongation</t>
  </si>
  <si>
    <t>R-HSA-75955</t>
  </si>
  <si>
    <t>R-HSA-68948;R-HSA-69016</t>
  </si>
  <si>
    <t>Synthesis of DNA</t>
  </si>
  <si>
    <t>R-HSA-69239</t>
  </si>
  <si>
    <t>R-HSA-2730872;R-HSA-5607731;R-HSA-2730849;R-HSA-5607724;R-HSA-2730867</t>
  </si>
  <si>
    <t>Q15008;P63098;P48556</t>
  </si>
  <si>
    <t>C-type lectin receptors (CLRs)</t>
  </si>
  <si>
    <t>R-HSA-5621481</t>
  </si>
  <si>
    <t>R-HSA-2730889;R-HSA-2730841;R-HSA-2730856;R-HSA-2730840;R-HSA-2396561;R-HSA-2730892;R-HSA-2730851;R-HSA-2396606;R-HSA-2730886</t>
  </si>
  <si>
    <t>Q13094;P0DOY2</t>
  </si>
  <si>
    <t>FCERI mediated MAPK activation</t>
  </si>
  <si>
    <t>R-HSA-2871796</t>
  </si>
  <si>
    <t>Insulin receptor signalling cascade</t>
  </si>
  <si>
    <t>R-HSA-74751</t>
  </si>
  <si>
    <t>R-HSA-5684006;R-HSA-5684008</t>
  </si>
  <si>
    <t>DNA Double Strand Break Response</t>
  </si>
  <si>
    <t>R-HSA-5693606</t>
  </si>
  <si>
    <t>R-HSA-6797553;R-HSA-6797568</t>
  </si>
  <si>
    <t>Q9HCM4</t>
  </si>
  <si>
    <t>Neurexins and neuroligins</t>
  </si>
  <si>
    <t>R-HSA-6794361</t>
  </si>
  <si>
    <t>R-HSA-3451153;R-HSA-3451147</t>
  </si>
  <si>
    <t>Formation of the beta-catenin:TCF transactivating complex</t>
  </si>
  <si>
    <t>R-HSA-201722</t>
  </si>
  <si>
    <t>R-HSA-8944104;R-HSA-6807077;R-HSA-8943780</t>
  </si>
  <si>
    <t>Regulation of PTEN gene transcription</t>
  </si>
  <si>
    <t>R-HSA-8943724</t>
  </si>
  <si>
    <t>R-HSA-3769447</t>
  </si>
  <si>
    <t>HDACs deacetylate histones</t>
  </si>
  <si>
    <t>R-HSA-3214815</t>
  </si>
  <si>
    <t>R-HSA-73769;R-HSA-74986</t>
  </si>
  <si>
    <t>RNA Polymerase I Promoter Escape</t>
  </si>
  <si>
    <t>R-HSA-73772</t>
  </si>
  <si>
    <t>R-HSA-5250930;R-HSA-5250947;R-HSA-5250938</t>
  </si>
  <si>
    <t>B-WICH complex positively regulates rRNA expression</t>
  </si>
  <si>
    <t>R-HSA-5250924</t>
  </si>
  <si>
    <t>Meiotic synapsis</t>
  </si>
  <si>
    <t>R-HSA-1221632</t>
  </si>
  <si>
    <t>R-HSA-8944104;R-HSA-2316434;R-HSA-8857925;R-HSA-6807077;R-HSA-8850992;R-HSA-8943780</t>
  </si>
  <si>
    <t>Q15008;Q92769;P48556;Q13480;Q14738</t>
  </si>
  <si>
    <t>PIP3 activates AKT signaling</t>
  </si>
  <si>
    <t>R-HSA-1257604</t>
  </si>
  <si>
    <t>R-HSA-427366;R-HSA-5250930;R-HSA-5250947;R-HSA-427409;R-HSA-427404;R-HSA-5250938;R-HSA-5227490;R-HSA-433672;R-HSA-427336</t>
  </si>
  <si>
    <t>O15160;Q92769</t>
  </si>
  <si>
    <t>Epigenetic regulation of gene expression</t>
  </si>
  <si>
    <t>R-HSA-212165</t>
  </si>
  <si>
    <t>R-HSA-2220982</t>
  </si>
  <si>
    <t>Signaling by NOTCH1 in Cancer</t>
  </si>
  <si>
    <t>R-HSA-2644603</t>
  </si>
  <si>
    <t>Signaling by NOTCH1 PEST Domain Mutants in Cancer</t>
  </si>
  <si>
    <t>R-HSA-2644602</t>
  </si>
  <si>
    <t>Constitutive Signaling by NOTCH1 HD+PEST Domain Mutants</t>
  </si>
  <si>
    <t>R-HSA-2894862</t>
  </si>
  <si>
    <t>Constitutive Signaling by NOTCH1 PEST Domain Mutants</t>
  </si>
  <si>
    <t>R-HSA-2644606</t>
  </si>
  <si>
    <t>Signaling by NOTCH1 HD+PEST Domain Mutants in Cancer</t>
  </si>
  <si>
    <t>R-HSA-2894858</t>
  </si>
  <si>
    <t>R-HSA-2730872;R-HSA-4551465;R-HSA-4551451</t>
  </si>
  <si>
    <t>P63098</t>
  </si>
  <si>
    <t>Ca2+ pathway</t>
  </si>
  <si>
    <t>R-HSA-4086398</t>
  </si>
  <si>
    <t>R-HSA-69600;R-HSA-141409;R-HSA-141431;R-HSA-8852354;R-HSA-141422;R-HSA-141439;R-HSA-264458</t>
  </si>
  <si>
    <t>Q15008;O00139;O14980;P48556;Q14738</t>
  </si>
  <si>
    <t>Cell Cycle Checkpoints</t>
  </si>
  <si>
    <t>R-HSA-69620</t>
  </si>
  <si>
    <t>R-HSA-5607724</t>
  </si>
  <si>
    <t>Downstream TCR signaling</t>
  </si>
  <si>
    <t>R-HSA-202424</t>
  </si>
  <si>
    <t>R-HSA-175987;R-HSA-5696183;R-HSA-6786190;R-HSA-71707</t>
  </si>
  <si>
    <t>Q96DG6;Q16853;P40261;P00326</t>
  </si>
  <si>
    <t>Biological oxidations</t>
  </si>
  <si>
    <t>R-HSA-211859</t>
  </si>
  <si>
    <t>R-HSA-1236935;R-HSA-1236948;R-HSA-1236970</t>
  </si>
  <si>
    <t>Q15008;P48556;P25774</t>
  </si>
  <si>
    <t>Antigen processing-Cross presentation</t>
  </si>
  <si>
    <t>R-HSA-1236975</t>
  </si>
  <si>
    <t>PI5P, PP2A and IER3 Regulate PI3K/AKT Signaling</t>
  </si>
  <si>
    <t>R-HSA-6811558</t>
  </si>
  <si>
    <t>IRS-related events triggered by IGF1R</t>
  </si>
  <si>
    <t>R-HSA-2428928</t>
  </si>
  <si>
    <t>R-HSA-5610757;R-HSA-5610758;R-HSA-5610754;R-HSA-5610760</t>
  </si>
  <si>
    <t>Hedgehog 'off' state</t>
  </si>
  <si>
    <t>R-HSA-5610787</t>
  </si>
  <si>
    <t>R-HSA-8848804;R-HSA-8856930</t>
  </si>
  <si>
    <t>Signaling by PTK6</t>
  </si>
  <si>
    <t>R-HSA-8848021</t>
  </si>
  <si>
    <t>Signaling by Non-Receptor Tyrosine Kinases</t>
  </si>
  <si>
    <t>R-HSA-9006927</t>
  </si>
  <si>
    <t>R-HSA-5618080;R-HSA-5618099;R-HSA-5618093</t>
  </si>
  <si>
    <t>HSP90 chaperone cycle for steroid hormone receptors (SHR)</t>
  </si>
  <si>
    <t>R-HSA-3371497</t>
  </si>
  <si>
    <t>R-HSA-5607724;R-HSA-2730882</t>
  </si>
  <si>
    <t>Q15008;P48556;P0DOY2</t>
  </si>
  <si>
    <t>FCERI mediated NF-kB activation</t>
  </si>
  <si>
    <t>R-HSA-2871837</t>
  </si>
  <si>
    <t>R-HSA-164514;R-HSA-180739;R-HSA-8951690;R-HSA-175174;R-HSA-165028;R-HSA-175108;R-HSA-165034;R-HSA-164522;R-HSA-3159227;R-HSA-164845;R-HSA-175117;R-HSA-175250;R-HSA-3159232;R-HSA-165043;R-HSA-165047;R-HSA-180885;R-HSA-173115;R-HSA-162590;R-HSA-165055</t>
  </si>
  <si>
    <t>O14980;P17096;Q9NP79</t>
  </si>
  <si>
    <t>HIV Life Cycle</t>
  </si>
  <si>
    <t>R-HSA-162587</t>
  </si>
  <si>
    <t>R-HSA-1678716;R-HSA-2090037</t>
  </si>
  <si>
    <t>P35475</t>
  </si>
  <si>
    <t>Heparan sulfate/heparin (HS-GAG) metabolism</t>
  </si>
  <si>
    <t>R-HSA-1638091</t>
  </si>
  <si>
    <t>R-HSA-1306963;R-HSA-1306965;R-HSA-1306957</t>
  </si>
  <si>
    <t>Signaling by ERBB2</t>
  </si>
  <si>
    <t>R-HSA-1227986</t>
  </si>
  <si>
    <t>Ion transport by P-type ATPases</t>
  </si>
  <si>
    <t>R-HSA-936837</t>
  </si>
  <si>
    <t>R-HSA-8944104;R-HSA-2316434;R-HSA-8857925;R-HSA-6807077;R-HSA-9619127;R-HSA-8850992;R-HSA-112282;R-HSA-8943780</t>
  </si>
  <si>
    <t>Q15008;Q92769;P52292;P48556;Q13480;Q14738</t>
  </si>
  <si>
    <t>Intracellular signaling by second messengers</t>
  </si>
  <si>
    <t>R-HSA-9006925</t>
  </si>
  <si>
    <t>Ion homeostasis</t>
  </si>
  <si>
    <t>R-HSA-5578775</t>
  </si>
  <si>
    <t>IRS-mediated signalling</t>
  </si>
  <si>
    <t>R-HSA-112399</t>
  </si>
  <si>
    <t>R-HSA-5649873;R-HSA-5696670;R-HSA-5651739;R-HSA-5649883;R-HSA-5687640;R-HSA-5696664;R-HSA-8952903;R-HSA-6790454;R-HSA-5689861;R-HSA-5696655;R-HSA-5651723;R-HSA-5651828;R-HSA-5690996;R-HSA-5691006;R-HSA-5687484;R-HSA-5691000;R-HSA-6781833;R-HSA-6790487;R-HSA-5684006;R-HSA-5687653;R-HSA-5690213;R-HSA-5689317;R-HSA-5690990;R-HSA-5690991;R-HSA-5690988;R-HSA-5684008</t>
  </si>
  <si>
    <t>Q7L5N1;Q9Y265;Q9NX46;P52292;Q99627;P09874</t>
  </si>
  <si>
    <t>DNA Repair</t>
  </si>
  <si>
    <t>R-HSA-73894</t>
  </si>
  <si>
    <t>R-HSA-75825;R-HSA-2468039;R-HSA-187574;R-HSA-68948;R-HSA-2473152;R-HSA-69016;R-HSA-2473151;R-HSA-2468041</t>
  </si>
  <si>
    <t>O60216;Q15008;P48556</t>
  </si>
  <si>
    <t>S Phase</t>
  </si>
  <si>
    <t>R-HSA-69242</t>
  </si>
  <si>
    <t>Synthesis of PIPs at the plasma membrane</t>
  </si>
  <si>
    <t>R-HSA-1660499</t>
  </si>
  <si>
    <t>G-protein mediated events</t>
  </si>
  <si>
    <t>R-HSA-112040</t>
  </si>
  <si>
    <t>R-HSA-5654692;R-HSA-5654596;R-HSA-5654594;R-HSA-5654690;R-HSA-5654592;R-HSA-5654591;R-HSA-177931</t>
  </si>
  <si>
    <t>Signaling by FGFR1</t>
  </si>
  <si>
    <t>R-HSA-5654736</t>
  </si>
  <si>
    <t>R-HSA-983259;R-HSA-990489;R-HSA-996727;R-HSA-983266;R-HSA-1011600</t>
  </si>
  <si>
    <t>P20339;O00139;Q92769</t>
  </si>
  <si>
    <t>Factors involved in megakaryocyte development and platelet production</t>
  </si>
  <si>
    <t>R-HSA-983231</t>
  </si>
  <si>
    <t>R-HSA-201611</t>
  </si>
  <si>
    <t>Apoptotic execution phase</t>
  </si>
  <si>
    <t>R-HSA-75153</t>
  </si>
  <si>
    <t>PLC beta mediated events</t>
  </si>
  <si>
    <t>R-HSA-112043</t>
  </si>
  <si>
    <t>R-HSA-139906</t>
  </si>
  <si>
    <t>Intrinsic Pathway for Apoptosis</t>
  </si>
  <si>
    <t>R-HSA-109606</t>
  </si>
  <si>
    <t>R-HSA-5655252;R-HSA-8853316;R-HSA-5655315;R-HSA-1839065;R-HSA-5655248;R-HSA-6802927;R-HSA-5655263;R-HSA-4839746;R-HSA-1226014;R-HSA-8853323;R-HSA-5655323;R-HSA-5655320;R-HSA-1226012;R-HSA-6802935;R-HSA-5339713;R-HSA-6802934;R-HSA-6802933;R-HSA-5387392;R-HSA-5637764;R-HSA-6802932;R-HSA-5637765;R-HSA-1839112;R-HSA-5655235;R-HSA-2220982;R-HSA-1888198;R-HSA-4839635;R-HSA-4839634;R-HSA-5655245;R-HSA-5655240;R-HSA-4839638;R-HSA-1839100;R-HSA-5655285;R-HSA-1839039;R-HSA-1839098;R-HSA-4791278;R-HSA-1839094;R-HSA-1839031;R-HSA-5655290;R-HSA-2400009;R-HSA-5655289;R-HSA-1839091;R-HSA-1226016;R-HSA-1839080;R-HSA-4827388;R-HSA-1839078;R-HSA-8853308;R-HSA-4839734;R-HSA-5637801</t>
  </si>
  <si>
    <t>Q7KZF4;Q15008;P42224;Q92769;P39880;P48556;Q13480;Q14738</t>
  </si>
  <si>
    <t>Q7KZF4;Q15008;P42224;Q92769;P48556;Q13948;Q13480;Q14738</t>
  </si>
  <si>
    <t>Diseases of signal transduction</t>
  </si>
  <si>
    <t>R-HSA-5663202</t>
  </si>
  <si>
    <t>R-HSA-1678920;R-HSA-199959;R-HSA-2559439;R-HSA-1678981</t>
  </si>
  <si>
    <t>P11215;Q14738;P25774</t>
  </si>
  <si>
    <t>Toll-like Receptor Cascades</t>
  </si>
  <si>
    <t>R-HSA-168898</t>
  </si>
  <si>
    <t>R-HSA-9036041;R-HSA-3797226;R-HSA-3828061;R-HSA-2206299;R-HSA-3791349;R-HSA-3814838;R-HSA-9036037</t>
  </si>
  <si>
    <t>P13807;P35475</t>
  </si>
  <si>
    <t>Diseases of metabolism</t>
  </si>
  <si>
    <t>R-HSA-5668914</t>
  </si>
  <si>
    <t>R-HSA-1793186</t>
  </si>
  <si>
    <t>Chondroitin sulfate/dermatan sulfate metabolism</t>
  </si>
  <si>
    <t>R-HSA-1793185</t>
  </si>
  <si>
    <t>PI3K Cascade</t>
  </si>
  <si>
    <t>R-HSA-109704</t>
  </si>
  <si>
    <t>R-HSA-1176059;R-HSA-6791035</t>
  </si>
  <si>
    <t>Host Interactions with Influenza Factors</t>
  </si>
  <si>
    <t>R-HSA-168253</t>
  </si>
  <si>
    <t>R-HSA-9028505;R-HSA-199959;R-HSA-9028519</t>
  </si>
  <si>
    <t>Signaling by NTRKs</t>
  </si>
  <si>
    <t>R-HSA-166520</t>
  </si>
  <si>
    <t>R-HSA-173626;R-HSA-173631</t>
  </si>
  <si>
    <t>P0DOY2;P02741</t>
  </si>
  <si>
    <t>Creation of C4 and C2 activators</t>
  </si>
  <si>
    <t>R-HSA-166786</t>
  </si>
  <si>
    <t>R-HSA-9021325;R-HSA-9013567;R-HSA-9014129;R-HSA-9021334</t>
  </si>
  <si>
    <t>Signaling by NOTCH3</t>
  </si>
  <si>
    <t>R-HSA-9012852</t>
  </si>
  <si>
    <t>R-HSA-374677;R-HSA-443779;R-HSA-445089;R-HSA-374680</t>
  </si>
  <si>
    <t>P15311</t>
  </si>
  <si>
    <t>Recycling pathway of L1</t>
  </si>
  <si>
    <t>R-HSA-437239</t>
  </si>
  <si>
    <t>Interleukin-1 signaling</t>
  </si>
  <si>
    <t>R-HSA-9020702</t>
  </si>
  <si>
    <t>R-HSA-2187330;R-HSA-178215;R-HSA-2167924;R-HSA-2187325</t>
  </si>
  <si>
    <t>O14980;P09874</t>
  </si>
  <si>
    <t>Signaling by TGF-beta family members</t>
  </si>
  <si>
    <t>R-HSA-9006936</t>
  </si>
  <si>
    <t>R-HSA-5607731;R-HSA-5668481;R-HSA-5668520</t>
  </si>
  <si>
    <t>TNFR2 non-canonical NF-kB pathway</t>
  </si>
  <si>
    <t>R-HSA-5668541</t>
  </si>
  <si>
    <t>R-HSA-6807877;R-HSA-6809011;R-HSA-6807875;R-HSA-6809010;R-HSA-6809006;R-HSA-6809003</t>
  </si>
  <si>
    <t>O15020;Q8N6T3</t>
  </si>
  <si>
    <t>COPI-mediated anterograde transport</t>
  </si>
  <si>
    <t>R-HSA-6807878</t>
  </si>
  <si>
    <t>NOTCH1 Intracellular Domain Regulates Transcription</t>
  </si>
  <si>
    <t>R-HSA-2122947</t>
  </si>
  <si>
    <t>R-HSA-5655245;R-HSA-5655323;R-HSA-5655320</t>
  </si>
  <si>
    <t>Signaling by FGFR2 in disease</t>
  </si>
  <si>
    <t>R-HSA-5655253</t>
  </si>
  <si>
    <t>R-HSA-192704;R-HSA-192841</t>
  </si>
  <si>
    <t>P62266;P30050;Q6P5R6</t>
  </si>
  <si>
    <t>Influenza Viral RNA Transcription and Replication</t>
  </si>
  <si>
    <t>R-HSA-168273</t>
  </si>
  <si>
    <t>R-HSA-180627;R-HSA-180622</t>
  </si>
  <si>
    <t>Interactions of Vpr with host cellular proteins</t>
  </si>
  <si>
    <t>R-HSA-176033</t>
  </si>
  <si>
    <t>R-HSA-164514;R-HSA-180739;R-HSA-8951690;R-HSA-175174;R-HSA-165028;R-HSA-175108;R-HSA-165034;R-HSA-164522;R-HSA-3159227;R-HSA-180622;R-HSA-164845;R-HSA-175117;R-HSA-175250;R-HSA-3159232;R-HSA-165043;R-HSA-180627;R-HSA-180630;R-HSA-165047;R-HSA-180885;R-HSA-180603;R-HSA-173115;R-HSA-162590;R-HSA-165055;R-HSA-180573</t>
  </si>
  <si>
    <t>Q15008;O14980;P17096;P48556;Q9NP79</t>
  </si>
  <si>
    <t>HIV Infection</t>
  </si>
  <si>
    <t>R-HSA-162906</t>
  </si>
  <si>
    <t>R-HSA-2468293;R-HSA-2466068;R-HSA-2484822;R-HSA-375302;R-HSA-2545253;R-HSA-2467794;R-HSA-1638803;R-HSA-2468287;R-HSA-1638821</t>
  </si>
  <si>
    <t>O60216;O00139;O14980;Q14738</t>
  </si>
  <si>
    <t>Mitotic Prometaphase</t>
  </si>
  <si>
    <t>R-HSA-68877</t>
  </si>
  <si>
    <t>RUNX1 regulates transcription of genes involved in differentiation of HSCs</t>
  </si>
  <si>
    <t>R-HSA-8939236</t>
  </si>
  <si>
    <t>Scavenging of heme from plasma</t>
  </si>
  <si>
    <t>R-HSA-2168880</t>
  </si>
  <si>
    <t>R-HSA-8950365</t>
  </si>
  <si>
    <t>Q13126</t>
  </si>
  <si>
    <t>Interleukin-12 signaling</t>
  </si>
  <si>
    <t>R-HSA-9020591</t>
  </si>
  <si>
    <t>R-HSA-1606602</t>
  </si>
  <si>
    <t>Q13510</t>
  </si>
  <si>
    <t>Glycosphingolipid metabolism</t>
  </si>
  <si>
    <t>R-HSA-1660662</t>
  </si>
  <si>
    <t>R-HSA-2424484;R-HSA-2424485;R-HSA-2424486;R-HSA-2424487;R-HSA-2396561;R-HSA-2424481;R-HSA-2396594;R-HSA-2424476;R-HSA-2396606</t>
  </si>
  <si>
    <t>Q13094</t>
  </si>
  <si>
    <t>DAP12 interactions</t>
  </si>
  <si>
    <t>R-HSA-2172127</t>
  </si>
  <si>
    <t>NS1 Mediated Effects on Host Pathways</t>
  </si>
  <si>
    <t>R-HSA-168276</t>
  </si>
  <si>
    <t>R-HSA-8937656</t>
  </si>
  <si>
    <t>P05362</t>
  </si>
  <si>
    <t>Interleukin-10 signaling</t>
  </si>
  <si>
    <t>R-HSA-6783783</t>
  </si>
  <si>
    <t>R-HSA-8985929;R-HSA-9006873;R-HSA-8985981;R-HSA-8985900;R-HSA-8985966;R-HSA-8985988;R-HSA-8985943;R-HSA-9006870</t>
  </si>
  <si>
    <t>Interleukin-2 family signaling</t>
  </si>
  <si>
    <t>R-HSA-451927</t>
  </si>
  <si>
    <t>R-HSA-427404;R-HSA-427336</t>
  </si>
  <si>
    <t>ERCC6 (CSB) and EHMT2 (G9a) positively regulate rRNA expression</t>
  </si>
  <si>
    <t>R-HSA-427389</t>
  </si>
  <si>
    <t>R-HSA-8952408</t>
  </si>
  <si>
    <t>Transcriptional regulation by RUNX3</t>
  </si>
  <si>
    <t>R-HSA-8878159</t>
  </si>
  <si>
    <t>R-HSA-9606162;R-HSA-9606163;R-HSA-983709;R-HSA-983707;R-HSA-9606151;R-HSA-983703;R-HSA-1112666;R-HSA-983700;R-HSA-9606159;R-HSA-983696</t>
  </si>
  <si>
    <t>P16333;P0DOY2</t>
  </si>
  <si>
    <t>Antigen activates B Cell Receptor (BCR) leading to generation of second messengers</t>
  </si>
  <si>
    <t>R-HSA-983695</t>
  </si>
  <si>
    <t>Classical antibody-mediated complement activation</t>
  </si>
  <si>
    <t>R-HSA-173623</t>
  </si>
  <si>
    <t>R-HSA-428127</t>
  </si>
  <si>
    <t>O15270</t>
  </si>
  <si>
    <t>Sphingolipid de novo biosynthesis</t>
  </si>
  <si>
    <t>R-HSA-1660661</t>
  </si>
  <si>
    <t>R-HSA-8944219</t>
  </si>
  <si>
    <t>Collagen chain trimerization</t>
  </si>
  <si>
    <t>R-HSA-8948216</t>
  </si>
  <si>
    <t>R-HSA-2187330;R-HSA-2187325</t>
  </si>
  <si>
    <t>Transcriptional activity of SMAD2/SMAD3:SMAD4 heterotrimer</t>
  </si>
  <si>
    <t>R-HSA-2173793</t>
  </si>
  <si>
    <t>R-HSA-8847635;R-HSA-8847544</t>
  </si>
  <si>
    <t>Q13948</t>
  </si>
  <si>
    <t>Intra-Golgi traffic</t>
  </si>
  <si>
    <t>R-HSA-6811438</t>
  </si>
  <si>
    <t>Vpr-mediated nuclear import of PICs</t>
  </si>
  <si>
    <t>R-HSA-180910</t>
  </si>
  <si>
    <t>R-HSA-5654614;R-HSA-5654612;R-HSA-5654622;R-HSA-177931;R-HSA-5654620;R-HSA-5654662;R-HSA-5654596;R-HSA-5654594;R-HSA-5654659;R-HSA-5654592;R-HSA-6803838;R-HSA-5654669;R-HSA-6803836;R-HSA-5654667;R-HSA-6803527;R-HSA-5654709;R-HSA-5654643;R-HSA-5654640;R-HSA-5654641;R-HSA-5654705;R-HSA-5654591;R-HSA-5654717;R-HSA-5654714;R-HSA-5654692;R-HSA-5654690;R-HSA-5654637;R-HSA-5654701;R-HSA-5654697</t>
  </si>
  <si>
    <t>P31483;Q13480</t>
  </si>
  <si>
    <t>C9JTN7;Q13480</t>
  </si>
  <si>
    <t>Signaling by FGFR</t>
  </si>
  <si>
    <t>R-HSA-190236</t>
  </si>
  <si>
    <t>R-HSA-5389842;R-HSA-5419281;R-HSA-5368279;R-HSA-5389848;R-HSA-5389849;R-HSA-5419261;R-HSA-5419264;R-HSA-5389857;R-HSA-5419271;R-HSA-5419273;R-HSA-5419279;R-HSA-5389839;R-HSA-5419277</t>
  </si>
  <si>
    <t>Q8TAE8;P82933</t>
  </si>
  <si>
    <t>Mitochondrial translation</t>
  </si>
  <si>
    <t>R-HSA-5368287</t>
  </si>
  <si>
    <t>R-HSA-4608855;R-HSA-2730872;R-HSA-4551465;R-HSA-4551451</t>
  </si>
  <si>
    <t>Beta-catenin independent WNT signaling</t>
  </si>
  <si>
    <t>R-HSA-3858494</t>
  </si>
  <si>
    <t>R-HSA-8867667</t>
  </si>
  <si>
    <t>Q9BXW6</t>
  </si>
  <si>
    <t>Bile acid and bile salt metabolism</t>
  </si>
  <si>
    <t>R-HSA-194068</t>
  </si>
  <si>
    <t>tRNA modification in the nucleus and cytosol</t>
  </si>
  <si>
    <t>R-HSA-6782315</t>
  </si>
  <si>
    <t>R-HSA-168880;R-HSA-168857</t>
  </si>
  <si>
    <t>Export of Viral Ribonucleoproteins from Nucleus</t>
  </si>
  <si>
    <t>R-HSA-168274</t>
  </si>
  <si>
    <t>R-HSA-6790487;R-HSA-6790454;R-HSA-5690996;R-HSA-5689317;R-HSA-5689861;R-HSA-5696670;R-HSA-5690991;R-HSA-5691000</t>
  </si>
  <si>
    <t>Formation of Incision Complex in GG-NER</t>
  </si>
  <si>
    <t>R-HSA-5696395</t>
  </si>
  <si>
    <t>R-HSA-983422;R-HSA-203979;R-HSA-983426;R-HSA-983425;R-HSA-983424</t>
  </si>
  <si>
    <t>Q15436;P53992</t>
  </si>
  <si>
    <t>Antigen Presentation: Folding, assembly and peptide loading of class I MHC</t>
  </si>
  <si>
    <t>R-HSA-983170</t>
  </si>
  <si>
    <t>R-HSA-5362721;R-HSA-9011997;R-HSA-5362564;R-HSA-9632873;R-HSA-9012196;R-HSA-9011975;R-HSA-5419165</t>
  </si>
  <si>
    <t>O60216;Q8TC12;O14980;P52292;P00326</t>
  </si>
  <si>
    <t>Signaling by Nuclear Receptors</t>
  </si>
  <si>
    <t>R-HSA-9006931</t>
  </si>
  <si>
    <t>R-HSA-5665751;R-HSA-5665748;R-HSA-2029469;R-HSA-2197698;R-HSA-2029466;R-HSA-5666160;R-HSA-442592;R-HSA-5666129;R-HSA-2029465;R-HSA-5665727;R-HSA-419087;R-HSA-419083;R-HSA-5666169;R-HSA-419049;R-HSA-2130194;R-HSA-9626816;R-HSA-9626817;R-HSA-2197691;R-HSA-2197690;R-HSA-419197</t>
  </si>
  <si>
    <t>O00139;P16333;Q9Y2A7;Q13526;O14980;Q8IZP0;Q96PY5;Q14738;Q13464</t>
  </si>
  <si>
    <t>Signaling by Rho GTPases</t>
  </si>
  <si>
    <t>R-HSA-194315</t>
  </si>
  <si>
    <t>R-HSA-3928577;R-HSA-3928576</t>
  </si>
  <si>
    <t>EPHB-mediated forward signaling</t>
  </si>
  <si>
    <t>R-HSA-3928662</t>
  </si>
  <si>
    <t>R-HSA-3769391;R-HSA-3769392</t>
  </si>
  <si>
    <t>Deactivation of the beta-catenin transactivating complex</t>
  </si>
  <si>
    <t>R-HSA-3769402</t>
  </si>
  <si>
    <t>R-HSA-5654709;R-HSA-5654643;R-HSA-5654640;R-HSA-5654641;R-HSA-5654705;R-HSA-177931;R-HSA-5654637</t>
  </si>
  <si>
    <t>Signaling by FGFR3</t>
  </si>
  <si>
    <t>R-HSA-5654741</t>
  </si>
  <si>
    <t>R-HSA-5654662;R-HSA-5654659;R-HSA-177931;R-HSA-5654669;R-HSA-5654717;R-HSA-5654714;R-HSA-5654667</t>
  </si>
  <si>
    <t>Signaling by FGFR4</t>
  </si>
  <si>
    <t>R-HSA-5654743</t>
  </si>
  <si>
    <t>R-HSA-180739;R-HSA-165043;R-HSA-165047;R-HSA-165028;R-HSA-180885;R-HSA-165034;R-HSA-165055</t>
  </si>
  <si>
    <t>Interactions of Rev with host cellular proteins</t>
  </si>
  <si>
    <t>R-HSA-177243</t>
  </si>
  <si>
    <t>NEP/NS2 Interacts with the Cellular Export Machinery</t>
  </si>
  <si>
    <t>R-HSA-168333</t>
  </si>
  <si>
    <t>R-HSA-4608855</t>
  </si>
  <si>
    <t>PCP/CE pathway</t>
  </si>
  <si>
    <t>R-HSA-4086400</t>
  </si>
  <si>
    <t>R-HSA-1604360;R-HSA-1566981;R-HSA-1592349;R-HSA-2534160;R-HSA-1604350;R-HSA-2168982;R-HSA-1604368</t>
  </si>
  <si>
    <t>P16035;Q07092;P25774</t>
  </si>
  <si>
    <t>Degradation of the extracellular matrix</t>
  </si>
  <si>
    <t>R-HSA-1474228</t>
  </si>
  <si>
    <t>R-HSA-8855508;R-HSA-8854897;R-HSA-8853774;R-HSA-8854905</t>
  </si>
  <si>
    <t>RET signaling</t>
  </si>
  <si>
    <t>R-HSA-8853659</t>
  </si>
  <si>
    <t>R-HSA-8875591;R-HSA-8875558;R-HSA-8875540;R-HSA-8875568;R-HSA-8875576</t>
  </si>
  <si>
    <t>MET promotes cell motility</t>
  </si>
  <si>
    <t>R-HSA-8875878</t>
  </si>
  <si>
    <t>R-HSA-113442;R-HSA-113446;R-HSA-113705;R-HSA-113449;R-HSA-113451;R-HSA-113454;R-HSA-112149;R-HSA-112055;R-HSA-112150;R-HSA-112054;R-HSA-112153;R-HSA-112152;R-HSA-76056;R-HSA-83803;R-HSA-112155;R-HSA-83805;R-HSA-76060;R-HSA-112156</t>
  </si>
  <si>
    <t>RNA Polymerase III Transcription</t>
  </si>
  <si>
    <t>R-HSA-74158</t>
  </si>
  <si>
    <t>R-HSA-5690213;R-HSA-5690990;R-HSA-5690988</t>
  </si>
  <si>
    <t>Dual Incision in GG-NER</t>
  </si>
  <si>
    <t>R-HSA-5696400</t>
  </si>
  <si>
    <t>R-HSA-113442;R-HSA-113449;R-HSA-113705;R-HSA-113454;R-HSA-112149;R-HSA-112055;R-HSA-112150;R-HSA-112054;R-HSA-112153;R-HSA-112152;R-HSA-112155;R-HSA-112156;R-HSA-76060</t>
  </si>
  <si>
    <t>RNA Polymerase III Abortive And Retractive Initiation</t>
  </si>
  <si>
    <t>R-HSA-749476</t>
  </si>
  <si>
    <t>R-HSA-8944104;R-HSA-6807077;R-HSA-8850992;R-HSA-8943780</t>
  </si>
  <si>
    <t>Q15008;Q92769;P48556</t>
  </si>
  <si>
    <t>PTEN Regulation</t>
  </si>
  <si>
    <t>R-HSA-6807070</t>
  </si>
  <si>
    <t>R-HSA-1606602;R-HSA-428127</t>
  </si>
  <si>
    <t>O15270;Q13510</t>
  </si>
  <si>
    <t>Sphingolipid metabolism</t>
  </si>
  <si>
    <t>R-HSA-428157</t>
  </si>
  <si>
    <t>R-HSA-606287;R-HSA-606289;R-HSA-164616;R-HSA-606326</t>
  </si>
  <si>
    <t>Q96T23;Q9Y265</t>
  </si>
  <si>
    <t>Chromosome Maintenance</t>
  </si>
  <si>
    <t>R-HSA-73886</t>
  </si>
  <si>
    <t>Switching of origins to a post-replicative state</t>
  </si>
  <si>
    <t>R-HSA-69052</t>
  </si>
  <si>
    <t>R-HSA-165766</t>
  </si>
  <si>
    <t>Q04637</t>
  </si>
  <si>
    <t>mTOR signalling</t>
  </si>
  <si>
    <t>R-HSA-165159</t>
  </si>
  <si>
    <t>DAG and IP3 signaling</t>
  </si>
  <si>
    <t>R-HSA-1489509</t>
  </si>
  <si>
    <t>R-HSA-5675431</t>
  </si>
  <si>
    <t>Negative regulation of MAPK pathway</t>
  </si>
  <si>
    <t>R-HSA-5675221</t>
  </si>
  <si>
    <t>Rev-mediated nuclear export of HIV RNA</t>
  </si>
  <si>
    <t>R-HSA-165054</t>
  </si>
  <si>
    <t>R-HSA-6811427;R-HSA-6811426;R-HSA-6811423;R-HSA-6811418;R-HSA-6811417</t>
  </si>
  <si>
    <t>A2RRP1;O00139;Q8N6T3</t>
  </si>
  <si>
    <t>Golgi-to-ER retrograde transport</t>
  </si>
  <si>
    <t>R-HSA-8856688</t>
  </si>
  <si>
    <t>R-HSA-5389842;R-HSA-5389857;R-HSA-5389848;R-HSA-5419279;R-HSA-5419261</t>
  </si>
  <si>
    <t>Mitochondrial translation elongation</t>
  </si>
  <si>
    <t>R-HSA-5389840</t>
  </si>
  <si>
    <t>R-HSA-5368279;R-HSA-5389849;R-HSA-5389839</t>
  </si>
  <si>
    <t>Mitochondrial translation initiation</t>
  </si>
  <si>
    <t>R-HSA-5368286</t>
  </si>
  <si>
    <t>R-HSA-5419264;R-HSA-5419281;R-HSA-5419271;R-HSA-5419273;R-HSA-5419277</t>
  </si>
  <si>
    <t>Mitochondrial translation termination</t>
  </si>
  <si>
    <t>R-HSA-5419276</t>
  </si>
  <si>
    <t>R-HSA-211715;R-HSA-139906;R-HSA-201611</t>
  </si>
  <si>
    <t>Q15008;P63098;P48556;Q13464</t>
  </si>
  <si>
    <t>Programmed Cell Death</t>
  </si>
  <si>
    <t>R-HSA-5357801</t>
  </si>
  <si>
    <t>R-HSA-76031</t>
  </si>
  <si>
    <t>P04040</t>
  </si>
  <si>
    <t>Detoxification of Reactive Oxygen Species</t>
  </si>
  <si>
    <t>R-HSA-3299685</t>
  </si>
  <si>
    <t>R-HSA-75097;R-HSA-75096;R-HSA-75098;R-HSA-159101</t>
  </si>
  <si>
    <t>P26368;Q15287</t>
  </si>
  <si>
    <t>Transport of Mature Transcript to Cytoplasm</t>
  </si>
  <si>
    <t>R-HSA-72202</t>
  </si>
  <si>
    <t>Apoptotic cleavage of cellular proteins</t>
  </si>
  <si>
    <t>R-HSA-111465</t>
  </si>
  <si>
    <t>R-HSA-6783238;R-HSA-5690843</t>
  </si>
  <si>
    <t>Q96FW1</t>
  </si>
  <si>
    <t>Ovarian tumor domain proteases</t>
  </si>
  <si>
    <t>R-HSA-5689896</t>
  </si>
  <si>
    <t>R-HSA-174058;R-HSA-174202;R-HSA-174203;R-HSA-174105;R-HSA-188191;R-HSA-174255</t>
  </si>
  <si>
    <t>Regulation of mitotic cell cycle</t>
  </si>
  <si>
    <t>R-HSA-453276</t>
  </si>
  <si>
    <t>APC/C-mediated degradation of cell cycle proteins</t>
  </si>
  <si>
    <t>R-HSA-174143</t>
  </si>
  <si>
    <t>R-HSA-4551604;R-HSA-4341025;R-HSA-4616015;R-HSA-3108212;R-HSA-4551768</t>
  </si>
  <si>
    <t>O60216;Q92769;P04150;P09874</t>
  </si>
  <si>
    <t>SUMOylation</t>
  </si>
  <si>
    <t>R-HSA-2990846</t>
  </si>
  <si>
    <t>R-HSA-68825</t>
  </si>
  <si>
    <t>DNA Replication Pre-Initiation</t>
  </si>
  <si>
    <t>R-HSA-69002</t>
  </si>
  <si>
    <t>Cyclin A:Cdk2-associated events at S phase entry</t>
  </si>
  <si>
    <t>R-HSA-69656</t>
  </si>
  <si>
    <t>R-HSA-5635868;R-HSA-5635854</t>
  </si>
  <si>
    <t>Hedgehog 'on' state</t>
  </si>
  <si>
    <t>R-HSA-5632684</t>
  </si>
  <si>
    <t>Gene and protein expression by JAK-STAT signaling after Interleukin-12 stimulation</t>
  </si>
  <si>
    <t>R-HSA-8950505</t>
  </si>
  <si>
    <t>Apoptosis</t>
  </si>
  <si>
    <t>R-HSA-109581</t>
  </si>
  <si>
    <t>R-HSA-936462;R-HSA-981535;R-HSA-199959;R-HSA-2130194;R-HSA-8951486;R-HSA-173626;R-HSA-173631;R-HSA-2730856;R-HSA-2730858;R-HSA-2730860;R-HSA-173636;R-HSA-2730849;R-HSA-2730851;R-HSA-183122;R-HSA-1678920;R-HSA-2730872;R-HSA-6800434;R-HSA-2730867;R-HSA-166753;R-HSA-5607731;R-HSA-2730841;R-HSA-2730840;R-HSA-173680;R-HSA-2730843;R-HSA-2730847;R-HSA-2730833;R-HSA-5607724;R-HSA-936564;R-HSA-981621;R-HSA-2424484;R-HSA-2424485;R-HSA-2424486;R-HSA-2029469;R-HSA-2424487;R-HSA-2029466;R-HSA-2029467;R-HSA-2424481;R-HSA-8852481;R-HSA-2029465;R-HSA-166795;R-HSA-166792;R-HSA-981637;R-HSA-2029458;R-HSA-2029459;R-HSA-2029457;R-HSA-6799350;R-HSA-2029455;R-HSA-2029452;R-HSA-2029453;R-HSA-981658;R-HSA-2029451;R-HSA-2454192;R-HSA-2396594;R-HSA-2029449;R-HSA-2197691;R-HSA-2396606;R-HSA-2197690;R-HSA-1678981;R-HSA-981648;R-HSA-2730889;R-HSA-2730888;R-HSA-166817;R-HSA-2730892;R-HSA-2730882;R-HSA-2855047;R-HSA-2730885;R-HSA-8852266;R-HSA-2730884;R-HSA-2730886;R-HSA-936380;R-HSA-173745;R-HSA-2396561;R-HSA-2424476;R-HSA-2029476;R-HSA-981680;R-HSA-977615;R-HSA-2454240;R-HSA-2029272;R-HSA-2029273;R-HSA-2029270;R-HSA-2029271;R-HSA-2029268;R-HSA-977602;R-HSA-168909;R-HSA-977375;R-HSA-977629;R-HSA-977626;R-HSA-977619;R-HSA-981713;R-HSA-1964482;R-HSA-2197697;R-HSA-2197698;R-HSA-2454208;R-HSA-442592;R-HSA-2559439;R-HSA-1861621;R-HSA-9021306;R-HSA-6798739;R-HSA-6798751;R-HSA-2454239;R-HSA-6798749;R-HSA-6798748;R-HSA-6798747;R-HSA-6798745</t>
  </si>
  <si>
    <t>Q13510;O15160;P20839;O43759;Q9UBW5;P0C0L5;Q9Y2A7;P00746;P04040;Q13464;P02741;P27105;Q15008;P13716;Q13526;Q8IZP0;P11215;Q14738;P0DOY2;Q86UT6;P16333;P16035;P63098;P48556;Q13094;P25774</t>
  </si>
  <si>
    <t>Innate Immune System</t>
  </si>
  <si>
    <t>R-HSA-168249</t>
  </si>
  <si>
    <t>R-HSA-532603;R-HSA-373734;R-HSA-373747;R-HSA-420592;R-HSA-451377;R-HSA-8981534;R-HSA-373714;R-HSA-451758;R-HSA-373724;R-HSA-373727;R-HSA-451403;R-HSA-373722</t>
  </si>
  <si>
    <t>P16333;Q8N3J6;Q96J84</t>
  </si>
  <si>
    <t>Cell-Cell communication</t>
  </si>
  <si>
    <t>R-HSA-1500931</t>
  </si>
  <si>
    <t>R-HSA-9604642</t>
  </si>
  <si>
    <t>Signaling by NOTCH4</t>
  </si>
  <si>
    <t>R-HSA-9013694</t>
  </si>
  <si>
    <t xml:space="preserve">Cyclin E associated events during G1/S transition </t>
  </si>
  <si>
    <t>R-HSA-69202</t>
  </si>
  <si>
    <t>Ca-dependent events</t>
  </si>
  <si>
    <t>R-HSA-111996</t>
  </si>
  <si>
    <t>R-HSA-112150;R-HSA-112152;R-HSA-76056;R-HSA-83803;R-HSA-83805;R-HSA-76060</t>
  </si>
  <si>
    <t>RNA Polymerase III Transcription Initiation</t>
  </si>
  <si>
    <t>R-HSA-76046</t>
  </si>
  <si>
    <t>R-HSA-3159232;R-HSA-3159227</t>
  </si>
  <si>
    <t>Q9NP79</t>
  </si>
  <si>
    <t>Budding and maturation of HIV virion</t>
  </si>
  <si>
    <t>R-HSA-162588</t>
  </si>
  <si>
    <t>R-HSA-6799191;R-HSA-6800870;R-HSA-163217;R-HSA-6799202;R-HSA-164651;R-HSA-6799197;R-HSA-6799196;R-HSA-6799179;R-HSA-6788523;R-HSA-163214;R-HSA-6799178</t>
  </si>
  <si>
    <t>P28331;P08574;P14854;P17568</t>
  </si>
  <si>
    <t>The citric acid (TCA) cycle and respiratory electron transport</t>
  </si>
  <si>
    <t>R-HSA-1428517</t>
  </si>
  <si>
    <t>R-HSA-2029469;R-HSA-2029466;R-HSA-2029467;R-HSA-2029272;R-HSA-2029465;R-HSA-2029273;R-HSA-2029270;R-HSA-2029271;R-HSA-2029268;R-HSA-2029458;R-HSA-2029459;R-HSA-2029457;R-HSA-2029455;R-HSA-2029452;R-HSA-2029453;R-HSA-2029451;R-HSA-2029449;R-HSA-2197691;R-HSA-2197690;R-HSA-2197697;R-HSA-2197698;R-HSA-442592;R-HSA-1861621;R-HSA-2130194;R-HSA-2029476</t>
  </si>
  <si>
    <t>P16333;Q9Y2A7;Q8IZP0;P0DOY2</t>
  </si>
  <si>
    <t>Fcgamma receptor (FCGR) dependent phagocytosis</t>
  </si>
  <si>
    <t>R-HSA-2029480</t>
  </si>
  <si>
    <t>SUMO E3 ligases SUMOylate target proteins</t>
  </si>
  <si>
    <t>R-HSA-3108232</t>
  </si>
  <si>
    <t>R-HSA-70664</t>
  </si>
  <si>
    <t>P32322</t>
  </si>
  <si>
    <t>Amino acid synthesis and interconversion (transamination)</t>
  </si>
  <si>
    <t>R-HSA-70614</t>
  </si>
  <si>
    <t>R-HSA-430158;R-HSA-429449;R-HSA-429497</t>
  </si>
  <si>
    <t>GPVI-mediated activation cascade</t>
  </si>
  <si>
    <t>R-HSA-114604</t>
  </si>
  <si>
    <t>R-HSA-4551604;R-HSA-3108212;R-HSA-4551768</t>
  </si>
  <si>
    <t>O60216;P09874</t>
  </si>
  <si>
    <t>SUMOylation of DNA damage response and repair proteins</t>
  </si>
  <si>
    <t>R-HSA-3108214</t>
  </si>
  <si>
    <t>R-HSA-199202;R-HSA-200651;R-HSA-5359451;R-HSA-200735</t>
  </si>
  <si>
    <t>Q9NRN7;P40261;P34896</t>
  </si>
  <si>
    <t>Metabolism of water-soluble vitamins and cofactors</t>
  </si>
  <si>
    <t>R-HSA-196849</t>
  </si>
  <si>
    <t>R-HSA-174203</t>
  </si>
  <si>
    <t>Regulation of APC/C activators between G1/S and early anaphase</t>
  </si>
  <si>
    <t>R-HSA-176408</t>
  </si>
  <si>
    <t>R-HSA-419049;R-HSA-398185</t>
  </si>
  <si>
    <t>O43157;Q13464</t>
  </si>
  <si>
    <t>G alpha (12/13) signalling events</t>
  </si>
  <si>
    <t>R-HSA-416482</t>
  </si>
  <si>
    <t>R-HSA-74993;R-HSA-74992;R-HSA-74994;R-HSA-73865;R-HSA-73769;R-HSA-73739;R-HSA-74986;R-HSA-73757;R-HSA-73758</t>
  </si>
  <si>
    <t>RNA Polymerase I Transcription</t>
  </si>
  <si>
    <t>R-HSA-73864</t>
  </si>
  <si>
    <t>Synthesis of bile acids and bile salts</t>
  </si>
  <si>
    <t>R-HSA-192105</t>
  </si>
  <si>
    <t>CaM pathway</t>
  </si>
  <si>
    <t>R-HSA-111997</t>
  </si>
  <si>
    <t>Calmodulin induced events</t>
  </si>
  <si>
    <t>R-HSA-111933</t>
  </si>
  <si>
    <t>R-HSA-2046298;R-HSA-2025723;R-HSA-2046265</t>
  </si>
  <si>
    <t>Keratan sulfate/keratin metabolism</t>
  </si>
  <si>
    <t>R-HSA-1638074</t>
  </si>
  <si>
    <t>Downstream signaling of activated FGFR1</t>
  </si>
  <si>
    <t>R-HSA-5654687</t>
  </si>
  <si>
    <t>R-HSA-5654614;R-HSA-5654612;R-HSA-5654622;R-HSA-177931;R-HSA-5654620;R-HSA-5654701;R-HSA-5654697</t>
  </si>
  <si>
    <t>Downstream signaling of activated FGFR2</t>
  </si>
  <si>
    <t>R-HSA-5654696</t>
  </si>
  <si>
    <t>R-HSA-5339713;R-HSA-4827388;R-HSA-4791278;R-HSA-4839635;R-HSA-4839746;R-HSA-4839634;R-HSA-4839734;R-HSA-4839638</t>
  </si>
  <si>
    <t>Signaling by WNT in cancer</t>
  </si>
  <si>
    <t>R-HSA-4791275</t>
  </si>
  <si>
    <t>R-HSA-2730856;R-HSA-2730858;R-HSA-2730860;R-HSA-2454240;R-HSA-2730849;R-HSA-2730851;R-HSA-2730872;R-HSA-2454192;R-HSA-2396606;R-HSA-2730867;R-HSA-2730889;R-HSA-2730888;R-HSA-2454208;R-HSA-2730892;R-HSA-2730882;R-HSA-2730885;R-HSA-2730884;R-HSA-2730886;R-HSA-2730841;R-HSA-2730840;R-HSA-2730843;R-HSA-2396561;R-HSA-2730847;R-HSA-2730833;R-HSA-5607724;R-HSA-2454239</t>
  </si>
  <si>
    <t>Q15008;P63098;P48556;Q13094;P0DOY2</t>
  </si>
  <si>
    <t>Fc epsilon receptor (FCERI) signaling</t>
  </si>
  <si>
    <t>R-HSA-2454202</t>
  </si>
  <si>
    <t>The role of GTSE1 in G2/M progression after G2 checkpoint</t>
  </si>
  <si>
    <t>R-HSA-8852276</t>
  </si>
  <si>
    <t>R-HSA-8875591;R-HSA-8875558;R-HSA-8851908;R-HSA-8875490;R-HSA-8851919;R-HSA-8875661;R-HSA-8875659;R-HSA-8865994;R-HSA-8875540;R-HSA-8852019;R-HSA-8851954;R-HSA-8875568;R-HSA-8851933;R-HSA-8875576</t>
  </si>
  <si>
    <t>O75886;Q13480</t>
  </si>
  <si>
    <t>Signaling by MET</t>
  </si>
  <si>
    <t>R-HSA-6806834</t>
  </si>
  <si>
    <t>R-HSA-73865;R-HSA-73769;R-HSA-73739;R-HSA-74986;R-HSA-73757;R-HSA-73758</t>
  </si>
  <si>
    <t>RNA Polymerase I Promoter Clearance</t>
  </si>
  <si>
    <t>R-HSA-73854</t>
  </si>
  <si>
    <t>R-HSA-4084976</t>
  </si>
  <si>
    <t>Q9NR45</t>
  </si>
  <si>
    <t>Sialic acid metabolism</t>
  </si>
  <si>
    <t>R-HSA-4085001</t>
  </si>
  <si>
    <t>Adherens junctions interactions</t>
  </si>
  <si>
    <t>R-HSA-418990</t>
  </si>
  <si>
    <t>R-HSA-174690;R-HSA-174757</t>
  </si>
  <si>
    <t>Plasma lipoprotein remodeling</t>
  </si>
  <si>
    <t>R-HSA-8963899</t>
  </si>
  <si>
    <t>R-HSA-1604360;R-HSA-1592349;R-HSA-1604350;R-HSA-1604368</t>
  </si>
  <si>
    <t>P16035</t>
  </si>
  <si>
    <t>Activation of Matrix Metalloproteinases</t>
  </si>
  <si>
    <t>R-HSA-1592389</t>
  </si>
  <si>
    <t>R-HSA-4084976;R-HSA-446185</t>
  </si>
  <si>
    <t>O95394;Q9NR45</t>
  </si>
  <si>
    <t>Biosynthesis of the N-glycan precursor (dolichol lipid-linked oligosaccharide, LLO) and transfer to a nascent protein</t>
  </si>
  <si>
    <t>R-HSA-446193</t>
  </si>
  <si>
    <t>R-HSA-6781833</t>
  </si>
  <si>
    <t>Q7L5N1;Q99627</t>
  </si>
  <si>
    <t>Transcription-Coupled Nucleotide Excision Repair (TC-NER)</t>
  </si>
  <si>
    <t>R-HSA-6781827</t>
  </si>
  <si>
    <t>R-HSA-427366;R-HSA-427409;R-HSA-5227490;R-HSA-433672</t>
  </si>
  <si>
    <t>Negative epigenetic regulation of rRNA expression</t>
  </si>
  <si>
    <t>R-HSA-5250941</t>
  </si>
  <si>
    <t>Transport of Mature mRNA derived from an Intron-Containing Transcript</t>
  </si>
  <si>
    <t>R-HSA-159236</t>
  </si>
  <si>
    <t>R-HSA-936462;R-HSA-936380;R-HSA-936564;R-HSA-168909</t>
  </si>
  <si>
    <t>Q13526;Q86UT6</t>
  </si>
  <si>
    <t>DDX58/IFIH1-mediated induction of interferon-alpha/beta</t>
  </si>
  <si>
    <t>R-HSA-168928</t>
  </si>
  <si>
    <t>R-HSA-5654614;R-HSA-6803527;R-HSA-5654612;R-HSA-5654622;R-HSA-177931;R-HSA-6803838;R-HSA-5654620;R-HSA-5654701;R-HSA-6803836;R-HSA-5654697</t>
  </si>
  <si>
    <t>Signaling by FGFR2</t>
  </si>
  <si>
    <t>R-HSA-5654738</t>
  </si>
  <si>
    <t>R-HSA-178215;R-HSA-2167924</t>
  </si>
  <si>
    <t>TGF-beta receptor signaling activates SMADs</t>
  </si>
  <si>
    <t>R-HSA-2173789</t>
  </si>
  <si>
    <t>R-HSA-9005995</t>
  </si>
  <si>
    <t>Regulation of MECP2 expression and activity</t>
  </si>
  <si>
    <t>R-HSA-9022692</t>
  </si>
  <si>
    <t>R-HSA-8948232;R-HSA-2002460;R-HSA-8948234;R-HSA-1592349;R-HSA-8948224;R-HSA-1604368;R-HSA-199050;R-HSA-8948226;R-HSA-8948228;R-HSA-8948230;R-HSA-8948231;R-HSA-1604360;R-HSA-2424246;R-HSA-1566981;R-HSA-8944219;R-HSA-1981128;R-HSA-1980233;R-HSA-1981120;R-HSA-1650808;R-HSA-202727;R-HSA-1604350;R-HSA-2022073;R-HSA-2327695;R-HSA-2089971;R-HSA-1981104;R-HSA-2213200;R-HSA-8948219;R-HSA-8948222;R-HSA-2534160;R-HSA-2168982;R-HSA-2681681;R-HSA-1981157</t>
  </si>
  <si>
    <t>O60568;P16035;Q07092;Q92752;P05362;P11215;P25774</t>
  </si>
  <si>
    <t>Extracellular matrix organization</t>
  </si>
  <si>
    <t>R-HSA-1474244</t>
  </si>
  <si>
    <t>R-HSA-174202;R-HSA-174255</t>
  </si>
  <si>
    <t>Activation of APC/C and APC/C:Cdc20 mediated degradation of mitotic proteins</t>
  </si>
  <si>
    <t>R-HSA-176814</t>
  </si>
  <si>
    <t>R-HSA-5359451</t>
  </si>
  <si>
    <t>Nicotinate metabolism</t>
  </si>
  <si>
    <t>R-HSA-196807</t>
  </si>
  <si>
    <t>R-HSA-4341025</t>
  </si>
  <si>
    <t>SUMOylation of intracellular receptors</t>
  </si>
  <si>
    <t>R-HSA-4090294</t>
  </si>
  <si>
    <t>MAPK targets/ Nuclear events mediated by MAP kinases</t>
  </si>
  <si>
    <t>R-HSA-450282</t>
  </si>
  <si>
    <t>R-HSA-8867047;R-HSA-183072;R-HSA-8867044;R-HSA-8867041;R-HSA-182986;R-HSA-182990</t>
  </si>
  <si>
    <t>O75886</t>
  </si>
  <si>
    <t>EGFR downregulation</t>
  </si>
  <si>
    <t>R-HSA-182971</t>
  </si>
  <si>
    <t>R-HSA-201685;R-HSA-3601585</t>
  </si>
  <si>
    <t>Disassembly of the destruction complex and recruitment of AXIN to the membrane</t>
  </si>
  <si>
    <t>R-HSA-4641262</t>
  </si>
  <si>
    <t>Cristae formation</t>
  </si>
  <si>
    <t>R-HSA-8949613</t>
  </si>
  <si>
    <t>R-HSA-74993;R-HSA-74992;R-HSA-74994</t>
  </si>
  <si>
    <t>RNA Polymerase I Transcription Termination</t>
  </si>
  <si>
    <t>R-HSA-73863</t>
  </si>
  <si>
    <t>R-HSA-1234159</t>
  </si>
  <si>
    <t>Cellular response to hypoxia</t>
  </si>
  <si>
    <t>R-HSA-1234174</t>
  </si>
  <si>
    <t>APC/C:Cdc20 mediated degradation of mitotic proteins</t>
  </si>
  <si>
    <t>R-HSA-176409</t>
  </si>
  <si>
    <t>NoRC negatively regulates rRNA expression</t>
  </si>
  <si>
    <t>R-HSA-427413</t>
  </si>
  <si>
    <t>R-HSA-5250930;R-HSA-5250947;R-HSA-427404;R-HSA-5250938;R-HSA-427336</t>
  </si>
  <si>
    <t>Positive epigenetic regulation of rRNA expression</t>
  </si>
  <si>
    <t>R-HSA-5250913</t>
  </si>
  <si>
    <t>R-HSA-3601585;R-HSA-2130279;R-HSA-3769392;R-HSA-195275;R-HSA-2130282;R-HSA-2130286;R-HSA-5229343;R-HSA-4608855;R-HSA-195283;R-HSA-2730872;R-HSA-195280;R-HSA-195287;R-HSA-3769391;R-HSA-201685;R-HSA-1504193;R-HSA-3640874;R-HSA-4551451;R-HSA-3772441;R-HSA-3451153;R-HSA-195300;R-HSA-4641260;R-HSA-195304;R-HSA-4551465;R-HSA-1458875;R-HSA-4641256;R-HSA-195251;R-HSA-195318;R-HSA-3451147</t>
  </si>
  <si>
    <t>Q96HF1;Q15008;Q9Y265;P63098;O14980;P48556;Q14738</t>
  </si>
  <si>
    <t>Signaling by WNT</t>
  </si>
  <si>
    <t>R-HSA-195721</t>
  </si>
  <si>
    <t>Extension of Telomeres</t>
  </si>
  <si>
    <t>R-HSA-180786</t>
  </si>
  <si>
    <t>Activation of BH3-only proteins</t>
  </si>
  <si>
    <t>R-HSA-114452</t>
  </si>
  <si>
    <t>R-HSA-381111;R-HSA-381128</t>
  </si>
  <si>
    <t>P20042</t>
  </si>
  <si>
    <t>PERK regulates gene expression</t>
  </si>
  <si>
    <t>R-HSA-381042</t>
  </si>
  <si>
    <t>R-HSA-5672961;R-HSA-5672957</t>
  </si>
  <si>
    <t>RAF activation</t>
  </si>
  <si>
    <t>R-HSA-5673000</t>
  </si>
  <si>
    <t>R-HSA-8865090;R-HSA-8852127;R-HSA-8865050;R-HSA-8865098</t>
  </si>
  <si>
    <t>A0AVT1</t>
  </si>
  <si>
    <t>Synthesis of active ubiquitin: roles of E1 and E2 enzymes</t>
  </si>
  <si>
    <t>R-HSA-8866652</t>
  </si>
  <si>
    <t>R-HSA-5654614;R-HSA-177923;R-HSA-177920;R-HSA-109699;R-HSA-5654612;R-HSA-177926;R-HSA-177927;R-HSA-177924;R-HSA-2029465;R-HSA-177930;R-HSA-5654622;R-HSA-177931;R-HSA-179467;R-HSA-8875661;R-HSA-5654620;R-HSA-8875659;R-HSA-177935;R-HSA-5228992;R-HSA-9028505;R-HSA-177939;R-HSA-5654596;R-HSA-8875540;R-HSA-199959;R-HSA-5654594;R-HSA-5654592;R-HSA-177941;R-HSA-6803838;R-HSA-177944;R-HSA-6803836;R-HSA-6803527;R-HSA-8875558;R-HSA-183072;R-HSA-5654643;R-HSA-5654640;R-HSA-5654641;R-HSA-1470012;R-HSA-1470010;R-HSA-9028519;R-HSA-1470009;R-HSA-5218815;R-HSA-5218814;R-HSA-5218812;R-HSA-8852019;R-HSA-8875568;R-HSA-5218806;R-HSA-5654637;R-HSA-5218804;R-HSA-8875576;R-HSA-8875591;R-HSA-1306963;R-HSA-8851908;R-HSA-5218826;R-HSA-1306965;R-HSA-5218824;R-HSA-8851919;R-HSA-182986;R-HSA-182990;R-HSA-8865994;R-HSA-5654662;R-HSA-5218847;R-HSA-195408;R-HSA-5654659;R-HSA-8851933;R-HSA-5654669;R-HSA-5654667;R-HSA-1306957;R-HSA-5218832;R-HSA-8867047;R-HSA-5654709;R-HSA-8867044;R-HSA-1433456;R-HSA-8875490;R-HSA-8867041;R-HSA-5654705;R-HSA-5654591;R-HSA-5218854;R-HSA-380782;R-HSA-5654717;R-HSA-5654714;R-HSA-382058;R-HSA-5654692;R-HSA-5654690;R-HSA-8851954;R-HSA-5654701;R-HSA-3928647;R-HSA-5654697</t>
  </si>
  <si>
    <t>P42224;P16333;Q9Y2A7;P42224-1;O75886;P31483;Q8IZP0;O14786;Q13480;Q14738;Q13464</t>
  </si>
  <si>
    <t>P42224;P16333;C9JTN7;Q9Y2A7;O75886;Q8IZP0;O14786;Q13480;Q14738;Q13464</t>
  </si>
  <si>
    <t>Signaling by Receptor Tyrosine Kinases</t>
  </si>
  <si>
    <t>R-HSA-9006934</t>
  </si>
  <si>
    <t>Signaling by TGF-beta Receptor Complex</t>
  </si>
  <si>
    <t>R-HSA-170834</t>
  </si>
  <si>
    <t>R-HSA-5651828;R-HSA-5649873;R-HSA-5651739;R-HSA-5651723;R-HSA-5649883;R-HSA-8952903</t>
  </si>
  <si>
    <t>Q9NX46;P09874</t>
  </si>
  <si>
    <t>Base Excision Repair</t>
  </si>
  <si>
    <t>R-HSA-73884</t>
  </si>
  <si>
    <t>R-HSA-174255</t>
  </si>
  <si>
    <t>APC:Cdc20 mediated degradation of cell cycle proteins prior to satisfation of the cell cycle checkpoint</t>
  </si>
  <si>
    <t>R-HSA-179419</t>
  </si>
  <si>
    <t>R-HSA-2730888;R-HSA-2730872;R-HSA-2730858;R-HSA-2730847;R-HSA-2730833;R-HSA-2730849;R-HSA-2730867;R-HSA-2730885</t>
  </si>
  <si>
    <t>P63098;Q13094;P0DOY2</t>
  </si>
  <si>
    <t>FCERI mediated Ca+2 mobilization</t>
  </si>
  <si>
    <t>R-HSA-2871809</t>
  </si>
  <si>
    <t>R-HSA-9604642;R-HSA-9021325;R-HSA-9013567;R-HSA-9014129;R-HSA-1912388;R-HSA-1912353;R-HSA-9021334</t>
  </si>
  <si>
    <t>Q15008;P42224;Q8NBL1;Q92769;P48556</t>
  </si>
  <si>
    <t>Signaling by NOTCH</t>
  </si>
  <si>
    <t>R-HSA-157118</t>
  </si>
  <si>
    <t>R-HSA-168880;R-HSA-192704;R-HSA-168857;R-HSA-192841</t>
  </si>
  <si>
    <t>P62266;P30050;O14980;Q6P5R6</t>
  </si>
  <si>
    <t>Influenza Life Cycle</t>
  </si>
  <si>
    <t>R-HSA-168255</t>
  </si>
  <si>
    <t>R-HSA-69016</t>
  </si>
  <si>
    <t>CDK-mediated phosphorylation and removal of Cdc6</t>
  </si>
  <si>
    <t>R-HSA-69017</t>
  </si>
  <si>
    <t>Cdc20:Phospho-APC/C mediated degradation of Cyclin A</t>
  </si>
  <si>
    <t>R-HSA-174184</t>
  </si>
  <si>
    <t>R-HSA-174105;R-HSA-188191</t>
  </si>
  <si>
    <t>APC/C:Cdh1 mediated degradation of Cdc20 and other APC/C:Cdh1 targeted proteins in late mitosis/early G1</t>
  </si>
  <si>
    <t>R-HSA-174178</t>
  </si>
  <si>
    <t>Peroxisomal lipid metabolism</t>
  </si>
  <si>
    <t>R-HSA-390918</t>
  </si>
  <si>
    <t>R-HSA-3928616</t>
  </si>
  <si>
    <t>EPHA-mediated growth cone collapse</t>
  </si>
  <si>
    <t>R-HSA-3928663</t>
  </si>
  <si>
    <t>DAP12 signaling</t>
  </si>
  <si>
    <t>R-HSA-2424491</t>
  </si>
  <si>
    <t>R-HSA-68948</t>
  </si>
  <si>
    <t>Orc1 removal from chromatin</t>
  </si>
  <si>
    <t>R-HSA-68949</t>
  </si>
  <si>
    <t>Downstream signaling of activated FGFR4</t>
  </si>
  <si>
    <t>R-HSA-5654716</t>
  </si>
  <si>
    <t>Keratan sulfate biosynthesis</t>
  </si>
  <si>
    <t>R-HSA-2022854</t>
  </si>
  <si>
    <t>R-HSA-76056;R-HSA-76060</t>
  </si>
  <si>
    <t>RNA Polymerase III Transcription Initiation From Type 1 Promoter</t>
  </si>
  <si>
    <t>R-HSA-76061</t>
  </si>
  <si>
    <t>R-HSA-77591;R-HSA-77590;R-HSA-77593;R-HSA-77592</t>
  </si>
  <si>
    <t>Q12996</t>
  </si>
  <si>
    <t>Processing of Capped Intronless Pre-mRNA</t>
  </si>
  <si>
    <t>R-HSA-75067</t>
  </si>
  <si>
    <t>R-HSA-350058</t>
  </si>
  <si>
    <t>Notch-HLH transcription pathway</t>
  </si>
  <si>
    <t>R-HSA-350054</t>
  </si>
  <si>
    <t>R-HSA-112152;R-HSA-83803</t>
  </si>
  <si>
    <t>RNA Polymerase III Transcription Initiation From Type 3 Promoter</t>
  </si>
  <si>
    <t>R-HSA-76071</t>
  </si>
  <si>
    <t>R-HSA-1678841;R-HSA-936462;R-HSA-997326;R-HSA-1678842;R-HSA-873927;R-HSA-1176059;R-HSA-1031716;R-HSA-877281;R-HSA-873921;R-HSA-1031713;R-HSA-873922;R-HSA-1169406;R-HSA-873917;R-HSA-909725;R-HSA-997309;R-HSA-909726;R-HSA-913529;R-HSA-909721;R-HSA-909722;R-HSA-1015702;R-HSA-909718;R-HSA-1015699;R-HSA-909552</t>
  </si>
  <si>
    <t>Q04637;P42224;Q13526;P42224-1;P42224-2;P52292;P05362</t>
  </si>
  <si>
    <t>Q04637;P42224;Q13526;P52292;P05362</t>
  </si>
  <si>
    <t>Interferon Signaling</t>
  </si>
  <si>
    <t>R-HSA-913531</t>
  </si>
  <si>
    <t>R-HSA-8850992</t>
  </si>
  <si>
    <t>Regulation of PTEN stability and activity</t>
  </si>
  <si>
    <t>R-HSA-8948751</t>
  </si>
  <si>
    <t>Insulin processing</t>
  </si>
  <si>
    <t>R-HSA-264876</t>
  </si>
  <si>
    <t>R-HSA-3781001;R-HSA-3322003;R-HSA-3322001;R-HSA-3781018;R-HSA-3781023;R-HSA-3322005;R-HSA-3781009;R-HSA-3781024;R-HSA-3322041;R-HSA-3322057;R-HSA-3322025</t>
  </si>
  <si>
    <t>P13807</t>
  </si>
  <si>
    <t>Glycogen metabolism</t>
  </si>
  <si>
    <t>R-HSA-8982491</t>
  </si>
  <si>
    <t>Downstream signaling of activated FGFR3</t>
  </si>
  <si>
    <t>R-HSA-5654708</t>
  </si>
  <si>
    <t>R-HSA-112150;R-HSA-83805</t>
  </si>
  <si>
    <t>RNA Polymerase III Transcription Initiation From Type 2 Promoter</t>
  </si>
  <si>
    <t>R-HSA-76066</t>
  </si>
  <si>
    <t>R-HSA-6788582;R-HSA-6790022;R-HSA-6788628;R-HSA-6788623;R-HSA-6788622;R-HSA-6788571;R-HSA-6788346;R-HSA-6790041</t>
  </si>
  <si>
    <t>P42224;P05362;P11215</t>
  </si>
  <si>
    <t>Interleukin-4 and Interleukin-13 signaling</t>
  </si>
  <si>
    <t>R-HSA-6785807</t>
  </si>
  <si>
    <t>R-HSA-69600;R-HSA-264458</t>
  </si>
  <si>
    <t>G1/S DNA Damage Checkpoints</t>
  </si>
  <si>
    <t>R-HSA-69615</t>
  </si>
  <si>
    <t>Assembly of the pre-replicative complex</t>
  </si>
  <si>
    <t>R-HSA-68867</t>
  </si>
  <si>
    <t>R-HSA-5658430</t>
  </si>
  <si>
    <t>Regulation of RAS by GAPs</t>
  </si>
  <si>
    <t>R-HSA-5658442</t>
  </si>
  <si>
    <t>R-HSA-141409;R-HSA-141431;R-HSA-141422;R-HSA-141439</t>
  </si>
  <si>
    <t>O00139;O14980;Q14738</t>
  </si>
  <si>
    <t>Mitotic Spindle Checkpoint</t>
  </si>
  <si>
    <t>R-HSA-69618</t>
  </si>
  <si>
    <t>R-HSA-9028505;R-HSA-9028519</t>
  </si>
  <si>
    <t>Signaling by NTRK2 (TRKB)</t>
  </si>
  <si>
    <t>R-HSA-9006115</t>
  </si>
  <si>
    <t>R-HSA-975919</t>
  </si>
  <si>
    <t>N-glycan antennae elongation in the medial/trans-Golgi</t>
  </si>
  <si>
    <t>R-HSA-975576</t>
  </si>
  <si>
    <t>Downregulation of TGF-beta receptor signaling</t>
  </si>
  <si>
    <t>R-HSA-2173788</t>
  </si>
  <si>
    <t>R-HSA-5226964</t>
  </si>
  <si>
    <t>Q9HCJ1</t>
  </si>
  <si>
    <t>Miscellaneous transport and binding events</t>
  </si>
  <si>
    <t>R-HSA-5223345</t>
  </si>
  <si>
    <t>R-HSA-6803527;R-HSA-6803838;R-HSA-6803836</t>
  </si>
  <si>
    <t>P31483</t>
  </si>
  <si>
    <t>C9JTN7</t>
  </si>
  <si>
    <t>FGFR2 alternative splicing</t>
  </si>
  <si>
    <t>R-HSA-6803529</t>
  </si>
  <si>
    <t>PI-3K cascade:FGFR2</t>
  </si>
  <si>
    <t>R-HSA-5654695</t>
  </si>
  <si>
    <t>R-HSA-1168640</t>
  </si>
  <si>
    <t>Activation of NF-kappaB in B cells</t>
  </si>
  <si>
    <t>R-HSA-1169091</t>
  </si>
  <si>
    <t>R-HSA-174202</t>
  </si>
  <si>
    <t>APC/C:Cdc20 mediated degradation of Securin</t>
  </si>
  <si>
    <t>R-HSA-174154</t>
  </si>
  <si>
    <t>R-HSA-8948232;R-HSA-1650808;R-HSA-2002460;R-HSA-8948234;R-HSA-2022073;R-HSA-8948224;R-HSA-8948226;R-HSA-2089971;R-HSA-8948228;R-HSA-1981104;R-HSA-8948230;R-HSA-8948231;R-HSA-8948219;R-HSA-8944219;R-HSA-8948222;R-HSA-1981128;R-HSA-1980233;R-HSA-1981157;R-HSA-1981120</t>
  </si>
  <si>
    <t>O60568;Q07092</t>
  </si>
  <si>
    <t>Collagen biosynthesis and modifying enzymes</t>
  </si>
  <si>
    <t>R-HSA-1650814</t>
  </si>
  <si>
    <t>R-HSA-5690790;R-HSA-6783238;R-HSA-5690196;R-HSA-6782628;R-HSA-5689539;R-HSA-5697009;R-HSA-5665854;R-HSA-5689630;R-HSA-5665871;R-HSA-5690843;R-HSA-5689544</t>
  </si>
  <si>
    <t>Q15008;Q9Y265;P85037;Q96FW1;O75886;P48556;Q16186</t>
  </si>
  <si>
    <t>Deubiquitination</t>
  </si>
  <si>
    <t>R-HSA-5688426</t>
  </si>
  <si>
    <t>R-HSA-264458</t>
  </si>
  <si>
    <t>p53-Dependent G1/S DNA damage checkpoint</t>
  </si>
  <si>
    <t>R-HSA-69580</t>
  </si>
  <si>
    <t>p53-Dependent G1 DNA Damage Response</t>
  </si>
  <si>
    <t>R-HSA-69563</t>
  </si>
  <si>
    <t>Oxygen-dependent proline hydroxylation of Hypoxia-inducible Factor Alpha</t>
  </si>
  <si>
    <t>R-HSA-1234176</t>
  </si>
  <si>
    <t>R-HSA-8956040;R-HSA-8956200;R-HSA-8956106;R-HSA-8952618;R-HSA-8956140;R-HSA-8952620;R-HSA-8952044;R-HSA-8956045;R-HSA-8956099;R-HSA-8956103;R-HSA-8952039;R-HSA-8956184;R-HSA-8955289;R-HSA-8952638;R-HSA-8952639;R-HSA-8955285</t>
  </si>
  <si>
    <t>Q15008;Q7L5N1;Q7Z4G1;P48556;Q99627;Q96GG9</t>
  </si>
  <si>
    <t>Neddylation</t>
  </si>
  <si>
    <t>R-HSA-8951664</t>
  </si>
  <si>
    <t>R-HSA-2197697;R-HSA-2029469;R-HSA-2197698;R-HSA-2029466;R-HSA-2029467;R-HSA-442592;R-HSA-2029465;R-HSA-2029458;R-HSA-2130194;R-HSA-2029453;R-HSA-2029451;R-HSA-2029476;R-HSA-2197691;R-HSA-2197690</t>
  </si>
  <si>
    <t>Regulation of actin dynamics for phagocytic cup formation</t>
  </si>
  <si>
    <t>R-HSA-2029482</t>
  </si>
  <si>
    <t>R-HSA-170072</t>
  </si>
  <si>
    <t>Cyclin A/B1/B2 associated events during G2/M transition</t>
  </si>
  <si>
    <t>R-HSA-69273</t>
  </si>
  <si>
    <t>Nuclear Events (kinase and transcription factor activation)</t>
  </si>
  <si>
    <t>R-HSA-198725</t>
  </si>
  <si>
    <t>R-HSA-5637764;R-HSA-1226016;R-HSA-5637765;R-HSA-1226014;R-HSA-1226012;R-HSA-5637801</t>
  </si>
  <si>
    <t>Signaling by EGFR in Cancer</t>
  </si>
  <si>
    <t>R-HSA-1643713</t>
  </si>
  <si>
    <t>R-HSA-9027273;R-HSA-9021627;R-HSA-9027275;R-HSA-9027281</t>
  </si>
  <si>
    <t>Signaling by Erythropoietin</t>
  </si>
  <si>
    <t>R-HSA-9006335</t>
  </si>
  <si>
    <t>NOTCH3 Intracellular Domain Regulates Transcription</t>
  </si>
  <si>
    <t>R-HSA-9013508</t>
  </si>
  <si>
    <t>R-HSA-8987033;R-HSA-8986985;R-HSA-8987097;R-HSA-8987080;R-HSA-8987007;R-HSA-8987150;R-HSA-8987230;R-HSA-8987218;R-HSA-8987266;R-HSA-8987255;R-HSA-8987270</t>
  </si>
  <si>
    <t>Interleukin-20 family signaling</t>
  </si>
  <si>
    <t>R-HSA-8854691</t>
  </si>
  <si>
    <t>R-HSA-430021;R-HSA-429955;R-HSA-8941312;R-HSA-429992</t>
  </si>
  <si>
    <t>Deadenylation of mRNA</t>
  </si>
  <si>
    <t>R-HSA-429947</t>
  </si>
  <si>
    <t>R-HSA-5362448</t>
  </si>
  <si>
    <t>Hedgehog ligand biogenesis</t>
  </si>
  <si>
    <t>R-HSA-5358346</t>
  </si>
  <si>
    <t>R-HSA-1299475;R-HSA-1268022;R-HSA-1299478;R-HSA-1299476;R-HSA-1299482;R-HSA-1299480;R-HSA-1299487</t>
  </si>
  <si>
    <t>Q3ZCQ8;P08574</t>
  </si>
  <si>
    <t>Mitochondrial protein import</t>
  </si>
  <si>
    <t>R-HSA-1268020</t>
  </si>
  <si>
    <t>R-HSA-8956040;R-HSA-5690196;R-HSA-5694421;R-HSA-5694418;R-HSA-8956045;R-HSA-5694417;R-HSA-4616015;R-HSA-5694428;R-HSA-5690843;R-HSA-8956184;R-HSA-8955289;R-HSA-5689539;R-HSA-8852127;R-HSA-5694415;R-HSA-5665871;R-HSA-5694413;R-HSA-8942099;R-HSA-4551768;R-HSA-8865050;R-HSA-8942101;R-HSA-8955285;R-HSA-5689544;R-HSA-5694409;R-HSA-8956200;R-HSA-975919;R-HSA-6807877;R-HSA-8952618;R-HSA-6807875;R-HSA-8952620;R-HSA-5697009;R-HSA-5694439;R-HSA-5694436;R-HSA-5694435;R-HSA-8952638;R-HSA-8952639;R-HSA-5694446;R-HSA-5694441;R-HSA-8870469;R-HSA-8956106;R-HSA-6782628;R-HSA-8865090;R-HSA-8870466;R-HSA-203973;R-HSA-5689630;R-HSA-1964501;R-HSA-6809006;R-HSA-8956099;R-HSA-6809003;R-HSA-8865098;R-HSA-4084976;R-HSA-8956103;R-HSA-6809011;R-HSA-6809010;R-HSA-3108212;R-HSA-6783238;R-HSA-4341025;R-HSA-8956140;R-HSA-8952044;R-HSA-5665854;R-HSA-5694527;R-HSA-8952289;R-HSA-204008;R-HSA-5694522;R-HSA-446185;R-HSA-8952039;R-HSA-5690790;R-HSA-4551604</t>
  </si>
  <si>
    <t>Q15436;O15020;Q7Z4G1;Q9Y265;O14791;O43852;O75886;O95394;Q12907;Q9NR45;A0AVT1;P20339;P85037;Q99627;P09874;Q96GG9;Q15008;O43286;P53992;Q92769;P51151;Q8WUD1;Q96FW1;Q5VTR2;O76024;Q8N7H5;Q7L5N1;O60216;P04150;P48556;Q16186;P02652;Q8N6T3</t>
  </si>
  <si>
    <t>Post-translational protein modification</t>
  </si>
  <si>
    <t>R-HSA-597592</t>
  </si>
  <si>
    <t>R-HSA-9033233;R-HSA-9033235;R-HSA-9033236</t>
  </si>
  <si>
    <t>P04040;P43155</t>
  </si>
  <si>
    <t>Peroxisomal protein import</t>
  </si>
  <si>
    <t>R-HSA-9033241</t>
  </si>
  <si>
    <t>Asymmetric localization of PCP proteins</t>
  </si>
  <si>
    <t>R-HSA-4608870</t>
  </si>
  <si>
    <t>R-HSA-1168768;R-HSA-1168767</t>
  </si>
  <si>
    <t>Growth hormone receptor signaling</t>
  </si>
  <si>
    <t>R-HSA-982772</t>
  </si>
  <si>
    <t>Estrogen-dependent nuclear events downstream of ESR-membrane signaling</t>
  </si>
  <si>
    <t>R-HSA-9634638</t>
  </si>
  <si>
    <t>R-HSA-9626816;R-HSA-9626817</t>
  </si>
  <si>
    <t>RHO GTPases Activate NADPH Oxidases</t>
  </si>
  <si>
    <t>R-HSA-5668599</t>
  </si>
  <si>
    <t>R-HSA-5655285;R-HSA-5655315;R-HSA-5655289</t>
  </si>
  <si>
    <t>Signaling by FGFR3 point mutants in cancer</t>
  </si>
  <si>
    <t>R-HSA-8853338</t>
  </si>
  <si>
    <t>R-HSA-8853316;R-HSA-5655285;R-HSA-5655315;R-HSA-8853308;R-HSA-8853323;R-HSA-5655289</t>
  </si>
  <si>
    <t>Signaling by FGFR3 in disease</t>
  </si>
  <si>
    <t>R-HSA-5655332</t>
  </si>
  <si>
    <t>R-HSA-5696183;R-HSA-6786190;R-HSA-71707</t>
  </si>
  <si>
    <t>Q96DG6;Q16853;P00326</t>
  </si>
  <si>
    <t>Phase I - Functionalization of compounds</t>
  </si>
  <si>
    <t>R-HSA-211945</t>
  </si>
  <si>
    <t>Synthesis of substrates in N-glycan biosythesis</t>
  </si>
  <si>
    <t>R-HSA-446219</t>
  </si>
  <si>
    <t>R-HSA-174058</t>
  </si>
  <si>
    <t>Autodegradation of Cdh1 by Cdh1:APC/C</t>
  </si>
  <si>
    <t>R-HSA-174084</t>
  </si>
  <si>
    <t>R-HSA-977615;R-HSA-173636;R-HSA-8852481;R-HSA-166795;R-HSA-166792;R-HSA-981637;R-HSA-977602;R-HSA-183122;R-HSA-977375;R-HSA-981535;R-HSA-977629;R-HSA-977626;R-HSA-981658;R-HSA-977619;R-HSA-981648;R-HSA-981713;R-HSA-166753;R-HSA-166817;R-HSA-2855047;R-HSA-8852266;R-HSA-173680;R-HSA-9021306;R-HSA-173745;R-HSA-8951486;R-HSA-173626;R-HSA-981621;R-HSA-173631;R-HSA-981680</t>
  </si>
  <si>
    <t>P0C0L5;P00746;P0DOY2;P02741</t>
  </si>
  <si>
    <t>Complement cascade</t>
  </si>
  <si>
    <t>R-HSA-166658</t>
  </si>
  <si>
    <t>R-HSA-504054;R-HSA-8866405;R-HSA-73794;R-HSA-111751;R-HSA-111804;R-HSA-111742</t>
  </si>
  <si>
    <t>P20839;P23921;Q9NRF8</t>
  </si>
  <si>
    <t>Metabolism of nucleotides</t>
  </si>
  <si>
    <t>R-HSA-15869</t>
  </si>
  <si>
    <t>COPI-dependent Golgi-to-ER retrograde traffic</t>
  </si>
  <si>
    <t>R-HSA-6811434</t>
  </si>
  <si>
    <t>R-HSA-74872</t>
  </si>
  <si>
    <t>Q8TC12</t>
  </si>
  <si>
    <t>The canonical retinoid cycle in rods (twilight vision)</t>
  </si>
  <si>
    <t>R-HSA-2453902</t>
  </si>
  <si>
    <t>R-HSA-8876262</t>
  </si>
  <si>
    <t>Listeria monocytogenes entry into host cells</t>
  </si>
  <si>
    <t>R-HSA-8876384</t>
  </si>
  <si>
    <t>Downregulation of SMAD2/3:SMAD4 transcriptional activity</t>
  </si>
  <si>
    <t>R-HSA-2173795</t>
  </si>
  <si>
    <t>mTORC1-mediated signalling</t>
  </si>
  <si>
    <t>R-HSA-166208</t>
  </si>
  <si>
    <t>R-HSA-380869;R-HSA-380574</t>
  </si>
  <si>
    <t>Q13136</t>
  </si>
  <si>
    <t>Dopamine Neurotransmitter Release Cycle</t>
  </si>
  <si>
    <t>R-HSA-212676</t>
  </si>
  <si>
    <t>R-HSA-113449;R-HSA-113454</t>
  </si>
  <si>
    <t>RNA Polymerase III Transcription Termination</t>
  </si>
  <si>
    <t>R-HSA-73980</t>
  </si>
  <si>
    <t>PI-3K cascade:FGFR1</t>
  </si>
  <si>
    <t>R-HSA-5654689</t>
  </si>
  <si>
    <t>R-HSA-180739;R-HSA-165043;R-HSA-180627;R-HSA-180630;R-HSA-165047;R-HSA-165028;R-HSA-180885;R-HSA-165034;R-HSA-180603;R-HSA-180622;R-HSA-165055;R-HSA-180573</t>
  </si>
  <si>
    <t>Q15008;O14980;P17096;P48556</t>
  </si>
  <si>
    <t>Host Interactions of HIV factors</t>
  </si>
  <si>
    <t>R-HSA-162909</t>
  </si>
  <si>
    <t>R-HSA-8866858</t>
  </si>
  <si>
    <t>Defective CFTR causes cystic fibrosis</t>
  </si>
  <si>
    <t>R-HSA-5678895</t>
  </si>
  <si>
    <t>Viral mRNA Translation</t>
  </si>
  <si>
    <t>R-HSA-192823</t>
  </si>
  <si>
    <t>R-HSA-5250978;R-HSA-194808;R-HSA-194809</t>
  </si>
  <si>
    <t>P23763</t>
  </si>
  <si>
    <t>Neurotoxicity of clostridium toxins</t>
  </si>
  <si>
    <t>R-HSA-168799</t>
  </si>
  <si>
    <t>ERK/MAPK targets</t>
  </si>
  <si>
    <t>R-HSA-198753</t>
  </si>
  <si>
    <t>HS-GAG degradation</t>
  </si>
  <si>
    <t>R-HSA-2024096</t>
  </si>
  <si>
    <t>R-HSA-175250;R-HSA-164514;R-HSA-8951690;R-HSA-175174;R-HSA-175108;R-HSA-164522;R-HSA-173115;R-HSA-162590;R-HSA-164845;R-HSA-175117</t>
  </si>
  <si>
    <t>Early Phase of HIV Life Cycle</t>
  </si>
  <si>
    <t>R-HSA-162594</t>
  </si>
  <si>
    <t>R-HSA-5607731</t>
  </si>
  <si>
    <t>Dectin-1 mediated noncanonical NF-kB signaling</t>
  </si>
  <si>
    <t>R-HSA-5607761</t>
  </si>
  <si>
    <t>R-HSA-8942099;R-HSA-8942101</t>
  </si>
  <si>
    <t>Q5VTR2;Q8N7H5</t>
  </si>
  <si>
    <t>E3 ubiquitin ligases ubiquitinate target proteins</t>
  </si>
  <si>
    <t>R-HSA-8866654</t>
  </si>
  <si>
    <t>SCF(Skp2)-mediated degradation of p27/p21</t>
  </si>
  <si>
    <t>R-HSA-187577</t>
  </si>
  <si>
    <t>R-HSA-5610757</t>
  </si>
  <si>
    <t>Degradation of GLI2 by the proteasome</t>
  </si>
  <si>
    <t>R-HSA-5610783</t>
  </si>
  <si>
    <t>R-HSA-5610754</t>
  </si>
  <si>
    <t>GLI3 is processed to GLI3R by the proteasome</t>
  </si>
  <si>
    <t>R-HSA-5610785</t>
  </si>
  <si>
    <t>R-HSA-5610758;R-HSA-5610760</t>
  </si>
  <si>
    <t>Degradation of GLI1 by the proteasome</t>
  </si>
  <si>
    <t>R-HSA-5610780</t>
  </si>
  <si>
    <t>R-HSA-2395764;R-HSA-975629;R-HSA-8956427;R-HSA-2187332;R-HSA-2404131;R-HSA-2404140;R-HSA-74872;R-HSA-2424254;R-HSA-2395768;R-HSA-2395784;R-HSA-2423785;R-HSA-2429643</t>
  </si>
  <si>
    <t>Q8TC12;P02652;Q6NUM9</t>
  </si>
  <si>
    <t>Visual phototransduction</t>
  </si>
  <si>
    <t>R-HSA-2187338</t>
  </si>
  <si>
    <t>R-HSA-5665751;R-HSA-5665748;R-HSA-5666160;R-HSA-5666129;R-HSA-5665727;R-HSA-5666169</t>
  </si>
  <si>
    <t>O00139;O14980;Q96PY5;Q14738</t>
  </si>
  <si>
    <t>RHO GTPases Activate Formins</t>
  </si>
  <si>
    <t>R-HSA-5663220</t>
  </si>
  <si>
    <t>R-HSA-380782;R-HSA-382058</t>
  </si>
  <si>
    <t>P16333;P42224</t>
  </si>
  <si>
    <t>Signaling by PDGF</t>
  </si>
  <si>
    <t>R-HSA-186797</t>
  </si>
  <si>
    <t>NIK--&gt;noncanonical NF-kB signaling</t>
  </si>
  <si>
    <t>R-HSA-5676590</t>
  </si>
  <si>
    <t>R-HSA-5387392</t>
  </si>
  <si>
    <t>Hh mutants abrogate ligand secretion</t>
  </si>
  <si>
    <t>R-HSA-5387390</t>
  </si>
  <si>
    <t>CDT1 association with the CDC6:ORC:origin complex</t>
  </si>
  <si>
    <t>R-HSA-68827</t>
  </si>
  <si>
    <t>R-HSA-374669</t>
  </si>
  <si>
    <t>O14786</t>
  </si>
  <si>
    <t>Signal transduction by L1</t>
  </si>
  <si>
    <t>R-HSA-445144</t>
  </si>
  <si>
    <t>R-HSA-8875490</t>
  </si>
  <si>
    <t>Negative regulation of MET activity</t>
  </si>
  <si>
    <t>R-HSA-6807004</t>
  </si>
  <si>
    <t>R-HSA-8855648</t>
  </si>
  <si>
    <t>P10586</t>
  </si>
  <si>
    <t>Synaptic adhesion-like molecules</t>
  </si>
  <si>
    <t>R-HSA-8849932</t>
  </si>
  <si>
    <t>CTLA4 inhibitory signaling</t>
  </si>
  <si>
    <t>R-HSA-389513</t>
  </si>
  <si>
    <t>CLEC7A (Dectin-1) signaling</t>
  </si>
  <si>
    <t>R-HSA-5607764</t>
  </si>
  <si>
    <t>R-HSA-5694421;R-HSA-5694418;R-HSA-203973;R-HSA-5694417;R-HSA-6809006;R-HSA-5694428;R-HSA-6809003;R-HSA-4084976;R-HSA-6809011;R-HSA-6809010;R-HSA-5694415;R-HSA-5694413;R-HSA-5694409;R-HSA-975919;R-HSA-6807877;R-HSA-6807875;R-HSA-5694527;R-HSA-204008;R-HSA-5694522;R-HSA-446185;R-HSA-5694439;R-HSA-5694436;R-HSA-5694435;R-HSA-5694446;R-HSA-5694441</t>
  </si>
  <si>
    <t>O43286;Q15436;O15020;P53992;O95394;Q12907;Q9NR45;Q8N6T3</t>
  </si>
  <si>
    <t>Asparagine N-linked glycosylation</t>
  </si>
  <si>
    <t>R-HSA-446203</t>
  </si>
  <si>
    <t>R-HSA-430183;R-HSA-430135;R-HSA-430180;R-HSA-202241;R-HSA-202375;R-HSA-430190;R-HSA-202331;R-HSA-5607724;R-HSA-202216;R-HSA-202248;R-HSA-213407;R-HSA-430201</t>
  </si>
  <si>
    <t>Q15008;P16333;P48556;Q13094</t>
  </si>
  <si>
    <t>TCR signaling</t>
  </si>
  <si>
    <t>R-HSA-202403</t>
  </si>
  <si>
    <t>Stabilization of p53</t>
  </si>
  <si>
    <t>R-HSA-69541</t>
  </si>
  <si>
    <t>R-HSA-1504193;R-HSA-4641260</t>
  </si>
  <si>
    <t>Degradation of DVL</t>
  </si>
  <si>
    <t>R-HSA-4641258</t>
  </si>
  <si>
    <t>R-HSA-9603797;R-HSA-9603784;R-HSA-9603801;R-HSA-9603775;R-HSA-9603791;R-HSA-9603804</t>
  </si>
  <si>
    <t>P40855</t>
  </si>
  <si>
    <t>Class I peroxisomal membrane protein import</t>
  </si>
  <si>
    <t>R-HSA-9603798</t>
  </si>
  <si>
    <t>PI-3K cascade:FGFR4</t>
  </si>
  <si>
    <t>R-HSA-5654720</t>
  </si>
  <si>
    <t>R-HSA-156915;R-HSA-156912;R-HSA-156923;R-HSA-156907</t>
  </si>
  <si>
    <t>Eukaryotic Translation Elongation</t>
  </si>
  <si>
    <t>R-HSA-156842</t>
  </si>
  <si>
    <t>R-HSA-8950441;R-HSA-8950733;R-HSA-8983983;R-HSA-8984014;R-HSA-8983841;R-HSA-8984963;R-HSA-8983845;R-HSA-8984964;R-HSA-8950522;R-HSA-8983835;R-HSA-8983996;R-HSA-8950365;R-HSA-8950782;R-HSA-8984021;R-HSA-8950453;R-HSA-8950485;R-HSA-8984023;R-HSA-8950518</t>
  </si>
  <si>
    <t>Q13126;P42224</t>
  </si>
  <si>
    <t>Interleukin-12 family signaling</t>
  </si>
  <si>
    <t>R-HSA-447115</t>
  </si>
  <si>
    <t>Hh mutants that don't undergo autocatalytic processing are degraded by ERAD</t>
  </si>
  <si>
    <t>R-HSA-5362768</t>
  </si>
  <si>
    <t>R-HSA-180603</t>
  </si>
  <si>
    <t>Vif-mediated degradation of APOBEC3G</t>
  </si>
  <si>
    <t>R-HSA-180585</t>
  </si>
  <si>
    <t>R-HSA-9606162;R-HSA-9606163;R-HSA-5690740;R-HSA-2025882;R-HSA-1112666;R-HSA-1168640;R-HSA-983709;R-HSA-983707;R-HSA-9606151;R-HSA-983703;R-HSA-5690702;R-HSA-983700;R-HSA-5690701;R-HSA-2025890;R-HSA-9606159;R-HSA-983696</t>
  </si>
  <si>
    <t>Q15008;P16333;P63098;P48556;P0DOY2</t>
  </si>
  <si>
    <t>Signaling by the B Cell Receptor (BCR)</t>
  </si>
  <si>
    <t>R-HSA-983705</t>
  </si>
  <si>
    <t>R-HSA-2408529;R-HSA-5333615</t>
  </si>
  <si>
    <t>Selenocysteine synthesis</t>
  </si>
  <si>
    <t>R-HSA-2408557</t>
  </si>
  <si>
    <t>R-HSA-141671;R-HSA-141691;R-HSA-141673</t>
  </si>
  <si>
    <t>Eukaryotic Translation Termination</t>
  </si>
  <si>
    <t>R-HSA-72764</t>
  </si>
  <si>
    <t>Amplification  of signal from unattached  kinetochores via a MAD2  inhibitory signal</t>
  </si>
  <si>
    <t>R-HSA-141444</t>
  </si>
  <si>
    <t>Amplification of signal from the kinetochores</t>
  </si>
  <si>
    <t>R-HSA-141424</t>
  </si>
  <si>
    <t>Regulation of RUNX3 expression and activity</t>
  </si>
  <si>
    <t>R-HSA-8941858</t>
  </si>
  <si>
    <t>Negative regulation of NOTCH4 signaling</t>
  </si>
  <si>
    <t>R-HSA-9604323</t>
  </si>
  <si>
    <t>R-HSA-3640874;R-HSA-4641256</t>
  </si>
  <si>
    <t>Degradation of AXIN</t>
  </si>
  <si>
    <t>R-HSA-4641257</t>
  </si>
  <si>
    <t>SCF-beta-TrCP mediated degradation of Emi1</t>
  </si>
  <si>
    <t>R-HSA-174113</t>
  </si>
  <si>
    <t>R-HSA-8854071;R-HSA-8854044</t>
  </si>
  <si>
    <t>FBXL7 down-regulates AURKA during mitotic entry and in early mitosis</t>
  </si>
  <si>
    <t>R-HSA-8854050</t>
  </si>
  <si>
    <t>R-HSA-6799191;R-HSA-6800870;R-HSA-6799202;R-HSA-6799197;R-HSA-6799196;R-HSA-6799179;R-HSA-6788523;R-HSA-6799178</t>
  </si>
  <si>
    <t>P28331;P17568</t>
  </si>
  <si>
    <t>Complex I biogenesis</t>
  </si>
  <si>
    <t>R-HSA-6799198</t>
  </si>
  <si>
    <t>Nicotinamide salvaging</t>
  </si>
  <si>
    <t>R-HSA-197264</t>
  </si>
  <si>
    <t>R-HSA-1226016;R-HSA-1226014;R-HSA-1226012</t>
  </si>
  <si>
    <t>Constitutive Signaling by Ligand-Responsive EGFR Cancer Variants</t>
  </si>
  <si>
    <t>R-HSA-1236382</t>
  </si>
  <si>
    <t>Signaling by Ligand-Responsive EGFR Variants in Cancer</t>
  </si>
  <si>
    <t>R-HSA-5637815</t>
  </si>
  <si>
    <t>R-HSA-174660;R-HSA-174741;R-HSA-174587</t>
  </si>
  <si>
    <t>Plasma lipoprotein assembly</t>
  </si>
  <si>
    <t>R-HSA-8963898</t>
  </si>
  <si>
    <t>R-HSA-419087;R-HSA-419197;R-HSA-419083;R-HSA-419049</t>
  </si>
  <si>
    <t>RHO GTPases Activate ROCKs</t>
  </si>
  <si>
    <t>R-HSA-5627117</t>
  </si>
  <si>
    <t>Processing of Intronless Pre-mRNAs</t>
  </si>
  <si>
    <t>R-HSA-77595</t>
  </si>
  <si>
    <t>PI-3K cascade:FGFR3</t>
  </si>
  <si>
    <t>R-HSA-5654710</t>
  </si>
  <si>
    <t>R-HSA-606287;R-HSA-606289;R-HSA-606326</t>
  </si>
  <si>
    <t>Nucleosome assembly</t>
  </si>
  <si>
    <t>R-HSA-774815</t>
  </si>
  <si>
    <t>Deposition of new CENPA-containing nucleosomes at the centromere</t>
  </si>
  <si>
    <t>R-HSA-606279</t>
  </si>
  <si>
    <t>R-HSA-168880;R-HSA-192704;R-HSA-1176059;R-HSA-168857;R-HSA-192841;R-HSA-6791035</t>
  </si>
  <si>
    <t>P62266;P30050;O14980;Q6P5R6;P52292</t>
  </si>
  <si>
    <t>Influenza Infection</t>
  </si>
  <si>
    <t>R-HSA-168254</t>
  </si>
  <si>
    <t>R-HSA-200651;R-HSA-200735</t>
  </si>
  <si>
    <t>P34896</t>
  </si>
  <si>
    <t>Metabolism of folate and pterines</t>
  </si>
  <si>
    <t>R-HSA-196757</t>
  </si>
  <si>
    <t>R-HSA-382613</t>
  </si>
  <si>
    <t>ABC transporters in lipid homeostasis</t>
  </si>
  <si>
    <t>R-HSA-1369062</t>
  </si>
  <si>
    <t>R-HSA-9022365;R-HSA-9017921;R-HSA-9017954;R-HSA-9022359</t>
  </si>
  <si>
    <t>MECP2 regulates neuronal receptors and channels</t>
  </si>
  <si>
    <t>R-HSA-9022699</t>
  </si>
  <si>
    <t>R-HSA-374899;R-HSA-374922</t>
  </si>
  <si>
    <t>Norepinephrine Neurotransmitter Release Cycle</t>
  </si>
  <si>
    <t>R-HSA-181430</t>
  </si>
  <si>
    <t>PI3K events in ERBB2 signaling</t>
  </si>
  <si>
    <t>R-HSA-1963642</t>
  </si>
  <si>
    <t>R-HSA-380901;R-HSA-380905</t>
  </si>
  <si>
    <t>Serotonin Neurotransmitter Release Cycle</t>
  </si>
  <si>
    <t>R-HSA-181429</t>
  </si>
  <si>
    <t>R-HSA-113446;R-HSA-113705;R-HSA-113451</t>
  </si>
  <si>
    <t>RNA Polymerase III Chain Elongation</t>
  </si>
  <si>
    <t>R-HSA-73780</t>
  </si>
  <si>
    <t>R-HSA-6798258;R-HSA-6797553;R-HSA-6797568;R-HSA-8855648;R-HSA-388824</t>
  </si>
  <si>
    <t>Q13136;Q9HCM4;P10586</t>
  </si>
  <si>
    <t>Protein-protein interactions at synapses</t>
  </si>
  <si>
    <t>R-HSA-6794362</t>
  </si>
  <si>
    <t>Formation of TC-NER Pre-Incision Complex</t>
  </si>
  <si>
    <t>R-HSA-6781823</t>
  </si>
  <si>
    <t>R-HSA-211715</t>
  </si>
  <si>
    <t>Regulation of Apoptosis</t>
  </si>
  <si>
    <t>R-HSA-169911</t>
  </si>
  <si>
    <t>R-HSA-180573</t>
  </si>
  <si>
    <t>Vpu mediated degradation of CD4</t>
  </si>
  <si>
    <t>R-HSA-180534</t>
  </si>
  <si>
    <t>R-HSA-381111;R-HSA-1791064;R-HSA-1791169;R-HSA-381128</t>
  </si>
  <si>
    <t>P20042;O76024;Q8N6T3</t>
  </si>
  <si>
    <t>Unfolded Protein Response (UPR)</t>
  </si>
  <si>
    <t>R-HSA-381119</t>
  </si>
  <si>
    <t>R-HSA-8876191;R-HSA-8876188;R-HSA-8875320</t>
  </si>
  <si>
    <t>P20339;Q5VZ89;P51151</t>
  </si>
  <si>
    <t>RAB GEFs exchange GTP for GDP on RABs</t>
  </si>
  <si>
    <t>R-HSA-8876198</t>
  </si>
  <si>
    <t>R-HSA-8948232;R-HSA-1650808;R-HSA-2002460;R-HSA-8948234;R-HSA-2022073;R-HSA-8948224;R-HSA-8948226;R-HSA-2089971;R-HSA-8948228;R-HSA-1981104;R-HSA-8948230;R-HSA-8948231;R-HSA-2213200;R-HSA-8948219;R-HSA-8944219;R-HSA-8948222;R-HSA-1981128;R-HSA-1980233;R-HSA-1981157;R-HSA-1981120</t>
  </si>
  <si>
    <t>O60568;Q07092;P25774</t>
  </si>
  <si>
    <t>Collagen formation</t>
  </si>
  <si>
    <t>R-HSA-1474290</t>
  </si>
  <si>
    <t>Peptide chain elongation</t>
  </si>
  <si>
    <t>R-HSA-156902</t>
  </si>
  <si>
    <t>Autodegradation of the E3 ubiquitin ligase COP1</t>
  </si>
  <si>
    <t>R-HSA-349425</t>
  </si>
  <si>
    <t>R-HSA-75825</t>
  </si>
  <si>
    <t>Ubiquitin-dependent degradation of Cyclin D</t>
  </si>
  <si>
    <t>R-HSA-75815</t>
  </si>
  <si>
    <t>R-HSA-69600</t>
  </si>
  <si>
    <t>p53-Independent DNA Damage Response</t>
  </si>
  <si>
    <t>R-HSA-69610</t>
  </si>
  <si>
    <t>p53-Independent G1/S DNA damage checkpoint</t>
  </si>
  <si>
    <t>R-HSA-69613</t>
  </si>
  <si>
    <t>Ubiquitin Mediated Degradation of Phosphorylated Cdc25A</t>
  </si>
  <si>
    <t>R-HSA-69601</t>
  </si>
  <si>
    <t>R-HSA-430183;R-HSA-430135;R-HSA-430180;R-HSA-202241;R-HSA-202375;R-HSA-430190;R-HSA-202331;R-HSA-202216;R-HSA-202248;R-HSA-213407;R-HSA-430201</t>
  </si>
  <si>
    <t>P16333;Q13094</t>
  </si>
  <si>
    <t>Generation of second messenger molecules</t>
  </si>
  <si>
    <t>R-HSA-202433</t>
  </si>
  <si>
    <t>R-HSA-5687109;R-HSA-5687112</t>
  </si>
  <si>
    <t>MAPK6/MAPK4 signaling</t>
  </si>
  <si>
    <t>R-HSA-5687128</t>
  </si>
  <si>
    <t>R-HSA-9619127;R-HSA-201787;R-HSA-112282;R-HSA-201790</t>
  </si>
  <si>
    <t>P63098;P52292;Q14738</t>
  </si>
  <si>
    <t>Opioid Signalling</t>
  </si>
  <si>
    <t>R-HSA-111885</t>
  </si>
  <si>
    <t>R-HSA-199202</t>
  </si>
  <si>
    <t>Q9NRN7</t>
  </si>
  <si>
    <t>Vitamin B5 (pantothenate) metabolism</t>
  </si>
  <si>
    <t>R-HSA-199220</t>
  </si>
  <si>
    <t>Platelet sensitization by LDL</t>
  </si>
  <si>
    <t>R-HSA-432142</t>
  </si>
  <si>
    <t>InlB-mediated entry of Listeria monocytogenes into host cell</t>
  </si>
  <si>
    <t>R-HSA-8875360</t>
  </si>
  <si>
    <t>R-HSA-372529;R-HSA-372505</t>
  </si>
  <si>
    <t>Acetylcholine Neurotransmitter Release Cycle</t>
  </si>
  <si>
    <t>R-HSA-264642</t>
  </si>
  <si>
    <t>R-HSA-195283;R-HSA-195318;R-HSA-195287;R-HSA-195300</t>
  </si>
  <si>
    <t>Beta-catenin phosphorylation cascade</t>
  </si>
  <si>
    <t>R-HSA-196299</t>
  </si>
  <si>
    <t>R-HSA-177923;R-HSA-177939;R-HSA-177920;R-HSA-177926;R-HSA-177927;R-HSA-177924;R-HSA-177941;R-HSA-177930;R-HSA-179467;R-HSA-177944;R-HSA-177935</t>
  </si>
  <si>
    <t>GAB1 signalosome</t>
  </si>
  <si>
    <t>R-HSA-180292</t>
  </si>
  <si>
    <t>R-HSA-353125</t>
  </si>
  <si>
    <t>Regulation of ornithine decarboxylase (ODC)</t>
  </si>
  <si>
    <t>R-HSA-350562</t>
  </si>
  <si>
    <t>R-HSA-380869;R-HSA-380901;R-HSA-372529;R-HSA-374899;R-HSA-210404;R-HSA-210426;R-HSA-380574;R-HSA-372505;R-HSA-380905;R-HSA-210430;R-HSA-374922</t>
  </si>
  <si>
    <t>Q13136;P43004</t>
  </si>
  <si>
    <t>Neurotransmitter release cycle</t>
  </si>
  <si>
    <t>R-HSA-112310</t>
  </si>
  <si>
    <t>R-HSA-1299475;R-HSA-1268022;R-HSA-1299478;R-HSA-1299476;R-HSA-9603797;R-HSA-1299482;R-HSA-1299480;R-HSA-9603801;R-HSA-1299487;R-HSA-9603775;R-HSA-9603804;R-HSA-9033233;R-HSA-9033235;R-HSA-9603784;R-HSA-9033236;R-HSA-9603791</t>
  </si>
  <si>
    <t>Q3ZCQ8;P08574;P04040;P43155;P40855</t>
  </si>
  <si>
    <t>Protein localization</t>
  </si>
  <si>
    <t>R-HSA-9609507</t>
  </si>
  <si>
    <t>R-HSA-6811427;R-HSA-8847635;R-HSA-6814675;R-HSA-6811426;R-HSA-6814674;R-HSA-6811423;R-HSA-6814671;R-HSA-6814670;R-HSA-6814094;R-HSA-6811418;R-HSA-6811417;R-HSA-8847544</t>
  </si>
  <si>
    <t>A2RRP1;O00139;P53365;P51151;Q13948;Q8N6T3</t>
  </si>
  <si>
    <t>A2RRP1;O00139;A0A087X1E4;P51151;Q13948;Q8N6T3</t>
  </si>
  <si>
    <t>Intra-Golgi and retrograde Golgi-to-ER traffic</t>
  </si>
  <si>
    <t>R-HSA-6811442</t>
  </si>
  <si>
    <t>R-HSA-2468293;R-HSA-2466068;R-HSA-2484822;R-HSA-2545253;R-HSA-2467794;R-HSA-1638803;R-HSA-2468287;R-HSA-1638821</t>
  </si>
  <si>
    <t>Resolution of Sister Chromatid Cohesion</t>
  </si>
  <si>
    <t>R-HSA-2500257</t>
  </si>
  <si>
    <t>R-HSA-5690196;R-HSA-6782628;R-HSA-5689539;R-HSA-5697009</t>
  </si>
  <si>
    <t>Q15008;Q9Y265;Q96FW1;O75886;P48556;Q16186</t>
  </si>
  <si>
    <t>Ub-specific processing proteases</t>
  </si>
  <si>
    <t>R-HSA-5689880</t>
  </si>
  <si>
    <t>R-HSA-1791064;R-HSA-1791169</t>
  </si>
  <si>
    <t>O76024;Q8N6T3</t>
  </si>
  <si>
    <t>IRE1alpha activates chaperones</t>
  </si>
  <si>
    <t>R-HSA-381070</t>
  </si>
  <si>
    <t>R-HSA-1236970</t>
  </si>
  <si>
    <t>Cross-presentation of soluble exogenous antigens (endosomes)</t>
  </si>
  <si>
    <t>R-HSA-1236978</t>
  </si>
  <si>
    <t>R-HSA-373716;R-HSA-374663;R-HSA-374662;R-HSA-418850;R-HSA-418865;R-HSA-418874;R-HSA-418858;R-HSA-374664;R-HSA-418856</t>
  </si>
  <si>
    <t>P15311;P16333</t>
  </si>
  <si>
    <t>Netrin-1 signaling</t>
  </si>
  <si>
    <t>R-HSA-373752</t>
  </si>
  <si>
    <t>R-HSA-8867047;R-HSA-177923;R-HSA-177920;R-HSA-183072;R-HSA-8867044;R-HSA-177926;R-HSA-177927;R-HSA-177924;R-HSA-8867041;R-HSA-177930;R-HSA-182986;R-HSA-179467;R-HSA-182990;R-HSA-177935;R-HSA-177939;R-HSA-177941;R-HSA-177944</t>
  </si>
  <si>
    <t>Signaling by EGFR</t>
  </si>
  <si>
    <t>R-HSA-177929</t>
  </si>
  <si>
    <t>Regulation of activated PAK-2p34 by proteasome mediated degradation</t>
  </si>
  <si>
    <t>R-HSA-211733</t>
  </si>
  <si>
    <t>R-HSA-189439;R-HSA-190141</t>
  </si>
  <si>
    <t>P13716</t>
  </si>
  <si>
    <t>Metabolism of porphyrins</t>
  </si>
  <si>
    <t>R-HSA-189445</t>
  </si>
  <si>
    <t>R-HSA-3797226;R-HSA-3828061;R-HSA-3791349;R-HSA-3814838</t>
  </si>
  <si>
    <t>Glycogen storage diseases</t>
  </si>
  <si>
    <t>R-HSA-3229121</t>
  </si>
  <si>
    <t>Glycogen synthesis</t>
  </si>
  <si>
    <t>R-HSA-3322077</t>
  </si>
  <si>
    <t>Formation of Senescence-Associated Heterochromatin Foci (SAHF)</t>
  </si>
  <si>
    <t>R-HSA-2559584</t>
  </si>
  <si>
    <t>R-HSA-399939;R-HSA-399952;R-HSA-399930</t>
  </si>
  <si>
    <t>Sema3A PAK dependent Axon repulsion</t>
  </si>
  <si>
    <t>R-HSA-399954</t>
  </si>
  <si>
    <t>R-HSA-399951;R-HSA-399946;R-HSA-399947;R-HSA-399931;R-HSA-399944</t>
  </si>
  <si>
    <t>CRMPs in Sema3A signaling</t>
  </si>
  <si>
    <t>R-HSA-399956</t>
  </si>
  <si>
    <t>R-HSA-6791223;R-HSA-6791221;R-HSA-6791219;R-HSA-6791218;R-HSA-6791228</t>
  </si>
  <si>
    <t>P62266;Q13895;Q9NW13;P30050;Q6P5R6;Q9NXF1</t>
  </si>
  <si>
    <t>rRNA processing</t>
  </si>
  <si>
    <t>R-HSA-72312</t>
  </si>
  <si>
    <t>R-HSA-2467809;R-HSA-2545203;R-HSA-2467811;R-HSA-174202</t>
  </si>
  <si>
    <t>Mitotic Metaphase and Anaphase</t>
  </si>
  <si>
    <t>R-HSA-2555396</t>
  </si>
  <si>
    <t>R-HSA-8952289</t>
  </si>
  <si>
    <t>O14791;O43852;O76024;P02652</t>
  </si>
  <si>
    <t>Regulation of Insulin-like Growth Factor (IGF) transport and uptake by Insulin-like Growth Factor Binding Proteins (IGFBPs)</t>
  </si>
  <si>
    <t>R-HSA-381426</t>
  </si>
  <si>
    <t>Respiratory electron transport, ATP synthesis by chemiosmotic coupling, and heat production by uncoupling proteins.</t>
  </si>
  <si>
    <t>R-HSA-163200</t>
  </si>
  <si>
    <t>R-HSA-6814675;R-HSA-6814674;R-HSA-6814671;R-HSA-6814670;R-HSA-6814094</t>
  </si>
  <si>
    <t>P53365;P51151</t>
  </si>
  <si>
    <t>A0A087X1E4;P51151</t>
  </si>
  <si>
    <t>Retrograde transport at the Trans-Golgi-Network</t>
  </si>
  <si>
    <t>R-HSA-6811440</t>
  </si>
  <si>
    <t>R-HSA-3772441;R-HSA-3451153;R-HSA-3769391;R-HSA-201685;R-HSA-1504193;R-HSA-3601585;R-HSA-3769392;R-HSA-4641260;R-HSA-1458875;R-HSA-3640874;R-HSA-4641256;R-HSA-3451147</t>
  </si>
  <si>
    <t>Q96HF1;Q15008;Q9Y265;O14980;P48556;Q14738</t>
  </si>
  <si>
    <t>TCF dependent signaling in response to WNT</t>
  </si>
  <si>
    <t>R-HSA-201681</t>
  </si>
  <si>
    <t>Mitotic Anaphase</t>
  </si>
  <si>
    <t>R-HSA-68882</t>
  </si>
  <si>
    <t>R-HSA-202727;R-HSA-199050;R-HSA-2327695</t>
  </si>
  <si>
    <t>Q07092;P05362;P11215</t>
  </si>
  <si>
    <t>Integrin cell surface interactions</t>
  </si>
  <si>
    <t>R-HSA-216083</t>
  </si>
  <si>
    <t>R-HSA-8876191;R-HSA-8854222;R-HSA-8854173;R-HSA-8876188;R-HSA-8875320</t>
  </si>
  <si>
    <t>P20339;Q5VZ89;P51151;Q4KMP7</t>
  </si>
  <si>
    <t>Rab regulation of trafficking</t>
  </si>
  <si>
    <t>R-HSA-9007101</t>
  </si>
  <si>
    <t>XBP1(S) activates chaperone genes</t>
  </si>
  <si>
    <t>R-HSA-381038</t>
  </si>
  <si>
    <t>R-HSA-73794</t>
  </si>
  <si>
    <t>P20839</t>
  </si>
  <si>
    <t>Nucleobase biosynthesis</t>
  </si>
  <si>
    <t>R-HSA-8956320</t>
  </si>
  <si>
    <t>N-Glycan antennae elongation</t>
  </si>
  <si>
    <t>R-HSA-975577</t>
  </si>
  <si>
    <t>R-HSA-5637764;R-HSA-5637765;R-HSA-5637801</t>
  </si>
  <si>
    <t>Constitutive Signaling by EGFRvIII</t>
  </si>
  <si>
    <t>R-HSA-5637810</t>
  </si>
  <si>
    <t>Signaling by EGFRvIII in Cancer</t>
  </si>
  <si>
    <t>R-HSA-5637812</t>
  </si>
  <si>
    <t xml:space="preserve">Activation of BAD and translocation to mitochondria </t>
  </si>
  <si>
    <t>R-HSA-111447</t>
  </si>
  <si>
    <t>R-HSA-3772441</t>
  </si>
  <si>
    <t>Q96HF1</t>
  </si>
  <si>
    <t>Negative regulation of TCF-dependent signaling by WNT ligand antagonists</t>
  </si>
  <si>
    <t>R-HSA-3772470</t>
  </si>
  <si>
    <t>Integration of provirus</t>
  </si>
  <si>
    <t>R-HSA-162592</t>
  </si>
  <si>
    <t>R-HSA-4827388</t>
  </si>
  <si>
    <t>S45 mutants of beta-catenin aren't phosphorylated</t>
  </si>
  <si>
    <t>R-HSA-5358751</t>
  </si>
  <si>
    <t>R-HSA-4839634</t>
  </si>
  <si>
    <t>S33 mutants of beta-catenin aren't phosphorylated</t>
  </si>
  <si>
    <t>R-HSA-5358747</t>
  </si>
  <si>
    <t>R-HSA-4839635</t>
  </si>
  <si>
    <t>S37 mutants of beta-catenin aren't phosphorylated</t>
  </si>
  <si>
    <t>R-HSA-5358749</t>
  </si>
  <si>
    <t>R-HSA-4839638</t>
  </si>
  <si>
    <t>T41 mutants of beta-catenin aren't phosphorylated</t>
  </si>
  <si>
    <t>R-HSA-5358752</t>
  </si>
  <si>
    <t>R-HSA-5339713</t>
  </si>
  <si>
    <t>Misspliced GSK3beta mutants stabilize beta-catenin</t>
  </si>
  <si>
    <t>R-HSA-5339716</t>
  </si>
  <si>
    <t>R-HSA-4827388;R-HSA-4839635;R-HSA-4839634;R-HSA-4839638</t>
  </si>
  <si>
    <t>phosphorylation site mutants of CTNNB1 are not targeted to the proteasome by the destruction complex</t>
  </si>
  <si>
    <t>R-HSA-4839743</t>
  </si>
  <si>
    <t>R-HSA-8939801;R-HSA-9008475;R-HSA-9009085;R-HSA-8939900;R-HSA-9008015;R-HSA-9007999;R-HSA-9008110;R-HSA-9009362</t>
  </si>
  <si>
    <t>Q15008;P42224;P04150;P48556</t>
  </si>
  <si>
    <t>Transcriptional regulation by RUNX2</t>
  </si>
  <si>
    <t>R-HSA-8878166</t>
  </si>
  <si>
    <t>R-HSA-376134;R-HSA-443779;R-HSA-445089;R-HSA-373730;R-HSA-374669;R-HSA-392751;R-HSA-549060;R-HSA-445067;R-HSA-373739;R-HSA-374677;R-HSA-447030;R-HSA-374680;R-HSA-445083</t>
  </si>
  <si>
    <t>P15311;O15020;O14786;Q92823</t>
  </si>
  <si>
    <t>L1CAM interactions</t>
  </si>
  <si>
    <t>R-HSA-373760</t>
  </si>
  <si>
    <t>R-HSA-73865;R-HSA-73739;R-HSA-73757;R-HSA-73758</t>
  </si>
  <si>
    <t>RNA Polymerase I Transcription Initiation</t>
  </si>
  <si>
    <t>R-HSA-73762</t>
  </si>
  <si>
    <t>R-HSA-5229343;R-HSA-195283;R-HSA-195251;R-HSA-195280;R-HSA-195318;R-HSA-195287;R-HSA-195300;R-HSA-2130279;R-HSA-195275;R-HSA-2130282;R-HSA-195304;R-HSA-2130286</t>
  </si>
  <si>
    <t>Q15008;P48556;Q14738</t>
  </si>
  <si>
    <t>Degradation of beta-catenin by the destruction complex</t>
  </si>
  <si>
    <t>R-HSA-195253</t>
  </si>
  <si>
    <t>R-HSA-6799350;R-HSA-6798739;R-HSA-6800434;R-HSA-6798751;R-HSA-6798749;R-HSA-6798748;R-HSA-6798747;R-HSA-6798745</t>
  </si>
  <si>
    <t>Q15008;Q13510;P13716;P20839;P11215;O43759;Q9UBW5;P16035;P00746;P04040;Q13464;P25774;P27105</t>
  </si>
  <si>
    <t>Neutrophil degranulation</t>
  </si>
  <si>
    <t>R-HSA-6798695</t>
  </si>
  <si>
    <t>R-HSA-1168640;R-HSA-2025882;R-HSA-2025890</t>
  </si>
  <si>
    <t>Downstream signaling events of B Cell Receptor (BCR)</t>
  </si>
  <si>
    <t>R-HSA-1168372</t>
  </si>
  <si>
    <t>R-HSA-1614605</t>
  </si>
  <si>
    <t>O95571</t>
  </si>
  <si>
    <t>Degradation of cysteine and homocysteine</t>
  </si>
  <si>
    <t>R-HSA-1614558</t>
  </si>
  <si>
    <t>Methylation</t>
  </si>
  <si>
    <t>R-HSA-156581</t>
  </si>
  <si>
    <t>CS/DS degradation</t>
  </si>
  <si>
    <t>R-HSA-2024101</t>
  </si>
  <si>
    <t>R-HSA-2470935;R-HSA-2468040</t>
  </si>
  <si>
    <t>Mitotic Telophase/Cytokinesis</t>
  </si>
  <si>
    <t>R-HSA-68884</t>
  </si>
  <si>
    <t>R-HSA-4791278</t>
  </si>
  <si>
    <t>truncated APC mutants destabilize the destruction complex</t>
  </si>
  <si>
    <t>R-HSA-4839744</t>
  </si>
  <si>
    <t>R-HSA-997326;R-HSA-877281</t>
  </si>
  <si>
    <t>P42224-1</t>
  </si>
  <si>
    <t>Regulation of IFNG signaling</t>
  </si>
  <si>
    <t>R-HSA-877312</t>
  </si>
  <si>
    <t>R-HSA-373716;R-HSA-418850;R-HSA-418865;R-HSA-418874;R-HSA-418858;R-HSA-418856</t>
  </si>
  <si>
    <t>P16333</t>
  </si>
  <si>
    <t>DCC mediated attractive signaling</t>
  </si>
  <si>
    <t>R-HSA-418885</t>
  </si>
  <si>
    <t>R-HSA-399942;R-HSA-399941;R-HSA-399934;R-HSA-399935;R-HSA-399933;R-HSA-399928</t>
  </si>
  <si>
    <t>SEMA3A-Plexin repulsion signaling by inhibiting Integrin adhesion</t>
  </si>
  <si>
    <t>R-HSA-399955</t>
  </si>
  <si>
    <t>R-HSA-4839746</t>
  </si>
  <si>
    <t>AMER1 mutants destabilize the destruction complex</t>
  </si>
  <si>
    <t>R-HSA-4839748</t>
  </si>
  <si>
    <t>R-HSA-4839734</t>
  </si>
  <si>
    <t>AXIN mutants destabilize the destruction complex, activating WNT signaling</t>
  </si>
  <si>
    <t>R-HSA-4839735</t>
  </si>
  <si>
    <t>Truncations of AMER1 destabilize the destruction complex</t>
  </si>
  <si>
    <t>R-HSA-5467348</t>
  </si>
  <si>
    <t>APC truncation mutants have impaired AXIN binding</t>
  </si>
  <si>
    <t>R-HSA-5467337</t>
  </si>
  <si>
    <t>AXIN missense mutants destabilize the destruction complex</t>
  </si>
  <si>
    <t>R-HSA-5467340</t>
  </si>
  <si>
    <t>R-HSA-8854222;R-HSA-8854173</t>
  </si>
  <si>
    <t>P20339;Q4KMP7</t>
  </si>
  <si>
    <t>TBC/RABGAPs</t>
  </si>
  <si>
    <t>R-HSA-8854214</t>
  </si>
  <si>
    <t>R-HSA-6807877;R-HSA-5694421;R-HSA-5694418;R-HSA-6807875;R-HSA-203973;R-HSA-5694417;R-HSA-5694527;R-HSA-6809006;R-HSA-5694428;R-HSA-204008;R-HSA-5694522;R-HSA-6809003;R-HSA-5694439;R-HSA-5694436;R-HSA-6809011;R-HSA-5694435;R-HSA-6809010;R-HSA-5694446;R-HSA-5694415;R-HSA-5694413;R-HSA-5694441;R-HSA-5694409</t>
  </si>
  <si>
    <t>Q15436;O15020;P53992;Q12907;Q8N6T3</t>
  </si>
  <si>
    <t>R-HSA-8865090;R-HSA-8852127;R-HSA-8942099;R-HSA-8865050;R-HSA-8865098;R-HSA-8942101</t>
  </si>
  <si>
    <t>Q5VTR2;Q8N7H5;A0AVT1</t>
  </si>
  <si>
    <t>Protein ubiquitination</t>
  </si>
  <si>
    <t>R-HSA-8852135</t>
  </si>
  <si>
    <t>R-HSA-8956040;R-HSA-5690196;R-HSA-8956045;R-HSA-4616015;R-HSA-8955289;R-HSA-72722;R-HSA-8852127;R-HSA-5665871;R-HSA-4551768;R-HSA-8955285;R-HSA-975919;R-HSA-6807877;R-HSA-6807875;R-HSA-9023163;R-HSA-9023159;R-HSA-5389842;R-HSA-8956106;R-HSA-379974;R-HSA-1791064;R-HSA-5419281;R-HSA-5689630;R-HSA-380239;R-HSA-5389848;R-HSA-379982;R-HSA-5389849;R-HSA-8956099;R-HSA-380233;R-HSA-8956103;R-HSA-976734;R-HSA-5419264;R-HSA-5419271;R-HSA-3108212;R-HSA-5419273;R-HSA-379993;R-HSA-5419279;R-HSA-5389839;R-HSA-379994;R-HSA-5419277;R-HSA-6783238;R-HSA-4341025;R-HSA-8956140;R-HSA-8952044;R-HSA-141671;R-HSA-5665854;R-HSA-5694527;R-HSA-8952289;R-HSA-141673;R-HSA-5694522;R-HSA-380008;R-HSA-8952039;R-HSA-5389857;R-HSA-141691;R-HSA-5694421;R-HSA-5694418;R-HSA-1799326;R-HSA-5368279;R-HSA-5694417;R-HSA-156808;R-HSA-5694428;R-HSA-5690843;R-HSA-8956184;R-HSA-156823;R-HSA-5689539;R-HSA-156826;R-HSA-5694415;R-HSA-157849;R-HSA-5694413;R-HSA-8942099;R-HSA-8865050;R-HSA-8942101;R-HSA-5689544;R-HSA-5694409;R-HSA-8956200;R-HSA-8952618;R-HSA-8952620;R-HSA-5697009;R-HSA-72619;R-HSA-72621;R-HSA-5419261;R-HSA-5694439;R-HSA-5694436;R-HSA-381111;R-HSA-5694435;R-HSA-72631;R-HSA-8952638;R-HSA-8952639;R-HSA-5694446;R-HSA-1799330;R-HSA-72635;R-HSA-1799329;R-HSA-1799335;R-HSA-5694441;R-HSA-1799332;R-HSA-8870469;R-HSA-6782628;R-HSA-8865090;R-HSA-8870466;R-HSA-72647;R-HSA-203973;R-HSA-1964501;R-HSA-6809006;R-HSA-6809003;R-HSA-8865098;R-HSA-381128;R-HSA-4084976;R-HSA-379861;R-HSA-6809011;R-HSA-6809010;R-HSA-72663;R-HSA-1791169;R-HSA-379865;R-HSA-72669;R-HSA-379867;R-HSA-72671;R-HSA-72670;R-HSA-72673;R-HSA-72672;R-HSA-72676;R-HSA-156907;R-HSA-204008;R-HSA-446185;R-HSA-379893;R-HSA-5690790;R-HSA-4551604;R-HSA-156915;R-HSA-156912;R-HSA-72691;R-HSA-72697;R-HSA-156923;R-HSA-977136</t>
  </si>
  <si>
    <t>Q7Z4G1;Q9Y265;O14791;O95394;Q12907;Q04637;P30050;P85037;Q6P5R6;Q96GG9;O15371;O43286;Q92769;P51151;Q8WUD1;Q5VTR2;O76024;Q8N7H5;Q7L5N1;O60216;Q8TAE8;P16870;P48556;Q7L2H7;P20042;O15020;Q15436;Q9NP81;Q9Y287;O43852;O75886;Q9NR45;A0AVT1;P20339;Q9UBQ5;Q99627;P09874;Q15046;Q15008;P53992;Q96FW1;P62266;P61011;P04150;Q16186;P02652;P56192;P82933;Q8N6T3</t>
  </si>
  <si>
    <t>rRNA processing in the nucleus and cytosol</t>
  </si>
  <si>
    <t>R-HSA-8868773</t>
  </si>
  <si>
    <t>R-HSA-374663;R-HSA-374662;R-HSA-443779;R-HSA-374669;R-HSA-8853774;R-HSA-419087;R-HSA-374664;R-HSA-445067;R-HSA-9010951;R-HSA-374677;R-HSA-3928616;R-HSA-374680;R-HSA-445083;R-HSA-400677;R-HSA-418850;R-HSA-416546;R-HSA-445089;R-HSA-416559;R-HSA-392751;R-HSA-418858;R-HSA-400682;R-HSA-418856;R-HSA-447030;R-HSA-416562;R-HSA-418865;R-HSA-399934;R-HSA-419646;R-HSA-391868;R-HSA-399935;R-HSA-391871;R-HSA-3928577;R-HSA-3928576;R-HSA-399933;R-HSA-391865;R-HSA-399930;R-HSA-418874;R-HSA-399931;R-HSA-399928;R-HSA-391866;R-HSA-399942;R-HSA-399941;R-HSA-376134;R-HSA-399939;R-HSA-399951;R-HSA-416588;R-HSA-399946;R-HSA-549060;R-HSA-399947;R-HSA-399944;R-HSA-373716;R-HSA-8855508;R-HSA-416594;R-HSA-399952;R-HSA-428511;R-HSA-9014610;R-HSA-428515;R-HSA-373730;R-HSA-373739;R-HSA-419049;R-HSA-392053;R-HSA-428535;R-HSA-392054;R-HSA-373750;R-HSA-9014652;R-HSA-428531;R-HSA-392051;R-HSA-8854897;R-HSA-9011313;R-HSA-419197;R-HSA-8854905</t>
  </si>
  <si>
    <t>Q15008;O15020;O43157;Q04637;P15311;P16333;P62266;P30050;P48556;Q6P5R6;O14786;Q13480;Q92823;Q13464;Q15287</t>
  </si>
  <si>
    <t>Axon guidance</t>
  </si>
  <si>
    <t>R-HSA-422475</t>
  </si>
  <si>
    <t>R-HSA-199202;R-HSA-975629;R-HSA-8956427;R-HSA-2187332;R-HSA-2404131;R-HSA-2404140;R-HSA-200651;R-HSA-5359451;R-HSA-2395784;R-HSA-2423785;R-HSA-2429643;R-HSA-2395764;R-HSA-2424254;R-HSA-2395768;R-HSA-200735</t>
  </si>
  <si>
    <t>Q8TC12;Q9NRN7;P40261;P34896;P02652;Q6NUM9</t>
  </si>
  <si>
    <t>Metabolism of vitamins and cofactors</t>
  </si>
  <si>
    <t>R-HSA-196854</t>
  </si>
  <si>
    <t>R-HSA-1433456;R-HSA-1470012;R-HSA-1470010;R-HSA-1470009</t>
  </si>
  <si>
    <t>P42224;P42224-1</t>
  </si>
  <si>
    <t>Signaling by SCF-KIT</t>
  </si>
  <si>
    <t>R-HSA-1433557</t>
  </si>
  <si>
    <t>R-HSA-1678920;R-HSA-1678981</t>
  </si>
  <si>
    <t>Trafficking and processing of endosomal TLR</t>
  </si>
  <si>
    <t>R-HSA-1679131</t>
  </si>
  <si>
    <t>R-HSA-175174</t>
  </si>
  <si>
    <t>2-LTR circle formation</t>
  </si>
  <si>
    <t>R-HSA-164843</t>
  </si>
  <si>
    <t>ERKs are inactivated</t>
  </si>
  <si>
    <t>R-HSA-202670</t>
  </si>
  <si>
    <t>R-HSA-428535;R-HSA-428515;R-HSA-428531;R-HSA-428511</t>
  </si>
  <si>
    <t>Activation of RAC1</t>
  </si>
  <si>
    <t>R-HSA-428540</t>
  </si>
  <si>
    <t>Separation of Sister Chromatids</t>
  </si>
  <si>
    <t>R-HSA-2467813</t>
  </si>
  <si>
    <t>R-HSA-1655832;R-HSA-1655823</t>
  </si>
  <si>
    <t>O95749;Q13907</t>
  </si>
  <si>
    <t>Activation of gene expression by SREBF (SREBP)</t>
  </si>
  <si>
    <t>R-HSA-2426168</t>
  </si>
  <si>
    <t>R-HSA-5362721;R-HSA-5362564;R-HSA-5419165</t>
  </si>
  <si>
    <t>Q8TC12;P00326</t>
  </si>
  <si>
    <t>Signaling by Retinoic Acid</t>
  </si>
  <si>
    <t>R-HSA-5362517</t>
  </si>
  <si>
    <t>ABC transporter disorders</t>
  </si>
  <si>
    <t>R-HSA-5619084</t>
  </si>
  <si>
    <t>R-HSA-1799326;R-HSA-1799330;R-HSA-1799329;R-HSA-1799335;R-HSA-1799332</t>
  </si>
  <si>
    <t>P62266;P61011;P30050;Q6P5R6</t>
  </si>
  <si>
    <t>SRP-dependent cotranslational protein targeting to membrane</t>
  </si>
  <si>
    <t>R-HSA-1799339</t>
  </si>
  <si>
    <t>R-HSA-975919;R-HSA-6807877;R-HSA-5694421;R-HSA-5694418;R-HSA-6807875;R-HSA-203973;R-HSA-5694417;R-HSA-5694527;R-HSA-6809006;R-HSA-5694428;R-HSA-204008;R-HSA-5694522;R-HSA-6809003;R-HSA-5694439;R-HSA-5694436;R-HSA-6809011;R-HSA-5694435;R-HSA-6809010;R-HSA-5694446;R-HSA-5694415;R-HSA-5694413;R-HSA-5694441;R-HSA-5694409</t>
  </si>
  <si>
    <t>O43286;Q15436;O15020;P53992;Q12907;Q8N6T3</t>
  </si>
  <si>
    <t>Transport to the Golgi and subsequent modification</t>
  </si>
  <si>
    <t>R-HSA-948021</t>
  </si>
  <si>
    <t>R-HSA-183122;R-HSA-166753;R-HSA-173745;R-HSA-173626;R-HSA-166795;R-HSA-166792;R-HSA-173631;R-HSA-981713</t>
  </si>
  <si>
    <t>Initial triggering of complement</t>
  </si>
  <si>
    <t>R-HSA-166663</t>
  </si>
  <si>
    <t>Purine ribonucleoside monophosphate biosynthesis</t>
  </si>
  <si>
    <t>R-HSA-73817</t>
  </si>
  <si>
    <t>R-HSA-71707</t>
  </si>
  <si>
    <t>P00326</t>
  </si>
  <si>
    <t>Ethanol oxidation</t>
  </si>
  <si>
    <t>R-HSA-71384</t>
  </si>
  <si>
    <t>Regulation of glycolysis by fructose 2,6-bisphosphate metabolism</t>
  </si>
  <si>
    <t>R-HSA-9634600</t>
  </si>
  <si>
    <t>R-HSA-180630</t>
  </si>
  <si>
    <t>APOBEC3G mediated resistance to HIV-1 infection</t>
  </si>
  <si>
    <t>R-HSA-180689</t>
  </si>
  <si>
    <t>R-HSA-8950522;R-HSA-8983835;R-HSA-8983996;R-HSA-8983983;R-HSA-8984014;R-HSA-8983841;R-HSA-8984963;R-HSA-8983845;R-HSA-8984021;R-HSA-8950453;R-HSA-8984964;R-HSA-8984023</t>
  </si>
  <si>
    <t>Interleukin-35 Signalling</t>
  </si>
  <si>
    <t>R-HSA-8984722</t>
  </si>
  <si>
    <t>Erythropoietin activates Phosphoinositide-3-kinase (PI3K)</t>
  </si>
  <si>
    <t>R-HSA-9027276</t>
  </si>
  <si>
    <t>R-HSA-180739;R-HSA-192704;R-HSA-8951690;R-HSA-175174;R-HSA-175108;R-HSA-192841;R-HSA-3159227;R-HSA-180622;R-HSA-5210947;R-HSA-175117;R-HSA-5210944;R-HSA-175250;R-HSA-180627;R-HSA-5210909;R-HSA-180630;R-HSA-180885;R-HSA-168857;R-HSA-162590;R-HSA-6791035;R-HSA-180573;R-HSA-164514;R-HSA-8876262;R-HSA-5210923;R-HSA-165028;R-HSA-5210921;R-HSA-165034;R-HSA-164522;R-HSA-1176059;R-HSA-164845;R-HSA-3159232;R-HSA-165043;R-HSA-168880;R-HSA-5250978;R-HSA-165047;R-HSA-5210935;R-HSA-180603;R-HSA-173115;R-HSA-194808;R-HSA-194809;R-HSA-165055</t>
  </si>
  <si>
    <t>Q15008;O14980;O75886;Q9NP79;P62266;Q9H6X2-2;Q9H6X2-1;P30050;P52292;P48556;Q6P5R6;P17096;P23763</t>
  </si>
  <si>
    <t>Q15008;P62266;O14980;P30050;O75886;P52292;P48556;Q6P5R6;P17096;Q9NP79;Q9H6X2;P23763</t>
  </si>
  <si>
    <t>Infectious disease</t>
  </si>
  <si>
    <t>R-HSA-5663205</t>
  </si>
  <si>
    <t>R-HSA-5690996;R-HSA-5696670;R-HSA-5691006;R-HSA-5691000;R-HSA-5696664;R-HSA-6781833;R-HSA-6790487;R-HSA-6790454;R-HSA-5690213;R-HSA-5689317;R-HSA-5689861;R-HSA-5690990;R-HSA-5696655;R-HSA-5690991;R-HSA-5690988</t>
  </si>
  <si>
    <t>Q7L5N1;Q9Y265;Q99627;P09874</t>
  </si>
  <si>
    <t>Nucleotide Excision Repair</t>
  </si>
  <si>
    <t>R-HSA-5696398</t>
  </si>
  <si>
    <t>Major pathway of rRNA processing in the nucleolus and cytosol</t>
  </si>
  <si>
    <t>R-HSA-6791226</t>
  </si>
  <si>
    <t>R-HSA-9036041;R-HSA-2206299;R-HSA-9036037</t>
  </si>
  <si>
    <t>Mucopolysaccharidoses</t>
  </si>
  <si>
    <t>R-HSA-2206281</t>
  </si>
  <si>
    <t>Heme biosynthesis</t>
  </si>
  <si>
    <t>R-HSA-189451</t>
  </si>
  <si>
    <t>R-HSA-5655252;R-HSA-5655235;R-HSA-5655248</t>
  </si>
  <si>
    <t>Signaling by FGFR4 in disease</t>
  </si>
  <si>
    <t>R-HSA-5655291</t>
  </si>
  <si>
    <t>R-HSA-8950441;R-HSA-8950733;R-HSA-8950782;R-HSA-8950485;R-HSA-8950518</t>
  </si>
  <si>
    <t>Interleukin-27 signaling</t>
  </si>
  <si>
    <t>R-HSA-9020956</t>
  </si>
  <si>
    <t>R-HSA-2730872;R-HSA-2730849;R-HSA-2730867</t>
  </si>
  <si>
    <t>CLEC7A (Dectin-1) induces NFAT activation</t>
  </si>
  <si>
    <t>R-HSA-5607763</t>
  </si>
  <si>
    <t>R-HSA-209760;R-HSA-8963851;R-HSA-209738;R-HSA-350158;R-HSA-209944;R-HSA-350168;R-HSA-350186</t>
  </si>
  <si>
    <t>P02774</t>
  </si>
  <si>
    <t>D6RF35</t>
  </si>
  <si>
    <t>Vitamin D (calciferol) metabolism</t>
  </si>
  <si>
    <t>R-HSA-196791</t>
  </si>
  <si>
    <t>R-HSA-2671850;R-HSA-2672302;R-HSA-2671855;R-HSA-2671872;R-HSA-2671873;R-HSA-2671747;R-HSA-2671876;R-HSA-2671868;R-HSA-2671742;R-HSA-2671839;R-HSA-2586559;R-HSA-2586555;R-HSA-2671829;R-HSA-2586553;R-HSA-2671862</t>
  </si>
  <si>
    <t>P48357-1</t>
  </si>
  <si>
    <t>P48357</t>
  </si>
  <si>
    <t>Signaling by Leptin</t>
  </si>
  <si>
    <t>R-HSA-2586552</t>
  </si>
  <si>
    <t>R-HSA-2468039;R-HSA-2473152;R-HSA-2473151;R-HSA-2468041</t>
  </si>
  <si>
    <t>Establishment of Sister Chromatid Cohesion</t>
  </si>
  <si>
    <t>R-HSA-2468052</t>
  </si>
  <si>
    <t>MET activates RAP1 and RAC1</t>
  </si>
  <si>
    <t>R-HSA-8875555</t>
  </si>
  <si>
    <t>R-HSA-5655252;R-HSA-8853316;R-HSA-5655315;R-HSA-1839065;R-HSA-5655248;R-HSA-5655263;R-HSA-8853323;R-HSA-5655323;R-HSA-5655320;R-HSA-1839112;R-HSA-5655235;R-HSA-1888198;R-HSA-5655245;R-HSA-5655240;R-HSA-1839100;R-HSA-5655285;R-HSA-1839039;R-HSA-1839098;R-HSA-1839094;R-HSA-1839031;R-HSA-5655290;R-HSA-5655289;R-HSA-1839091;R-HSA-1839080;R-HSA-1839078;R-HSA-8853308</t>
  </si>
  <si>
    <t>P42224;P39880;Q13480</t>
  </si>
  <si>
    <t>P42224;Q13948;Q13480</t>
  </si>
  <si>
    <t>Signaling by FGFR in disease</t>
  </si>
  <si>
    <t>R-HSA-1226099</t>
  </si>
  <si>
    <t>Post-translational protein phosphorylation</t>
  </si>
  <si>
    <t>R-HSA-8957275</t>
  </si>
  <si>
    <t>Resolution of Abasic Sites (AP sites)</t>
  </si>
  <si>
    <t>R-HSA-73933</t>
  </si>
  <si>
    <t>R-HSA-445700;R-HSA-445699;R-HSA-445704;R-HSA-445705</t>
  </si>
  <si>
    <t>P09493;P67936</t>
  </si>
  <si>
    <t>K7ELP0;Q6ZN40</t>
  </si>
  <si>
    <t>Smooth Muscle Contraction</t>
  </si>
  <si>
    <t>R-HSA-445355</t>
  </si>
  <si>
    <t>RHO GTPase Effectors</t>
  </si>
  <si>
    <t>R-HSA-195258</t>
  </si>
  <si>
    <t>R-HSA-8866279;R-HSA-8863723;R-HSA-8863721</t>
  </si>
  <si>
    <t>Q7L5N1;O75886;Q99627;Q8NFH8</t>
  </si>
  <si>
    <t>Cargo recognition for clathrin-mediated endocytosis</t>
  </si>
  <si>
    <t>R-HSA-8856825</t>
  </si>
  <si>
    <t>CaMK IV-mediated phosphorylation of CREB</t>
  </si>
  <si>
    <t>R-HSA-111932</t>
  </si>
  <si>
    <t>R-HSA-8853316;R-HSA-8853308;R-HSA-8853323</t>
  </si>
  <si>
    <t>Signaling by FGFR3 fusions in cancer</t>
  </si>
  <si>
    <t>R-HSA-8853334</t>
  </si>
  <si>
    <t>HDR through MMEJ (alt-NHEJ)</t>
  </si>
  <si>
    <t>R-HSA-5685939</t>
  </si>
  <si>
    <t>R-HSA-9006873;R-HSA-9006870</t>
  </si>
  <si>
    <t>Interleukin-21 signaling</t>
  </si>
  <si>
    <t>R-HSA-9020958</t>
  </si>
  <si>
    <t>Chylomicron assembly</t>
  </si>
  <si>
    <t>R-HSA-8963888</t>
  </si>
  <si>
    <t>Chylomicron remodeling</t>
  </si>
  <si>
    <t>R-HSA-8963901</t>
  </si>
  <si>
    <t>R-HSA-8875661;R-HSA-8875659</t>
  </si>
  <si>
    <t>MET receptor recycling</t>
  </si>
  <si>
    <t>R-HSA-8875656</t>
  </si>
  <si>
    <t>Cohesin Loading onto Chromatin</t>
  </si>
  <si>
    <t>R-HSA-2470946</t>
  </si>
  <si>
    <t>R-HSA-5694439;R-HSA-5694421;R-HSA-5694418;R-HSA-203973;R-HSA-5694417;R-HSA-5694446;R-HSA-5694527;R-HSA-204008;R-HSA-5694522;R-HSA-5694441;R-HSA-5694409</t>
  </si>
  <si>
    <t>Q15436;P53992;Q12907</t>
  </si>
  <si>
    <t>COPII-mediated vesicle transport</t>
  </si>
  <si>
    <t>R-HSA-204005</t>
  </si>
  <si>
    <t>R-HSA-390597;R-HSA-390598;R-HSA-390593;R-HSA-390595</t>
  </si>
  <si>
    <t>Striated Muscle Contraction</t>
  </si>
  <si>
    <t>R-HSA-390522</t>
  </si>
  <si>
    <t>Respiratory electron transport</t>
  </si>
  <si>
    <t>R-HSA-611105</t>
  </si>
  <si>
    <t>R-HSA-9622738;R-HSA-9625699;R-HSA-9625124;R-HSA-9625101;R-HSA-9625693</t>
  </si>
  <si>
    <t>Q92769;P04150;P04040</t>
  </si>
  <si>
    <t>FOXO-mediated transcription</t>
  </si>
  <si>
    <t>R-HSA-9614085</t>
  </si>
  <si>
    <t>R-HSA-72180;R-HSA-77592</t>
  </si>
  <si>
    <t>Q12996;P26368;Q15287</t>
  </si>
  <si>
    <t>RNA Polymerase II Transcription Termination</t>
  </si>
  <si>
    <t>R-HSA-73856</t>
  </si>
  <si>
    <t>R-HSA-8868230;R-HSA-5694421;R-HSA-5694418;R-HSA-5694417;R-HSA-1458463;R-HSA-5694428;R-HSA-8868236;R-HSA-8847635;R-HSA-2168889;R-HSA-8876191;R-HSA-5694415;R-HSA-8854173;R-HSA-5694413;R-HSA-8876188;R-HSA-8871194;R-HSA-8871193;R-HSA-5694409;R-HSA-6807877;R-HSA-1458485;R-HSA-6807875;R-HSA-6814671;R-HSA-6814670;R-HSA-8867756;R-HSA-8868651;R-HSA-8867754;R-HSA-8868648;R-HSA-5694439;R-HSA-5694436;R-HSA-8868661;R-HSA-8868660;R-HSA-917693;R-HSA-8868659;R-HSA-6814675;R-HSA-5694435;R-HSA-8868658;R-HSA-6814674;R-HSA-5694446;R-HSA-8869438;R-HSA-5694441;R-HSA-8875320;R-HSA-8847544;R-HSA-6811427;R-HSA-6811426;R-HSA-203973;R-HSA-6809006;R-HSA-8854222;R-HSA-6809003;R-HSA-6809011;R-HSA-6809010;R-HSA-2203516;R-HSA-8868071;R-HSA-8866279;R-HSA-5694527;R-HSA-6814094;R-HSA-204008;R-HSA-5694522;R-HSA-8863723;R-HSA-917730;R-HSA-8863721;R-HSA-8868072;R-HSA-8856808;R-HSA-6811423;R-HSA-6811418;R-HSA-6811417</t>
  </si>
  <si>
    <t>A2RRP1;O00139;Q15436;O15020;P53365;Q5VZ89;P53992;P51151;O14791;O75886;Q13948;Q12907;Q9NP79;P0DOY2;Q86X10;Q7L5N1;P20339;Q4KMP7;Q99627;Q8NFH8;Q8N6T3</t>
  </si>
  <si>
    <t>A2RRP1;O00139;Q15436;O15020;Q5VZ89;P53992;P51151;O14791;O75886;Q13948;Q12907;Q9NP79;P0DOY2;Q86X10;Q7L5N1;P20339;A0A087X1E4;Q4KMP7;Q99627;Q8NFH8;Q8N6T3</t>
  </si>
  <si>
    <t>R-HSA-8877692</t>
  </si>
  <si>
    <t>PI5P Regulates TP53 Acetylation</t>
  </si>
  <si>
    <t>R-HSA-6811555</t>
  </si>
  <si>
    <t>R-HSA-445083</t>
  </si>
  <si>
    <t>CHL1 interactions</t>
  </si>
  <si>
    <t>R-HSA-447041</t>
  </si>
  <si>
    <t>Beta-oxidation of pristanoyl-CoA</t>
  </si>
  <si>
    <t>R-HSA-389887</t>
  </si>
  <si>
    <t>R-HSA-175108</t>
  </si>
  <si>
    <t>Integration of viral DNA into host genomic DNA</t>
  </si>
  <si>
    <t>R-HSA-175567</t>
  </si>
  <si>
    <t>R-HSA-8985929;R-HSA-8985981;R-HSA-8985900;R-HSA-8985966;R-HSA-8985988;R-HSA-8985943</t>
  </si>
  <si>
    <t>Interleukin-9 signaling</t>
  </si>
  <si>
    <t>R-HSA-8985947</t>
  </si>
  <si>
    <t>R-HSA-2025882;R-HSA-2025890</t>
  </si>
  <si>
    <t>Calcineurin activates NFAT</t>
  </si>
  <si>
    <t>R-HSA-2025928</t>
  </si>
  <si>
    <t>R-HSA-3797226;R-HSA-3791349</t>
  </si>
  <si>
    <t>Myoclonic epilepsy of Lafora</t>
  </si>
  <si>
    <t>R-HSA-3785653</t>
  </si>
  <si>
    <t>R-HSA-175250;R-HSA-164845</t>
  </si>
  <si>
    <t>Autointegration results in viral DNA circles</t>
  </si>
  <si>
    <t>R-HSA-177539</t>
  </si>
  <si>
    <t>R-HSA-8870469;R-HSA-8870466</t>
  </si>
  <si>
    <t>P20339;P51151;Q8WUD1</t>
  </si>
  <si>
    <t>RAB geranylgeranylation</t>
  </si>
  <si>
    <t>R-HSA-8873719</t>
  </si>
  <si>
    <t>Diseases of carbohydrate metabolism</t>
  </si>
  <si>
    <t>R-HSA-5663084</t>
  </si>
  <si>
    <t>R-HSA-936462;R-HSA-936380;R-HSA-936564</t>
  </si>
  <si>
    <t>Negative regulators of DDX58/IFIH1 signaling</t>
  </si>
  <si>
    <t>R-HSA-936440</t>
  </si>
  <si>
    <t>R-HSA-399942;R-HSA-399941;R-HSA-399939;R-HSA-419087;R-HSA-399951;R-HSA-416588;R-HSA-399946;R-HSA-399947;R-HSA-399944;R-HSA-416594;R-HSA-399952;R-HSA-400677;R-HSA-416546;R-HSA-416559;R-HSA-400682;R-HSA-419049;R-HSA-373750;R-HSA-416562;R-HSA-399934;R-HSA-419646;R-HSA-399935;R-HSA-419197;R-HSA-399933;R-HSA-399930;R-HSA-399931;R-HSA-399928</t>
  </si>
  <si>
    <t>O43157;O14786;Q13464</t>
  </si>
  <si>
    <t>Semaphorin interactions</t>
  </si>
  <si>
    <t>R-HSA-373755</t>
  </si>
  <si>
    <t>R-HSA-5218826;R-HSA-2029465;R-HSA-5218824;R-HSA-5218854;R-HSA-5228992;R-HSA-5218815;R-HSA-5218847;R-HSA-5218814;R-HSA-5218812;R-HSA-5218806;R-HSA-5218804;R-HSA-3928647;R-HSA-5218832</t>
  </si>
  <si>
    <t>P16333;Q9Y2A7;Q8IZP0;Q13464</t>
  </si>
  <si>
    <t>VEGFA-VEGFR2 Pathway</t>
  </si>
  <si>
    <t>R-HSA-4420097</t>
  </si>
  <si>
    <t>R-HSA-1839039;R-HSA-1839112;R-HSA-1839080;R-HSA-1839065;R-HSA-1888198;R-HSA-1839078;R-HSA-1839031;R-HSA-1839091</t>
  </si>
  <si>
    <t>P42224;P39880</t>
  </si>
  <si>
    <t>P42224;Q13948</t>
  </si>
  <si>
    <t>FGFR1 mutant receptor activation</t>
  </si>
  <si>
    <t>R-HSA-1839124</t>
  </si>
  <si>
    <t>R-HSA-927789</t>
  </si>
  <si>
    <t>Q04637;P62266;P30050;Q6P5R6</t>
  </si>
  <si>
    <t>Nonsense Mediated Decay (NMD) independent of the Exon Junction Complex (EJC)</t>
  </si>
  <si>
    <t>R-HSA-975956</t>
  </si>
  <si>
    <t>R-HSA-2408544</t>
  </si>
  <si>
    <t>Metabolism of ingested SeMet, Sec, MeSec into H2Se</t>
  </si>
  <si>
    <t>R-HSA-2408508</t>
  </si>
  <si>
    <t>R-HSA-446185</t>
  </si>
  <si>
    <t>O95394</t>
  </si>
  <si>
    <t>Synthesis of UDP-N-acetyl-glucosamine</t>
  </si>
  <si>
    <t>R-HSA-446210</t>
  </si>
  <si>
    <t>CREB1 phosphorylation through the activation of CaMKII/CaMKK/CaMKIV cascasde</t>
  </si>
  <si>
    <t>R-HSA-442729</t>
  </si>
  <si>
    <t>R-HSA-72722;R-HSA-72670</t>
  </si>
  <si>
    <t>Recycling of eIF2:GDP</t>
  </si>
  <si>
    <t>R-HSA-72731</t>
  </si>
  <si>
    <t>R-HSA-400677;R-HSA-416562;R-HSA-416546;R-HSA-419646;R-HSA-416559;R-HSA-400682</t>
  </si>
  <si>
    <t>O43157</t>
  </si>
  <si>
    <t>Sema4D mediated inhibition of cell attachment and migration</t>
  </si>
  <si>
    <t>R-HSA-416550</t>
  </si>
  <si>
    <t>R-HSA-917693;R-HSA-917730</t>
  </si>
  <si>
    <t>O75886;Q9NP79</t>
  </si>
  <si>
    <t>Endosomal Sorting Complex Required For Transport (ESCRT)</t>
  </si>
  <si>
    <t>R-HSA-917729</t>
  </si>
  <si>
    <t>R-HSA-392751;R-HSA-373739</t>
  </si>
  <si>
    <t>O15020;Q92823</t>
  </si>
  <si>
    <t>Downstream signal transduction</t>
  </si>
  <si>
    <t>R-HSA-186763</t>
  </si>
  <si>
    <t>R-HSA-6805650;R-HSA-8877692</t>
  </si>
  <si>
    <t>Regulation of TP53 Activity through Acetylation</t>
  </si>
  <si>
    <t>R-HSA-6804758</t>
  </si>
  <si>
    <t>R-HSA-504054;R-HSA-8866405;R-HSA-111751;R-HSA-111804;R-HSA-111742</t>
  </si>
  <si>
    <t>P23921;Q9NRF8</t>
  </si>
  <si>
    <t>Interconversion of nucleotide di- and triphosphates</t>
  </si>
  <si>
    <t>R-HSA-499943</t>
  </si>
  <si>
    <t>R-HSA-373730</t>
  </si>
  <si>
    <t>Q92823</t>
  </si>
  <si>
    <t>Neurofascin interactions</t>
  </si>
  <si>
    <t>R-HSA-447043</t>
  </si>
  <si>
    <t>Activated NTRK2 signals through PI3K</t>
  </si>
  <si>
    <t>R-HSA-9028335</t>
  </si>
  <si>
    <t>R-HSA-173680;R-HSA-166817;R-HSA-173636</t>
  </si>
  <si>
    <t>P0C0L5</t>
  </si>
  <si>
    <t>Activation of C3 and C5</t>
  </si>
  <si>
    <t>R-HSA-174577</t>
  </si>
  <si>
    <t>R-HSA-163750;R-HSA-163688;R-HSA-164056;R-HSA-163689</t>
  </si>
  <si>
    <t>PP2A-mediated dephosphorylation of key metabolic factors</t>
  </si>
  <si>
    <t>R-HSA-163767</t>
  </si>
  <si>
    <t>R-HSA-447030;R-HSA-376134;R-HSA-549060;R-HSA-445067</t>
  </si>
  <si>
    <t>NrCAM interactions</t>
  </si>
  <si>
    <t>R-HSA-447038</t>
  </si>
  <si>
    <t>R-HSA-1678841;R-HSA-936462;R-HSA-1678842;R-HSA-1176059;R-HSA-1169406</t>
  </si>
  <si>
    <t>Q04637;P42224;Q13526;P52292</t>
  </si>
  <si>
    <t>Antiviral mechanism by IFN-stimulated genes</t>
  </si>
  <si>
    <t>R-HSA-1169410</t>
  </si>
  <si>
    <t>R-HSA-8849157;R-HSA-72180;R-HSA-72185</t>
  </si>
  <si>
    <t>mRNA 3'-end processing</t>
  </si>
  <si>
    <t>R-HSA-72187</t>
  </si>
  <si>
    <t>R-HSA-429860;R-HSA-430021;R-HSA-429955;R-HSA-8941312;R-HSA-429992</t>
  </si>
  <si>
    <t>Q04637;P26196;Q6P2E9</t>
  </si>
  <si>
    <t>Deadenylation-dependent mRNA decay</t>
  </si>
  <si>
    <t>R-HSA-429914</t>
  </si>
  <si>
    <t>R-HSA-450551;R-HSA-450580;R-HSA-450466</t>
  </si>
  <si>
    <t>Q04637;Q15008;P48556</t>
  </si>
  <si>
    <t>R-HSA-1112565;R-HSA-1112727;R-HSA-1112602;R-HSA-1112538;R-HSA-1112587;R-HSA-1112604</t>
  </si>
  <si>
    <t>Interleukin-6 family signaling</t>
  </si>
  <si>
    <t>R-HSA-6783589</t>
  </si>
  <si>
    <t>R-HSA-1655832;R-HSA-1655834;R-HSA-209760;R-HSA-8963851;R-HSA-191303;R-HSA-1655825;R-HSA-209738;R-HSA-350158;R-HSA-350186;R-HSA-8867667;R-HSA-191382;R-HSA-1655823;R-HSA-191322;R-HSA-209944;R-HSA-350168</t>
  </si>
  <si>
    <t>Q15436;P53992;Q9BXW6;O95749;P02774;Q13907</t>
  </si>
  <si>
    <t>D6RF35;Q15436;P53992;Q9BXW6;O95749;Q13907</t>
  </si>
  <si>
    <t>Metabolism of steroids</t>
  </si>
  <si>
    <t>R-HSA-8957322</t>
  </si>
  <si>
    <t>Telomere Extension By Telomerase</t>
  </si>
  <si>
    <t>R-HSA-171319</t>
  </si>
  <si>
    <t>Sulfide oxidation to sulfate</t>
  </si>
  <si>
    <t>R-HSA-1614517</t>
  </si>
  <si>
    <t>R-HSA-194809</t>
  </si>
  <si>
    <t>Toxicity of botulinum toxin type D (BoNT/D)</t>
  </si>
  <si>
    <t>R-HSA-5250955</t>
  </si>
  <si>
    <t>R-HSA-194808</t>
  </si>
  <si>
    <t>Toxicity of botulinum toxin type F (BoNT/F)</t>
  </si>
  <si>
    <t>R-HSA-5250981</t>
  </si>
  <si>
    <t>Sensing of DNA Double Strand Breaks</t>
  </si>
  <si>
    <t>R-HSA-5693548</t>
  </si>
  <si>
    <t>p75NTR negatively regulates cell cycle via SC1</t>
  </si>
  <si>
    <t>R-HSA-193670</t>
  </si>
  <si>
    <t>Pre-NOTCH Processing in the Endoplasmic Reticulum</t>
  </si>
  <si>
    <t>R-HSA-1912399</t>
  </si>
  <si>
    <t>R-HSA-8851908;R-HSA-8852019;R-HSA-8851954;R-HSA-8851919;R-HSA-8851933</t>
  </si>
  <si>
    <t>MET activates PI3K/AKT signaling</t>
  </si>
  <si>
    <t>R-HSA-8851907</t>
  </si>
  <si>
    <t>R-HSA-353125;R-HSA-1237160;R-HSA-1237129</t>
  </si>
  <si>
    <t>Q15008;Q13126;P48556;Q9UHY7</t>
  </si>
  <si>
    <t>Metabolism of polyamines</t>
  </si>
  <si>
    <t>R-HSA-351202</t>
  </si>
  <si>
    <t>R-HSA-927836;R-HSA-927832;R-HSA-927830;R-HSA-927813;R-HSA-927889</t>
  </si>
  <si>
    <t>Q04637;P62266;P30050;Q6P5R6;Q15287</t>
  </si>
  <si>
    <t>Nonsense Mediated Decay (NMD) enhanced by the Exon Junction Complex (EJC)</t>
  </si>
  <si>
    <t>R-HSA-975957</t>
  </si>
  <si>
    <t>R-HSA-927836;R-HSA-927789;R-HSA-927832;R-HSA-927830;R-HSA-927813;R-HSA-927889</t>
  </si>
  <si>
    <t>Nonsense-Mediated Decay (NMD)</t>
  </si>
  <si>
    <t>R-HSA-927802</t>
  </si>
  <si>
    <t>R-HSA-5690996;R-HSA-5696670;R-HSA-5691006;R-HSA-5691000;R-HSA-5696664;R-HSA-6790487;R-HSA-6790454;R-HSA-5690213;R-HSA-5689317;R-HSA-5689861;R-HSA-5690990;R-HSA-5696655;R-HSA-5690991;R-HSA-5690988</t>
  </si>
  <si>
    <t>Global Genome Nucleotide Excision Repair (GG-NER)</t>
  </si>
  <si>
    <t>R-HSA-5696399</t>
  </si>
  <si>
    <t>R-HSA-8868230;R-HSA-5694421;R-HSA-5694418;R-HSA-5694417;R-HSA-1458463;R-HSA-5694428;R-HSA-8868236;R-HSA-8847635;R-HSA-8876191;R-HSA-5694415;R-HSA-8854173;R-HSA-5694413;R-HSA-8876188;R-HSA-8871194;R-HSA-8871193;R-HSA-5694409;R-HSA-6807877;R-HSA-1458485;R-HSA-6807875;R-HSA-6814671;R-HSA-6814670;R-HSA-8867756;R-HSA-8868651;R-HSA-8867754;R-HSA-8868648;R-HSA-5694439;R-HSA-5694436;R-HSA-8868661;R-HSA-8868660;R-HSA-917693;R-HSA-8868659;R-HSA-6814675;R-HSA-5694435;R-HSA-8868658;R-HSA-6814674;R-HSA-5694446;R-HSA-8869438;R-HSA-5694441;R-HSA-8875320;R-HSA-8847544;R-HSA-6811427;R-HSA-6811426;R-HSA-203973;R-HSA-6809006;R-HSA-8854222;R-HSA-6809003;R-HSA-6809011;R-HSA-6809010;R-HSA-8868071;R-HSA-8866279;R-HSA-5694527;R-HSA-6814094;R-HSA-204008;R-HSA-5694522;R-HSA-8863723;R-HSA-917730;R-HSA-8863721;R-HSA-8868072;R-HSA-8856808;R-HSA-6811423;R-HSA-6811418;R-HSA-6811417</t>
  </si>
  <si>
    <t>A2RRP1;O00139;Q15436;O15020;P53365;Q5VZ89;P53992;P51151;O75886;Q13948;Q12907;Q9NP79;Q86X10;Q7L5N1;P20339;Q4KMP7;Q99627;Q8NFH8;Q8N6T3</t>
  </si>
  <si>
    <t>A2RRP1;O00139;Q15436;O15020;Q5VZ89;P53992;P51151;O75886;Q13948;Q12907;Q9NP79;Q86X10;Q7L5N1;P20339;A0A087X1E4;Q4KMP7;Q99627;Q8NFH8;Q8N6T3</t>
  </si>
  <si>
    <t>R-HSA-191382;R-HSA-191303;R-HSA-191322</t>
  </si>
  <si>
    <t>Cholesterol biosynthesis</t>
  </si>
  <si>
    <t>R-HSA-191273</t>
  </si>
  <si>
    <t>R-HSA-997309</t>
  </si>
  <si>
    <t>Regulation of IFNA signaling</t>
  </si>
  <si>
    <t>R-HSA-912694</t>
  </si>
  <si>
    <t>Resolution of AP sites via the multiple-nucleotide patch replacement pathway</t>
  </si>
  <si>
    <t>R-HSA-110373</t>
  </si>
  <si>
    <t>R-HSA-8868071;R-HSA-8866279;R-HSA-8868230;R-HSA-8867756;R-HSA-8868236;R-HSA-8863723;R-HSA-8868651;R-HSA-8867754;R-HSA-8863721;R-HSA-8868072;R-HSA-8868648;R-HSA-8856808;R-HSA-8868661;R-HSA-8868660;R-HSA-8868659;R-HSA-8868658;R-HSA-8869438;R-HSA-8871194;R-HSA-8871193</t>
  </si>
  <si>
    <t>Q7L5N1;P20339;O75886;Q99627;Q8NFH8;Q8N6T3</t>
  </si>
  <si>
    <t>Clathrin-mediated endocytosis</t>
  </si>
  <si>
    <t>R-HSA-8856828</t>
  </si>
  <si>
    <t>R-HSA-183122;R-HSA-173745</t>
  </si>
  <si>
    <t>P00746</t>
  </si>
  <si>
    <t>Alternative complement activation</t>
  </si>
  <si>
    <t>R-HSA-173736</t>
  </si>
  <si>
    <t>PTK6 Expression</t>
  </si>
  <si>
    <t>R-HSA-8849473</t>
  </si>
  <si>
    <t>R-HSA-8865994</t>
  </si>
  <si>
    <t>MET activates PTPN11</t>
  </si>
  <si>
    <t>R-HSA-8865999</t>
  </si>
  <si>
    <t>ISG15 antiviral mechanism</t>
  </si>
  <si>
    <t>R-HSA-1169408</t>
  </si>
  <si>
    <t>R-HSA-201787;R-HSA-201790</t>
  </si>
  <si>
    <t>P63098;Q14738</t>
  </si>
  <si>
    <t>DARPP-32 events</t>
  </si>
  <si>
    <t>R-HSA-180024</t>
  </si>
  <si>
    <t>R-HSA-379893;R-HSA-379861;R-HSA-379974;R-HSA-379982;R-HSA-379865;R-HSA-379993;R-HSA-380008;R-HSA-379867;R-HSA-379994</t>
  </si>
  <si>
    <t>Q15046;P56192</t>
  </si>
  <si>
    <t>Cytosolic tRNA aminoacylation</t>
  </si>
  <si>
    <t>R-HSA-379716</t>
  </si>
  <si>
    <t>R-HSA-210404;R-HSA-210426;R-HSA-210430</t>
  </si>
  <si>
    <t>Glutamate Neurotransmitter Release Cycle</t>
  </si>
  <si>
    <t>R-HSA-210500</t>
  </si>
  <si>
    <t>R-HSA-400677;R-HSA-373750;R-HSA-416562;R-HSA-416546;R-HSA-416594;R-HSA-419646;R-HSA-419087;R-HSA-416559;R-HSA-416588;R-HSA-419197;R-HSA-400682;R-HSA-419049</t>
  </si>
  <si>
    <t>Sema4D in semaphorin signaling</t>
  </si>
  <si>
    <t>R-HSA-400685</t>
  </si>
  <si>
    <t>R-HSA-2213248;R-HSA-2130706;R-HSA-2130504;R-HSA-2213243;R-HSA-2130731;R-HSA-2130349</t>
  </si>
  <si>
    <t>O00139;Q15436;O15020;P53992;Q9BXW6;P25774</t>
  </si>
  <si>
    <t>R-HSA-71249;R-HSA-70723;R-HSA-508189</t>
  </si>
  <si>
    <t>P54687;P34896</t>
  </si>
  <si>
    <t>Branched-chain amino acid catabolism</t>
  </si>
  <si>
    <t>R-HSA-70895</t>
  </si>
  <si>
    <t>R-HSA-532603;R-HSA-373734;R-HSA-373747;R-HSA-451377;R-HSA-8981534;R-HSA-373714;R-HSA-451758;R-HSA-373724;R-HSA-373727;R-HSA-451403;R-HSA-373722</t>
  </si>
  <si>
    <t>P16333;Q96J84</t>
  </si>
  <si>
    <t>Nephrin family interactions</t>
  </si>
  <si>
    <t>R-HSA-373753</t>
  </si>
  <si>
    <t>R-HSA-5210909;R-HSA-5250978;R-HSA-5210923;R-HSA-5210921;R-HSA-5210935;R-HSA-194808;R-HSA-194809;R-HSA-5210947;R-HSA-5210944</t>
  </si>
  <si>
    <t>Q9H6X2-2;Q9H6X2-1;P23763</t>
  </si>
  <si>
    <t>Q9H6X2;P23763</t>
  </si>
  <si>
    <t>Uptake and actions of bacterial toxins</t>
  </si>
  <si>
    <t>R-HSA-5339562</t>
  </si>
  <si>
    <t>R-HSA-2395764;R-HSA-975629;R-HSA-8956427;R-HSA-2187332;R-HSA-2404131;R-HSA-2404140;R-HSA-2424254;R-HSA-2395768;R-HSA-2395784;R-HSA-2423785;R-HSA-2429643</t>
  </si>
  <si>
    <t>Metabolism of fat-soluble vitamins</t>
  </si>
  <si>
    <t>R-HSA-6806667</t>
  </si>
  <si>
    <t>R-HSA-9014652;R-HSA-9011313;R-HSA-9014610</t>
  </si>
  <si>
    <t>Q04637;Q15008;P62266;P30050;Q6P5R6;P48556;Q15287</t>
  </si>
  <si>
    <t>Regulation of expression of SLITs and ROBOs</t>
  </si>
  <si>
    <t>R-HSA-9010553</t>
  </si>
  <si>
    <t>R-HSA-5218826;R-HSA-2029465;R-HSA-5218824;R-HSA-5218854;R-HSA-5228992;R-HSA-5218815;R-HSA-5218847;R-HSA-5218814;R-HSA-195408;R-HSA-5218812;R-HSA-5218806;R-HSA-5218804;R-HSA-3928647;R-HSA-5218832</t>
  </si>
  <si>
    <t>P16333;Q9Y2A7;Q8IZP0;O14786;Q13464</t>
  </si>
  <si>
    <t>Signaling by VEGF</t>
  </si>
  <si>
    <t>R-HSA-194138</t>
  </si>
  <si>
    <t>RA biosynthesis pathway</t>
  </si>
  <si>
    <t>R-HSA-5365859</t>
  </si>
  <si>
    <t>R-HSA-5250978</t>
  </si>
  <si>
    <t>Toxicity of botulinum toxin type G (BoNT/G)</t>
  </si>
  <si>
    <t>R-HSA-5250989</t>
  </si>
  <si>
    <t>R-HSA-71249</t>
  </si>
  <si>
    <t>Carnitine synthesis</t>
  </si>
  <si>
    <t>R-HSA-71262</t>
  </si>
  <si>
    <t>R-HSA-210439</t>
  </si>
  <si>
    <t>Astrocytic Glutamate-Glutamine Uptake And Metabolism</t>
  </si>
  <si>
    <t>R-HSA-210455</t>
  </si>
  <si>
    <t>Neurotransmitter uptake and metabolism In glial cells</t>
  </si>
  <si>
    <t>R-HSA-112313</t>
  </si>
  <si>
    <t>R-HSA-1369065</t>
  </si>
  <si>
    <t>Q9NP58</t>
  </si>
  <si>
    <t>Mitochondrial ABC transporters</t>
  </si>
  <si>
    <t>R-HSA-1369007</t>
  </si>
  <si>
    <t>R-HSA-195408</t>
  </si>
  <si>
    <t>Neurophilin interactions with VEGF and VEGFR</t>
  </si>
  <si>
    <t>R-HSA-194306</t>
  </si>
  <si>
    <t>Regulation of RUNX2 expression and activity</t>
  </si>
  <si>
    <t>R-HSA-8939902</t>
  </si>
  <si>
    <t>R-HSA-382613;R-HSA-1369065;R-HSA-8866553;R-HSA-5227009</t>
  </si>
  <si>
    <t>Q15008;P48556;P20042;P40855;Q9NP58</t>
  </si>
  <si>
    <t>ABC-family proteins mediated transport</t>
  </si>
  <si>
    <t>R-HSA-382556</t>
  </si>
  <si>
    <t>R-HSA-380239;R-HSA-380233</t>
  </si>
  <si>
    <t>Q9NP81;Q15046</t>
  </si>
  <si>
    <t>Mitochondrial tRNA aminoacylation</t>
  </si>
  <si>
    <t>R-HSA-379726</t>
  </si>
  <si>
    <t>Retinoid metabolism and transport</t>
  </si>
  <si>
    <t>R-HSA-975634</t>
  </si>
  <si>
    <t>R-HSA-6798258;R-HSA-388824</t>
  </si>
  <si>
    <t>Q13136;P10586</t>
  </si>
  <si>
    <t>Receptor-type tyrosine-protein phosphatases</t>
  </si>
  <si>
    <t>R-HSA-388844</t>
  </si>
  <si>
    <t>R-HSA-373750;R-HSA-416594;R-HSA-419087;R-HSA-416588;R-HSA-419197;R-HSA-419049</t>
  </si>
  <si>
    <t>Sema4D induced cell migration and growth-cone collapse</t>
  </si>
  <si>
    <t>R-HSA-416572</t>
  </si>
  <si>
    <t>R-HSA-379893;R-HSA-379861;R-HSA-379974;R-HSA-380239;R-HSA-379982;R-HSA-379865;R-HSA-379993;R-HSA-380233;R-HSA-380008;R-HSA-379867;R-HSA-379994</t>
  </si>
  <si>
    <t>Q9NP81;Q15046;P56192</t>
  </si>
  <si>
    <t>tRNA Aminoacylation</t>
  </si>
  <si>
    <t>R-HSA-379724</t>
  </si>
  <si>
    <t>R-HSA-5690790;R-HSA-5665854;R-HSA-5689630;R-HSA-5665871;R-HSA-5689544</t>
  </si>
  <si>
    <t>Q15008;Q9Y265;P85037;P48556;Q16186</t>
  </si>
  <si>
    <t>Signaling by cytosolic FGFR1 fusion mutants</t>
  </si>
  <si>
    <t>R-HSA-1839117</t>
  </si>
  <si>
    <t>R-HSA-1839100;R-HSA-1839039;R-HSA-1839065;R-HSA-1839098;R-HSA-5655263;R-HSA-1839094;R-HSA-1839031;R-HSA-5655290;R-HSA-1839091;R-HSA-1839112;R-HSA-1839080;R-HSA-1888198;R-HSA-1839078;R-HSA-5655240</t>
  </si>
  <si>
    <t>Signaling by FGFR1 in disease</t>
  </si>
  <si>
    <t>R-HSA-5655302</t>
  </si>
  <si>
    <t>R-HSA-428535;R-HSA-9014652;R-HSA-428515;R-HSA-428531;R-HSA-9011313;R-HSA-428511;R-HSA-9014610;R-HSA-9010951</t>
  </si>
  <si>
    <t>Q04637;Q15008;P16333;P62266;P30050;Q6P5R6;P48556;O14786;Q15287</t>
  </si>
  <si>
    <t>R-HSA-5210909;R-HSA-5210923;R-HSA-5210921;R-HSA-5210935;R-HSA-5210947;R-HSA-5210944</t>
  </si>
  <si>
    <t>Q9H6X2-2;Q9H6X2-1</t>
  </si>
  <si>
    <t>Q9H6X2</t>
  </si>
  <si>
    <t>Uptake and function of anthrax toxins</t>
  </si>
  <si>
    <t>R-HSA-5210891</t>
  </si>
  <si>
    <t>R-HSA-2408544;R-HSA-2408529;R-HSA-2408546;R-HSA-5333615</t>
  </si>
  <si>
    <t>P62266;P40261;P30050;Q6P5R6;Q15046;P56192</t>
  </si>
  <si>
    <t>Selenoamino acid metabolism</t>
  </si>
  <si>
    <t>R-HSA-2408522</t>
  </si>
  <si>
    <t>R-HSA-72160;R-HSA-8849157;R-HSA-72130;R-HSA-72103;R-HSA-72231;R-HSA-72139;R-HSA-72107;R-HSA-72143;R-HSA-72180;R-HSA-156661;R-HSA-72185;R-HSA-75097;R-HSA-75096;R-HSA-75098;R-HSA-72124;R-HSA-72127;R-HSA-159101</t>
  </si>
  <si>
    <t>Q96BP3;P35637;Q12996;Q8NAV1;Q15717;P26368;Q92733;Q15287;O43390;Q9H2H8</t>
  </si>
  <si>
    <t>R-HSA-450550;R-HSA-450551;R-HSA-450580;R-HSA-450533;R-HSA-450466;R-HSA-450595;R-HSA-450387;R-HSA-450494;R-HSA-517674;R-HSA-517705</t>
  </si>
  <si>
    <t>Q04637;Q15008;O14980;P48556;Q15717</t>
  </si>
  <si>
    <t>R-HSA-2130194;R-HSA-2029469;R-HSA-2197698;R-HSA-2029466;R-HSA-442592;R-HSA-2029465;R-HSA-2197691;R-HSA-2197690</t>
  </si>
  <si>
    <t>P16333;Q9Y2A7;Q8IZP0</t>
  </si>
  <si>
    <t>R-HSA-429860</t>
  </si>
  <si>
    <t>P26196;Q6P2E9</t>
  </si>
  <si>
    <t>mRNA decay by 5' to 3' exoribonuclease</t>
  </si>
  <si>
    <t>R-HSA-430039</t>
  </si>
  <si>
    <t>R-HSA-3828061</t>
  </si>
  <si>
    <t>Glycogen storage disease type 0 (muscle GYS1)</t>
  </si>
  <si>
    <t>R-HSA-3828062</t>
  </si>
  <si>
    <t>R-HSA-3814838</t>
  </si>
  <si>
    <t>Glycogen storage disease type XV (GYG1)</t>
  </si>
  <si>
    <t>R-HSA-3814836</t>
  </si>
  <si>
    <t>R-HSA-353125;R-HSA-71249;R-HSA-70723;R-HSA-2408544;R-HSA-2408529;R-HSA-1614605;R-HSA-2408546;R-HSA-70664;R-HSA-1237160;R-HSA-508189;R-HSA-1237129;R-HSA-5333615</t>
  </si>
  <si>
    <t>Q15008;Q13126;P54687;P32322;P34896;O95571;P62266;P40261;P30050;P48556;Q6P5R6;Q9UHY7;P56192;Q15046</t>
  </si>
  <si>
    <t>Metabolism of amino acids and derivatives</t>
  </si>
  <si>
    <t>R-HSA-71291</t>
  </si>
  <si>
    <t>R-HSA-5694436;R-HSA-5694435;R-HSA-5694415;R-HSA-5694428;R-HSA-5694413;R-HSA-5694522</t>
  </si>
  <si>
    <t>R-HSA-1655832;R-HSA-1655834;R-HSA-1655823;R-HSA-1655825</t>
  </si>
  <si>
    <t>Q15436;P53992;O95749;Q13907</t>
  </si>
  <si>
    <t>R-HSA-8849157;R-HSA-72130;R-HSA-430021;R-HSA-429955;R-HSA-8941312;R-HSA-72139;R-HSA-927813;R-HSA-72143;R-HSA-517705;R-HSA-6791223;R-HSA-927836;R-HSA-450580;R-HSA-6791221;R-HSA-6791219;R-HSA-450387;R-HSA-6791218;R-HSA-927832;R-HSA-77591;R-HSA-77590;R-HSA-927830;R-HSA-75097;R-HSA-77593;R-HSA-75096;R-HSA-77592;R-HSA-75098;R-HSA-6791228;R-HSA-927889;R-HSA-72160;R-HSA-429860;R-HSA-6786501;R-HSA-927789;R-HSA-450533;R-HSA-450466;R-HSA-450595;R-HSA-72103;R-HSA-72231;R-HSA-72107;R-HSA-517674;R-HSA-429992;R-HSA-450550;R-HSA-450551;R-HSA-72180;R-HSA-156661;R-HSA-450494;R-HSA-72185;R-HSA-72124;R-HSA-72127;R-HSA-159101</t>
  </si>
  <si>
    <t>Q15008;Q96BP3;Q13895;P35637;Q7Z4G4;Q12996;O14980;P26196;Q8NAV1;Q15717;Q6P2E9;Q04637;P62266;Q9NW13;P30050;Q6P5R6;P48556;P26368;Q9NXF1;Q92733;Q15287;Q9H2H8;O43390</t>
  </si>
  <si>
    <t>R-HSA-72673;R-HSA-72676</t>
  </si>
  <si>
    <t>O15371;P62266;P30050;Q6P5R6;Q7L2H7;Q9UBQ5</t>
  </si>
  <si>
    <t>R-HSA-1614605;R-HSA-1237160;R-HSA-1237129</t>
  </si>
  <si>
    <t>Q13126;Q9UHY7;O95571</t>
  </si>
  <si>
    <t>Sulfur amino acid metabolism</t>
  </si>
  <si>
    <t>R-HSA-1614635</t>
  </si>
  <si>
    <t>R-HSA-5683355</t>
  </si>
  <si>
    <t>Defective ABCB6 causes isolated colobomatous microphthalmia 7 (MCOPCB7)</t>
  </si>
  <si>
    <t>R-HSA-5683371</t>
  </si>
  <si>
    <t>MPS I - Hurler syndrome</t>
  </si>
  <si>
    <t>R-HSA-2206302</t>
  </si>
  <si>
    <t>R-HSA-450550;R-HSA-450533;R-HSA-450595;R-HSA-450387;R-HSA-450494;R-HSA-517674;R-HSA-517705</t>
  </si>
  <si>
    <t>O14980;Q15717</t>
  </si>
  <si>
    <t>R-HSA-5691006;R-HSA-5696655;R-HSA-5696664</t>
  </si>
  <si>
    <t>R-HSA-72160;R-HSA-72130;R-HSA-72231;R-HSA-156661;R-HSA-72139;R-HSA-72107;R-HSA-72124;R-HSA-72143;R-HSA-72127</t>
  </si>
  <si>
    <t>R-HSA-1237160;R-HSA-1237129</t>
  </si>
  <si>
    <t>Q13126;Q9UHY7</t>
  </si>
  <si>
    <t>Methionine salvage pathway</t>
  </si>
  <si>
    <t>R-HSA-1237112</t>
  </si>
  <si>
    <t>R-HSA-1799326;R-HSA-5368279;R-HSA-156808;R-HSA-72722;R-HSA-156823;R-HSA-156826;R-HSA-157849;R-HSA-72619;R-HSA-72621;R-HSA-5419261;R-HSA-72631;R-HSA-1799330;R-HSA-72635;R-HSA-1799329;R-HSA-1799335;R-HSA-1799332;R-HSA-5389842;R-HSA-379974;R-HSA-5419281;R-HSA-72647;R-HSA-380239;R-HSA-5389848;R-HSA-379982;R-HSA-5389849;R-HSA-380233;R-HSA-379861;R-HSA-5419264;R-HSA-5419271;R-HSA-72663;R-HSA-5419273;R-HSA-379865;R-HSA-379993;R-HSA-72669;R-HSA-5419279;R-HSA-5389839;R-HSA-379867;R-HSA-72671;R-HSA-379994;R-HSA-72670;R-HSA-5419277;R-HSA-72673;R-HSA-72672;R-HSA-141671;R-HSA-72676;R-HSA-156907;R-HSA-141673;R-HSA-380008;R-HSA-379893;R-HSA-156915;R-HSA-156912;R-HSA-72691;R-HSA-5389857;R-HSA-72697;R-HSA-156923;R-HSA-141691</t>
  </si>
  <si>
    <t>O15371;Q9NP81;Q04637;P62266;Q8TAE8;P61011;P30050;Q6P5R6;Q7L2H7;P20042;Q9UBQ5;P56192;Q15046;P82933</t>
  </si>
  <si>
    <t>R-HSA-72691;R-HSA-72663;R-HSA-72669</t>
  </si>
  <si>
    <t>O15371;P62266;Q7L2H7;P20042;Q9UBQ5</t>
  </si>
  <si>
    <t>R-HSA-72673;R-HSA-72672;R-HSA-72676;R-HSA-72647;R-HSA-72619;R-HSA-156808;R-HSA-72621;R-HSA-72691;R-HSA-72722;R-HSA-156823;R-HSA-72631;R-HSA-72663;R-HSA-72697;R-HSA-156826;R-HSA-72635;R-HSA-157849;R-HSA-72669;R-HSA-72671;R-HSA-72670</t>
  </si>
  <si>
    <t>O15371;Q04637;P62266;P30050;Q6P5R6;Q7L2H7;P20042;Q9UBQ5</t>
  </si>
  <si>
    <t>R-HSA-72673;R-HSA-72672;R-HSA-72676;R-HSA-72647;R-HSA-72619;R-HSA-156808;R-HSA-72621;R-HSA-72691;R-HSA-72722;R-HSA-72631;R-HSA-72663;R-HSA-72697;R-HSA-72635;R-HSA-157849;R-HSA-72669;R-HSA-72671;R-HSA-72670</t>
  </si>
  <si>
    <t>R-HSA-72672;R-HSA-72619;R-HSA-72671</t>
  </si>
  <si>
    <t>R-HSA-156823;R-HSA-156826</t>
  </si>
  <si>
    <t>R-HSA-72647;R-HSA-72631;R-HSA-72635;R-HSA-156808;R-HSA-157849</t>
  </si>
  <si>
    <t>O15371;Q04637;P62266;Q7L2H7;P20042;Q9UBQ5</t>
  </si>
  <si>
    <t>R-HSA-72697;R-HSA-72621</t>
  </si>
  <si>
    <t>R-HSA-156808;R-HSA-157849</t>
  </si>
  <si>
    <t>R-HSA-382096;R-HSA-376419</t>
  </si>
  <si>
    <t>P04150-5;P04150-6;P04150-7;P04150-8;P04150-9;P04150-1;P04150-2;P04150-3;P04150-4</t>
  </si>
  <si>
    <t>Found reaction identifiers</t>
  </si>
  <si>
    <t>Mapped entities</t>
  </si>
  <si>
    <t>Species name</t>
  </si>
  <si>
    <t>Species identifier</t>
  </si>
  <si>
    <t>Reactions ratio</t>
  </si>
  <si>
    <t>#Reactions total</t>
  </si>
  <si>
    <t>#Reactions found</t>
  </si>
  <si>
    <t>Q6ZN40</t>
  </si>
  <si>
    <t>A0A0R4J2E8</t>
  </si>
  <si>
    <t>P28331</t>
  </si>
  <si>
    <t>O43390</t>
  </si>
  <si>
    <t>O15061</t>
  </si>
  <si>
    <t>Q15436</t>
  </si>
  <si>
    <t>P58107</t>
  </si>
  <si>
    <t>P11215</t>
  </si>
  <si>
    <t>P55060</t>
  </si>
  <si>
    <t>O43852</t>
  </si>
  <si>
    <t>P56192</t>
  </si>
  <si>
    <t>Q96DG6</t>
  </si>
  <si>
    <t>Q15046</t>
  </si>
  <si>
    <t>O15523</t>
  </si>
  <si>
    <t>Q12907</t>
  </si>
  <si>
    <t>P49773</t>
  </si>
  <si>
    <t>Q9Y2A7</t>
  </si>
  <si>
    <t>O94832</t>
  </si>
  <si>
    <t>P53992</t>
  </si>
  <si>
    <t>Q15008</t>
  </si>
  <si>
    <t>Q15717</t>
  </si>
  <si>
    <t>P26196</t>
  </si>
  <si>
    <t>P26368</t>
  </si>
  <si>
    <t>Q96PY5</t>
  </si>
  <si>
    <t>P30040</t>
  </si>
  <si>
    <t>P08574</t>
  </si>
  <si>
    <t>P35637</t>
  </si>
  <si>
    <t>P30050</t>
  </si>
  <si>
    <t>P53367</t>
  </si>
  <si>
    <t>Q7L2H7</t>
  </si>
  <si>
    <t>Q86UU1</t>
  </si>
  <si>
    <t>Q7L5N1</t>
  </si>
  <si>
    <t>Q5EB52</t>
  </si>
  <si>
    <t>Q9H6S3</t>
  </si>
  <si>
    <t>Q8WUD1</t>
  </si>
  <si>
    <t>P0DJI9</t>
  </si>
  <si>
    <t>O15371</t>
  </si>
  <si>
    <t>Q8WVV9</t>
  </si>
  <si>
    <t>Q99805</t>
  </si>
  <si>
    <t>Q9BTT0</t>
  </si>
  <si>
    <t>O00160</t>
  </si>
  <si>
    <t>Q9NP81</t>
  </si>
  <si>
    <t>Q9NUU7</t>
  </si>
  <si>
    <t>Q9H1E3</t>
  </si>
  <si>
    <t>Q8IZP0</t>
  </si>
  <si>
    <t>Q8TCS8</t>
  </si>
  <si>
    <t>P48556</t>
  </si>
  <si>
    <t>Q86UT6</t>
  </si>
  <si>
    <t>O14791</t>
  </si>
  <si>
    <t>Q9Y383</t>
  </si>
  <si>
    <t>P09105</t>
  </si>
  <si>
    <t>Q16853</t>
  </si>
  <si>
    <t>O60568</t>
  </si>
  <si>
    <t>Q9UHY7</t>
  </si>
  <si>
    <t>Q9BXJ9</t>
  </si>
  <si>
    <t>Q9NXF1</t>
  </si>
  <si>
    <t>Q9BZL4</t>
  </si>
  <si>
    <t>P61011</t>
  </si>
  <si>
    <t>Q96FQ6</t>
  </si>
  <si>
    <t>Q7L2E3</t>
  </si>
  <si>
    <t>Q15287</t>
  </si>
  <si>
    <t>Q3ZCQ8</t>
  </si>
  <si>
    <t>P49321</t>
  </si>
  <si>
    <t>Q9H2H8</t>
  </si>
  <si>
    <t>P61960</t>
  </si>
  <si>
    <t>Q99627</t>
  </si>
  <si>
    <t>Q9Y279</t>
  </si>
  <si>
    <t>O14737</t>
  </si>
  <si>
    <t>Q9H3Q1</t>
  </si>
  <si>
    <t>Q96J84</t>
  </si>
  <si>
    <t>Q6P2E9</t>
  </si>
  <si>
    <t>Q96T23</t>
  </si>
  <si>
    <t>Q6P5R6</t>
  </si>
  <si>
    <t>Q6ZMZ3</t>
  </si>
  <si>
    <t>P98175</t>
  </si>
  <si>
    <t>Q7Z4V5</t>
  </si>
  <si>
    <t>P62266</t>
  </si>
  <si>
    <t>Q5VZ89</t>
  </si>
  <si>
    <t>Q9NRF8</t>
  </si>
  <si>
    <t>Q96S66</t>
  </si>
  <si>
    <t>Q8N6T3</t>
  </si>
  <si>
    <t>Q9BRP8</t>
  </si>
  <si>
    <t>P02741</t>
  </si>
  <si>
    <t>Q9NX46</t>
  </si>
  <si>
    <t>P10114</t>
  </si>
  <si>
    <t>A2RRP1</t>
  </si>
  <si>
    <t>Q7L311</t>
  </si>
  <si>
    <t>Q9UBW5</t>
  </si>
  <si>
    <t>Q8WU79</t>
  </si>
  <si>
    <t>Q9NW13</t>
  </si>
  <si>
    <t>P82933</t>
  </si>
  <si>
    <t>Q96GK7</t>
  </si>
  <si>
    <t>Q99417</t>
  </si>
  <si>
    <t>Q9P260</t>
  </si>
  <si>
    <t>Q9UPY8</t>
  </si>
  <si>
    <t>Q5VTR2</t>
  </si>
  <si>
    <t>Q9UBQ5</t>
  </si>
  <si>
    <t>Q8NFH8</t>
  </si>
  <si>
    <t>Q96GG9</t>
  </si>
  <si>
    <t>Q96HD1</t>
  </si>
  <si>
    <t>Q5T2E6</t>
  </si>
  <si>
    <t>O75063</t>
  </si>
  <si>
    <t>A0A0B4J1V0</t>
  </si>
  <si>
    <t>Q9Y237</t>
  </si>
  <si>
    <t>Q9UMS0</t>
  </si>
  <si>
    <t>Q969T3</t>
  </si>
  <si>
    <t>Q96PE1</t>
  </si>
  <si>
    <t>Q9UBT7</t>
  </si>
  <si>
    <t>O43759</t>
  </si>
  <si>
    <t>K7ELP0</t>
  </si>
  <si>
    <t>Q99549</t>
  </si>
  <si>
    <t>P14621</t>
  </si>
  <si>
    <t>Q9Y4J8</t>
  </si>
  <si>
    <t>Q2PZI1</t>
  </si>
  <si>
    <t>P51151</t>
  </si>
  <si>
    <t>P85037</t>
  </si>
  <si>
    <t>P54687</t>
  </si>
  <si>
    <t>P23921</t>
  </si>
  <si>
    <t>Q9HBR0</t>
  </si>
  <si>
    <t>Q9Y4F9</t>
  </si>
  <si>
    <t>Q9BQ67</t>
  </si>
  <si>
    <t>Q9UBV8</t>
  </si>
  <si>
    <t>P49335</t>
  </si>
  <si>
    <t>Q9UKA4</t>
  </si>
  <si>
    <t>A0A087X1E4</t>
  </si>
  <si>
    <t>Q7Z4G1</t>
  </si>
  <si>
    <t>Q4KMP7</t>
  </si>
  <si>
    <t>O14562</t>
  </si>
  <si>
    <t>Q13907</t>
  </si>
  <si>
    <t>Q6NUM9</t>
  </si>
  <si>
    <t>Q92733</t>
  </si>
  <si>
    <t>Q4G148</t>
  </si>
  <si>
    <t>Q96AG3</t>
  </si>
  <si>
    <t>Q8TAE8</t>
  </si>
  <si>
    <t>Q16186</t>
  </si>
  <si>
    <t>O95749</t>
  </si>
  <si>
    <t>O76024</t>
  </si>
  <si>
    <t>Q96EI5</t>
  </si>
  <si>
    <t>Q96BP3</t>
  </si>
  <si>
    <t>P17568</t>
  </si>
  <si>
    <t>O43149</t>
  </si>
  <si>
    <t>A3KMH1</t>
  </si>
  <si>
    <t>Q8NAV1</t>
  </si>
  <si>
    <t>Q8TE73</t>
  </si>
  <si>
    <t>Q86SE8</t>
  </si>
  <si>
    <t>Q13895</t>
  </si>
  <si>
    <t>Q5TFE4</t>
  </si>
  <si>
    <t>Accesion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  <xf numFmtId="0" fontId="0" fillId="0" borderId="3" xfId="0" applyBorder="1"/>
    <xf numFmtId="0" fontId="0" fillId="0" borderId="1" xfId="0" applyBorder="1"/>
    <xf numFmtId="11" fontId="0" fillId="0" borderId="1" xfId="0" applyNumberForma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4" xfId="0" applyFont="1" applyFill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1" xfId="0" applyFont="1" applyFill="1" applyBorder="1"/>
    <xf numFmtId="0" fontId="0" fillId="0" borderId="10" xfId="0" applyBorder="1"/>
    <xf numFmtId="0" fontId="0" fillId="0" borderId="0" xfId="0" applyBorder="1"/>
    <xf numFmtId="0" fontId="1" fillId="2" borderId="11" xfId="0" applyFont="1" applyFill="1" applyBorder="1"/>
    <xf numFmtId="0" fontId="1" fillId="2" borderId="4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center"/>
    </xf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11" fontId="2" fillId="3" borderId="1" xfId="1" applyNumberFormat="1" applyBorder="1"/>
    <xf numFmtId="0" fontId="0" fillId="0" borderId="1" xfId="0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1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36"/>
  <sheetViews>
    <sheetView tabSelected="1" workbookViewId="0">
      <selection activeCell="B2" sqref="B2"/>
    </sheetView>
  </sheetViews>
  <sheetFormatPr defaultRowHeight="14.5" x14ac:dyDescent="0.35"/>
  <cols>
    <col min="1" max="1" width="19" customWidth="1"/>
  </cols>
  <sheetData>
    <row r="1" spans="1:1" x14ac:dyDescent="0.35">
      <c r="A1" t="s">
        <v>3703</v>
      </c>
    </row>
    <row r="2" spans="1:1" x14ac:dyDescent="0.35">
      <c r="A2" t="s">
        <v>3300</v>
      </c>
    </row>
    <row r="3" spans="1:1" x14ac:dyDescent="0.35">
      <c r="A3" t="s">
        <v>2158</v>
      </c>
    </row>
    <row r="4" spans="1:1" x14ac:dyDescent="0.35">
      <c r="A4" t="s">
        <v>1371</v>
      </c>
    </row>
    <row r="5" spans="1:1" x14ac:dyDescent="0.35">
      <c r="A5" t="s">
        <v>1598</v>
      </c>
    </row>
    <row r="6" spans="1:1" x14ac:dyDescent="0.35">
      <c r="A6" t="s">
        <v>1415</v>
      </c>
    </row>
    <row r="7" spans="1:1" x14ac:dyDescent="0.35">
      <c r="A7" t="s">
        <v>3556</v>
      </c>
    </row>
    <row r="8" spans="1:1" x14ac:dyDescent="0.35">
      <c r="A8" t="s">
        <v>3557</v>
      </c>
    </row>
    <row r="9" spans="1:1" x14ac:dyDescent="0.35">
      <c r="A9" t="s">
        <v>1951</v>
      </c>
    </row>
    <row r="10" spans="1:1" x14ac:dyDescent="0.35">
      <c r="A10" t="s">
        <v>3558</v>
      </c>
    </row>
    <row r="11" spans="1:1" x14ac:dyDescent="0.35">
      <c r="A11" t="s">
        <v>3559</v>
      </c>
    </row>
    <row r="12" spans="1:1" x14ac:dyDescent="0.35">
      <c r="A12" t="s">
        <v>3560</v>
      </c>
    </row>
    <row r="13" spans="1:1" x14ac:dyDescent="0.35">
      <c r="A13" t="s">
        <v>2130</v>
      </c>
    </row>
    <row r="14" spans="1:1" x14ac:dyDescent="0.35">
      <c r="A14" t="s">
        <v>3561</v>
      </c>
    </row>
    <row r="15" spans="1:1" x14ac:dyDescent="0.35">
      <c r="A15" t="s">
        <v>3562</v>
      </c>
    </row>
    <row r="16" spans="1:1" x14ac:dyDescent="0.35">
      <c r="A16" t="s">
        <v>1618</v>
      </c>
    </row>
    <row r="17" spans="1:1" x14ac:dyDescent="0.35">
      <c r="A17" t="s">
        <v>3563</v>
      </c>
    </row>
    <row r="18" spans="1:1" x14ac:dyDescent="0.35">
      <c r="A18" t="s">
        <v>3564</v>
      </c>
    </row>
    <row r="19" spans="1:1" x14ac:dyDescent="0.35">
      <c r="A19" t="s">
        <v>1457</v>
      </c>
    </row>
    <row r="20" spans="1:1" x14ac:dyDescent="0.35">
      <c r="A20" t="s">
        <v>3565</v>
      </c>
    </row>
    <row r="21" spans="1:1" x14ac:dyDescent="0.35">
      <c r="A21" t="s">
        <v>3141</v>
      </c>
    </row>
    <row r="22" spans="1:1" x14ac:dyDescent="0.35">
      <c r="A22" t="s">
        <v>1654</v>
      </c>
    </row>
    <row r="23" spans="1:1" x14ac:dyDescent="0.35">
      <c r="A23" t="s">
        <v>3566</v>
      </c>
    </row>
    <row r="24" spans="1:1" x14ac:dyDescent="0.35">
      <c r="A24" t="s">
        <v>3567</v>
      </c>
    </row>
    <row r="25" spans="1:1" x14ac:dyDescent="0.35">
      <c r="A25" t="s">
        <v>1749</v>
      </c>
    </row>
    <row r="26" spans="1:1" x14ac:dyDescent="0.35">
      <c r="A26" t="s">
        <v>3568</v>
      </c>
    </row>
    <row r="27" spans="1:1" x14ac:dyDescent="0.35">
      <c r="A27" t="s">
        <v>3569</v>
      </c>
    </row>
    <row r="28" spans="1:1" x14ac:dyDescent="0.35">
      <c r="A28" t="s">
        <v>2956</v>
      </c>
    </row>
    <row r="29" spans="1:1" x14ac:dyDescent="0.35">
      <c r="A29" t="s">
        <v>3570</v>
      </c>
    </row>
    <row r="30" spans="1:1" x14ac:dyDescent="0.35">
      <c r="A30" t="s">
        <v>3571</v>
      </c>
    </row>
    <row r="31" spans="1:1" x14ac:dyDescent="0.35">
      <c r="A31" t="s">
        <v>3572</v>
      </c>
    </row>
    <row r="32" spans="1:1" x14ac:dyDescent="0.35">
      <c r="A32" t="s">
        <v>3573</v>
      </c>
    </row>
    <row r="33" spans="1:1" x14ac:dyDescent="0.35">
      <c r="A33" t="s">
        <v>3574</v>
      </c>
    </row>
    <row r="34" spans="1:1" x14ac:dyDescent="0.35">
      <c r="A34" t="s">
        <v>3575</v>
      </c>
    </row>
    <row r="35" spans="1:1" x14ac:dyDescent="0.35">
      <c r="A35" t="s">
        <v>2168</v>
      </c>
    </row>
    <row r="36" spans="1:1" x14ac:dyDescent="0.35">
      <c r="A36" t="s">
        <v>3576</v>
      </c>
    </row>
    <row r="37" spans="1:1" x14ac:dyDescent="0.35">
      <c r="A37" t="s">
        <v>1433</v>
      </c>
    </row>
    <row r="38" spans="1:1" x14ac:dyDescent="0.35">
      <c r="A38" t="s">
        <v>1278</v>
      </c>
    </row>
    <row r="39" spans="1:1" x14ac:dyDescent="0.35">
      <c r="A39" t="s">
        <v>3577</v>
      </c>
    </row>
    <row r="40" spans="1:1" x14ac:dyDescent="0.35">
      <c r="A40" t="s">
        <v>3578</v>
      </c>
    </row>
    <row r="41" spans="1:1" x14ac:dyDescent="0.35">
      <c r="A41" t="s">
        <v>3579</v>
      </c>
    </row>
    <row r="42" spans="1:1" x14ac:dyDescent="0.35">
      <c r="A42" t="s">
        <v>2892</v>
      </c>
    </row>
    <row r="43" spans="1:1" x14ac:dyDescent="0.35">
      <c r="A43" t="s">
        <v>1411</v>
      </c>
    </row>
    <row r="44" spans="1:1" x14ac:dyDescent="0.35">
      <c r="A44" t="s">
        <v>2280</v>
      </c>
    </row>
    <row r="45" spans="1:1" x14ac:dyDescent="0.35">
      <c r="A45" t="s">
        <v>1641</v>
      </c>
    </row>
    <row r="46" spans="1:1" x14ac:dyDescent="0.35">
      <c r="A46" t="s">
        <v>3580</v>
      </c>
    </row>
    <row r="47" spans="1:1" x14ac:dyDescent="0.35">
      <c r="A47" t="s">
        <v>2371</v>
      </c>
    </row>
    <row r="48" spans="1:1" x14ac:dyDescent="0.35">
      <c r="A48" t="s">
        <v>3581</v>
      </c>
    </row>
    <row r="49" spans="1:1" x14ac:dyDescent="0.35">
      <c r="A49" t="s">
        <v>3582</v>
      </c>
    </row>
    <row r="50" spans="1:1" x14ac:dyDescent="0.35">
      <c r="A50" t="s">
        <v>1463</v>
      </c>
    </row>
    <row r="51" spans="1:1" x14ac:dyDescent="0.35">
      <c r="A51" t="s">
        <v>3583</v>
      </c>
    </row>
    <row r="52" spans="1:1" x14ac:dyDescent="0.35">
      <c r="A52" t="s">
        <v>3146</v>
      </c>
    </row>
    <row r="53" spans="1:1" x14ac:dyDescent="0.35">
      <c r="A53" t="s">
        <v>3584</v>
      </c>
    </row>
    <row r="54" spans="1:1" x14ac:dyDescent="0.35">
      <c r="A54" t="s">
        <v>3379</v>
      </c>
    </row>
    <row r="55" spans="1:1" x14ac:dyDescent="0.35">
      <c r="A55" t="s">
        <v>1282</v>
      </c>
    </row>
    <row r="56" spans="1:1" x14ac:dyDescent="0.35">
      <c r="A56" t="s">
        <v>1794</v>
      </c>
    </row>
    <row r="57" spans="1:1" x14ac:dyDescent="0.35">
      <c r="A57" t="s">
        <v>3585</v>
      </c>
    </row>
    <row r="58" spans="1:1" x14ac:dyDescent="0.35">
      <c r="A58" t="s">
        <v>1453</v>
      </c>
    </row>
    <row r="59" spans="1:1" x14ac:dyDescent="0.35">
      <c r="A59" t="s">
        <v>3586</v>
      </c>
    </row>
    <row r="60" spans="1:1" x14ac:dyDescent="0.35">
      <c r="A60" t="s">
        <v>3587</v>
      </c>
    </row>
    <row r="61" spans="1:1" x14ac:dyDescent="0.35">
      <c r="A61" t="s">
        <v>1429</v>
      </c>
    </row>
    <row r="62" spans="1:1" x14ac:dyDescent="0.35">
      <c r="A62" t="s">
        <v>3588</v>
      </c>
    </row>
    <row r="63" spans="1:1" x14ac:dyDescent="0.35">
      <c r="A63" t="s">
        <v>2364</v>
      </c>
    </row>
    <row r="64" spans="1:1" x14ac:dyDescent="0.35">
      <c r="A64" t="s">
        <v>3443</v>
      </c>
    </row>
    <row r="65" spans="1:1" x14ac:dyDescent="0.35">
      <c r="A65" t="s">
        <v>3589</v>
      </c>
    </row>
    <row r="66" spans="1:1" x14ac:dyDescent="0.35">
      <c r="A66" t="s">
        <v>1449</v>
      </c>
    </row>
    <row r="67" spans="1:1" x14ac:dyDescent="0.35">
      <c r="A67" t="s">
        <v>2446</v>
      </c>
    </row>
    <row r="68" spans="1:1" x14ac:dyDescent="0.35">
      <c r="A68" t="s">
        <v>3590</v>
      </c>
    </row>
    <row r="69" spans="1:1" x14ac:dyDescent="0.35">
      <c r="A69" t="s">
        <v>3591</v>
      </c>
    </row>
    <row r="70" spans="1:1" x14ac:dyDescent="0.35">
      <c r="A70" t="s">
        <v>1441</v>
      </c>
    </row>
    <row r="71" spans="1:1" x14ac:dyDescent="0.35">
      <c r="A71" t="s">
        <v>3592</v>
      </c>
    </row>
    <row r="72" spans="1:1" x14ac:dyDescent="0.35">
      <c r="A72" t="s">
        <v>3593</v>
      </c>
    </row>
    <row r="73" spans="1:1" x14ac:dyDescent="0.35">
      <c r="A73" t="s">
        <v>1661</v>
      </c>
    </row>
    <row r="74" spans="1:1" x14ac:dyDescent="0.35">
      <c r="A74" t="s">
        <v>1520</v>
      </c>
    </row>
    <row r="75" spans="1:1" x14ac:dyDescent="0.35">
      <c r="A75" t="s">
        <v>3594</v>
      </c>
    </row>
    <row r="76" spans="1:1" x14ac:dyDescent="0.35">
      <c r="A76" t="s">
        <v>3595</v>
      </c>
    </row>
    <row r="77" spans="1:1" x14ac:dyDescent="0.35">
      <c r="A77" t="s">
        <v>3596</v>
      </c>
    </row>
    <row r="78" spans="1:1" x14ac:dyDescent="0.35">
      <c r="A78" t="s">
        <v>3597</v>
      </c>
    </row>
    <row r="79" spans="1:1" x14ac:dyDescent="0.35">
      <c r="A79" t="s">
        <v>3598</v>
      </c>
    </row>
    <row r="80" spans="1:1" x14ac:dyDescent="0.35">
      <c r="A80" t="s">
        <v>3599</v>
      </c>
    </row>
    <row r="81" spans="1:1" x14ac:dyDescent="0.35">
      <c r="A81" t="s">
        <v>1996</v>
      </c>
    </row>
    <row r="82" spans="1:1" x14ac:dyDescent="0.35">
      <c r="A82" t="s">
        <v>3600</v>
      </c>
    </row>
    <row r="83" spans="1:1" x14ac:dyDescent="0.35">
      <c r="A83" t="s">
        <v>2587</v>
      </c>
    </row>
    <row r="84" spans="1:1" x14ac:dyDescent="0.35">
      <c r="A84" t="s">
        <v>1992</v>
      </c>
    </row>
    <row r="85" spans="1:1" x14ac:dyDescent="0.35">
      <c r="A85" t="s">
        <v>3601</v>
      </c>
    </row>
    <row r="86" spans="1:1" x14ac:dyDescent="0.35">
      <c r="A86" t="s">
        <v>2225</v>
      </c>
    </row>
    <row r="87" spans="1:1" x14ac:dyDescent="0.35">
      <c r="A87" t="s">
        <v>3602</v>
      </c>
    </row>
    <row r="88" spans="1:1" x14ac:dyDescent="0.35">
      <c r="A88" t="s">
        <v>3603</v>
      </c>
    </row>
    <row r="89" spans="1:1" x14ac:dyDescent="0.35">
      <c r="A89" t="s">
        <v>3604</v>
      </c>
    </row>
    <row r="90" spans="1:1" x14ac:dyDescent="0.35">
      <c r="A90" t="s">
        <v>1538</v>
      </c>
    </row>
    <row r="91" spans="1:1" x14ac:dyDescent="0.35">
      <c r="A91" t="s">
        <v>3101</v>
      </c>
    </row>
    <row r="92" spans="1:1" x14ac:dyDescent="0.35">
      <c r="A92" t="s">
        <v>3002</v>
      </c>
    </row>
    <row r="93" spans="1:1" x14ac:dyDescent="0.35">
      <c r="A93" t="s">
        <v>3605</v>
      </c>
    </row>
    <row r="94" spans="1:1" x14ac:dyDescent="0.35">
      <c r="A94" t="s">
        <v>3606</v>
      </c>
    </row>
    <row r="95" spans="1:1" x14ac:dyDescent="0.35">
      <c r="A95" t="s">
        <v>3266</v>
      </c>
    </row>
    <row r="96" spans="1:1" x14ac:dyDescent="0.35">
      <c r="A96" t="s">
        <v>3607</v>
      </c>
    </row>
    <row r="97" spans="1:1" x14ac:dyDescent="0.35">
      <c r="A97" t="s">
        <v>3608</v>
      </c>
    </row>
    <row r="98" spans="1:1" x14ac:dyDescent="0.35">
      <c r="A98" t="s">
        <v>3609</v>
      </c>
    </row>
    <row r="99" spans="1:1" x14ac:dyDescent="0.35">
      <c r="A99" t="s">
        <v>1534</v>
      </c>
    </row>
    <row r="100" spans="1:1" x14ac:dyDescent="0.35">
      <c r="A100" t="s">
        <v>1286</v>
      </c>
    </row>
    <row r="101" spans="1:1" x14ac:dyDescent="0.35">
      <c r="A101" t="s">
        <v>3610</v>
      </c>
    </row>
    <row r="102" spans="1:1" x14ac:dyDescent="0.35">
      <c r="A102" t="s">
        <v>3611</v>
      </c>
    </row>
    <row r="103" spans="1:1" x14ac:dyDescent="0.35">
      <c r="A103" t="s">
        <v>2664</v>
      </c>
    </row>
    <row r="104" spans="1:1" x14ac:dyDescent="0.35">
      <c r="A104" t="s">
        <v>3612</v>
      </c>
    </row>
    <row r="105" spans="1:1" x14ac:dyDescent="0.35">
      <c r="A105" t="s">
        <v>3613</v>
      </c>
    </row>
    <row r="106" spans="1:1" x14ac:dyDescent="0.35">
      <c r="A106" t="s">
        <v>1319</v>
      </c>
    </row>
    <row r="107" spans="1:1" x14ac:dyDescent="0.35">
      <c r="A107" t="s">
        <v>3614</v>
      </c>
    </row>
    <row r="108" spans="1:1" x14ac:dyDescent="0.35">
      <c r="A108" t="s">
        <v>3615</v>
      </c>
    </row>
    <row r="109" spans="1:1" x14ac:dyDescent="0.35">
      <c r="A109" t="s">
        <v>3616</v>
      </c>
    </row>
    <row r="110" spans="1:1" x14ac:dyDescent="0.35">
      <c r="A110" t="s">
        <v>2006</v>
      </c>
    </row>
    <row r="111" spans="1:1" x14ac:dyDescent="0.35">
      <c r="A111" t="s">
        <v>3617</v>
      </c>
    </row>
    <row r="112" spans="1:1" x14ac:dyDescent="0.35">
      <c r="A112" t="s">
        <v>3618</v>
      </c>
    </row>
    <row r="113" spans="1:1" x14ac:dyDescent="0.35">
      <c r="A113" t="s">
        <v>3619</v>
      </c>
    </row>
    <row r="114" spans="1:1" x14ac:dyDescent="0.35">
      <c r="A114" t="s">
        <v>3620</v>
      </c>
    </row>
    <row r="115" spans="1:1" x14ac:dyDescent="0.35">
      <c r="A115" t="s">
        <v>3621</v>
      </c>
    </row>
    <row r="116" spans="1:1" x14ac:dyDescent="0.35">
      <c r="A116" t="s">
        <v>2766</v>
      </c>
    </row>
    <row r="117" spans="1:1" x14ac:dyDescent="0.35">
      <c r="A117" t="s">
        <v>3622</v>
      </c>
    </row>
    <row r="118" spans="1:1" x14ac:dyDescent="0.35">
      <c r="A118" t="s">
        <v>3623</v>
      </c>
    </row>
    <row r="119" spans="1:1" x14ac:dyDescent="0.35">
      <c r="A119" t="s">
        <v>3624</v>
      </c>
    </row>
    <row r="120" spans="1:1" x14ac:dyDescent="0.35">
      <c r="A120" t="s">
        <v>2334</v>
      </c>
    </row>
    <row r="121" spans="1:1" x14ac:dyDescent="0.35">
      <c r="A121" t="s">
        <v>3625</v>
      </c>
    </row>
    <row r="122" spans="1:1" x14ac:dyDescent="0.35">
      <c r="A122" t="s">
        <v>3626</v>
      </c>
    </row>
    <row r="123" spans="1:1" x14ac:dyDescent="0.35">
      <c r="A123" t="s">
        <v>1677</v>
      </c>
    </row>
    <row r="124" spans="1:1" x14ac:dyDescent="0.35">
      <c r="A124" t="s">
        <v>3627</v>
      </c>
    </row>
    <row r="125" spans="1:1" x14ac:dyDescent="0.35">
      <c r="A125" t="s">
        <v>3628</v>
      </c>
    </row>
    <row r="126" spans="1:1" x14ac:dyDescent="0.35">
      <c r="A126" t="s">
        <v>3294</v>
      </c>
    </row>
    <row r="127" spans="1:1" x14ac:dyDescent="0.35">
      <c r="A127" t="s">
        <v>3629</v>
      </c>
    </row>
    <row r="128" spans="1:1" x14ac:dyDescent="0.35">
      <c r="A128" t="s">
        <v>3630</v>
      </c>
    </row>
    <row r="129" spans="1:1" x14ac:dyDescent="0.35">
      <c r="A129" t="s">
        <v>3631</v>
      </c>
    </row>
    <row r="130" spans="1:1" x14ac:dyDescent="0.35">
      <c r="A130" t="s">
        <v>3632</v>
      </c>
    </row>
    <row r="131" spans="1:1" x14ac:dyDescent="0.35">
      <c r="A131" t="s">
        <v>3633</v>
      </c>
    </row>
    <row r="132" spans="1:1" x14ac:dyDescent="0.35">
      <c r="A132" t="s">
        <v>3634</v>
      </c>
    </row>
    <row r="133" spans="1:1" x14ac:dyDescent="0.35">
      <c r="A133" t="s">
        <v>3635</v>
      </c>
    </row>
    <row r="134" spans="1:1" x14ac:dyDescent="0.35">
      <c r="A134" t="s">
        <v>3636</v>
      </c>
    </row>
    <row r="135" spans="1:1" x14ac:dyDescent="0.35">
      <c r="A135" t="s">
        <v>1274</v>
      </c>
    </row>
    <row r="136" spans="1:1" x14ac:dyDescent="0.35">
      <c r="A136" t="s">
        <v>1363</v>
      </c>
    </row>
    <row r="137" spans="1:1" x14ac:dyDescent="0.35">
      <c r="A137" t="s">
        <v>3637</v>
      </c>
    </row>
    <row r="138" spans="1:1" x14ac:dyDescent="0.35">
      <c r="A138" t="s">
        <v>1311</v>
      </c>
    </row>
    <row r="139" spans="1:1" x14ac:dyDescent="0.35">
      <c r="A139" t="s">
        <v>3638</v>
      </c>
    </row>
    <row r="140" spans="1:1" x14ac:dyDescent="0.35">
      <c r="A140" t="s">
        <v>3639</v>
      </c>
    </row>
    <row r="141" spans="1:1" x14ac:dyDescent="0.35">
      <c r="A141" t="s">
        <v>1705</v>
      </c>
    </row>
    <row r="142" spans="1:1" x14ac:dyDescent="0.35">
      <c r="A142" t="s">
        <v>1622</v>
      </c>
    </row>
    <row r="143" spans="1:1" x14ac:dyDescent="0.35">
      <c r="A143" t="s">
        <v>3640</v>
      </c>
    </row>
    <row r="144" spans="1:1" x14ac:dyDescent="0.35">
      <c r="A144" t="s">
        <v>3641</v>
      </c>
    </row>
    <row r="145" spans="1:1" x14ac:dyDescent="0.35">
      <c r="A145" t="s">
        <v>2025</v>
      </c>
    </row>
    <row r="146" spans="1:1" x14ac:dyDescent="0.35">
      <c r="A146" t="s">
        <v>2211</v>
      </c>
    </row>
    <row r="147" spans="1:1" x14ac:dyDescent="0.35">
      <c r="A147" t="s">
        <v>3642</v>
      </c>
    </row>
    <row r="148" spans="1:1" x14ac:dyDescent="0.35">
      <c r="A148" t="s">
        <v>2598</v>
      </c>
    </row>
    <row r="149" spans="1:1" x14ac:dyDescent="0.35">
      <c r="A149" t="s">
        <v>1524</v>
      </c>
    </row>
    <row r="150" spans="1:1" x14ac:dyDescent="0.35">
      <c r="A150" t="s">
        <v>3643</v>
      </c>
    </row>
    <row r="151" spans="1:1" x14ac:dyDescent="0.35">
      <c r="A151" t="s">
        <v>3020</v>
      </c>
    </row>
    <row r="152" spans="1:1" x14ac:dyDescent="0.35">
      <c r="A152" t="s">
        <v>2671</v>
      </c>
    </row>
    <row r="153" spans="1:1" x14ac:dyDescent="0.35">
      <c r="A153" t="s">
        <v>3644</v>
      </c>
    </row>
    <row r="154" spans="1:1" x14ac:dyDescent="0.35">
      <c r="A154" t="s">
        <v>3645</v>
      </c>
    </row>
    <row r="155" spans="1:1" x14ac:dyDescent="0.35">
      <c r="A155" t="s">
        <v>3646</v>
      </c>
    </row>
    <row r="156" spans="1:1" x14ac:dyDescent="0.35">
      <c r="A156" t="s">
        <v>3647</v>
      </c>
    </row>
    <row r="157" spans="1:1" x14ac:dyDescent="0.35">
      <c r="A157" t="s">
        <v>2692</v>
      </c>
    </row>
    <row r="158" spans="1:1" x14ac:dyDescent="0.35">
      <c r="A158" t="s">
        <v>3648</v>
      </c>
    </row>
    <row r="159" spans="1:1" x14ac:dyDescent="0.35">
      <c r="A159" t="s">
        <v>2035</v>
      </c>
    </row>
    <row r="160" spans="1:1" x14ac:dyDescent="0.35">
      <c r="A160" t="s">
        <v>3649</v>
      </c>
    </row>
    <row r="161" spans="1:1" x14ac:dyDescent="0.35">
      <c r="A161" t="s">
        <v>2836</v>
      </c>
    </row>
    <row r="162" spans="1:1" x14ac:dyDescent="0.35">
      <c r="A162" t="s">
        <v>3650</v>
      </c>
    </row>
    <row r="163" spans="1:1" x14ac:dyDescent="0.35">
      <c r="A163" t="s">
        <v>3651</v>
      </c>
    </row>
    <row r="164" spans="1:1" x14ac:dyDescent="0.35">
      <c r="A164" t="s">
        <v>3483</v>
      </c>
    </row>
    <row r="165" spans="1:1" x14ac:dyDescent="0.35">
      <c r="A165" t="s">
        <v>3652</v>
      </c>
    </row>
    <row r="166" spans="1:1" x14ac:dyDescent="0.35">
      <c r="A166" t="s">
        <v>3653</v>
      </c>
    </row>
    <row r="167" spans="1:1" x14ac:dyDescent="0.35">
      <c r="A167" t="s">
        <v>1740</v>
      </c>
    </row>
    <row r="168" spans="1:1" x14ac:dyDescent="0.35">
      <c r="A168" t="s">
        <v>1732</v>
      </c>
    </row>
    <row r="169" spans="1:1" x14ac:dyDescent="0.35">
      <c r="A169" t="s">
        <v>1290</v>
      </c>
    </row>
    <row r="170" spans="1:1" x14ac:dyDescent="0.35">
      <c r="A170" t="s">
        <v>3654</v>
      </c>
    </row>
    <row r="171" spans="1:1" x14ac:dyDescent="0.35">
      <c r="A171" t="s">
        <v>3275</v>
      </c>
    </row>
    <row r="172" spans="1:1" x14ac:dyDescent="0.35">
      <c r="A172" t="s">
        <v>3655</v>
      </c>
    </row>
    <row r="173" spans="1:1" x14ac:dyDescent="0.35">
      <c r="A173" t="s">
        <v>1626</v>
      </c>
    </row>
    <row r="174" spans="1:1" x14ac:dyDescent="0.35">
      <c r="A174" t="s">
        <v>3656</v>
      </c>
    </row>
    <row r="175" spans="1:1" x14ac:dyDescent="0.35">
      <c r="A175" t="s">
        <v>1876</v>
      </c>
    </row>
    <row r="176" spans="1:1" x14ac:dyDescent="0.35">
      <c r="A176" t="s">
        <v>3657</v>
      </c>
    </row>
    <row r="177" spans="1:1" x14ac:dyDescent="0.35">
      <c r="A177" t="s">
        <v>3658</v>
      </c>
    </row>
    <row r="178" spans="1:1" x14ac:dyDescent="0.35">
      <c r="A178" t="s">
        <v>3659</v>
      </c>
    </row>
    <row r="179" spans="1:1" x14ac:dyDescent="0.35">
      <c r="A179" t="s">
        <v>2426</v>
      </c>
    </row>
    <row r="180" spans="1:1" x14ac:dyDescent="0.35">
      <c r="A180" t="s">
        <v>2484</v>
      </c>
    </row>
    <row r="181" spans="1:1" x14ac:dyDescent="0.35">
      <c r="A181" t="s">
        <v>3660</v>
      </c>
    </row>
    <row r="182" spans="1:1" x14ac:dyDescent="0.35">
      <c r="A182" t="s">
        <v>3661</v>
      </c>
    </row>
    <row r="183" spans="1:1" x14ac:dyDescent="0.35">
      <c r="A183" t="s">
        <v>1610</v>
      </c>
    </row>
    <row r="184" spans="1:1" x14ac:dyDescent="0.35">
      <c r="A184" t="s">
        <v>3662</v>
      </c>
    </row>
    <row r="185" spans="1:1" x14ac:dyDescent="0.35">
      <c r="A185" t="s">
        <v>3663</v>
      </c>
    </row>
    <row r="186" spans="1:1" x14ac:dyDescent="0.35">
      <c r="A186" t="s">
        <v>3664</v>
      </c>
    </row>
    <row r="187" spans="1:1" x14ac:dyDescent="0.35">
      <c r="A187" t="s">
        <v>2479</v>
      </c>
    </row>
    <row r="188" spans="1:1" x14ac:dyDescent="0.35">
      <c r="A188" t="s">
        <v>3665</v>
      </c>
    </row>
    <row r="189" spans="1:1" x14ac:dyDescent="0.35">
      <c r="A189" t="s">
        <v>2616</v>
      </c>
    </row>
    <row r="190" spans="1:1" x14ac:dyDescent="0.35">
      <c r="A190" t="s">
        <v>3666</v>
      </c>
    </row>
    <row r="191" spans="1:1" x14ac:dyDescent="0.35">
      <c r="A191" t="s">
        <v>3667</v>
      </c>
    </row>
    <row r="192" spans="1:1" x14ac:dyDescent="0.35">
      <c r="A192" t="s">
        <v>3668</v>
      </c>
    </row>
    <row r="193" spans="1:1" x14ac:dyDescent="0.35">
      <c r="A193" t="s">
        <v>2053</v>
      </c>
    </row>
    <row r="194" spans="1:1" x14ac:dyDescent="0.35">
      <c r="A194" t="s">
        <v>3669</v>
      </c>
    </row>
    <row r="195" spans="1:1" x14ac:dyDescent="0.35">
      <c r="A195" t="s">
        <v>1516</v>
      </c>
    </row>
    <row r="196" spans="1:1" x14ac:dyDescent="0.35">
      <c r="A196" t="s">
        <v>3670</v>
      </c>
    </row>
    <row r="197" spans="1:1" x14ac:dyDescent="0.35">
      <c r="A197" t="s">
        <v>3671</v>
      </c>
    </row>
    <row r="198" spans="1:1" x14ac:dyDescent="0.35">
      <c r="A198" t="s">
        <v>3672</v>
      </c>
    </row>
    <row r="199" spans="1:1" x14ac:dyDescent="0.35">
      <c r="A199" t="s">
        <v>3673</v>
      </c>
    </row>
    <row r="200" spans="1:1" x14ac:dyDescent="0.35">
      <c r="A200" t="s">
        <v>3674</v>
      </c>
    </row>
    <row r="201" spans="1:1" x14ac:dyDescent="0.35">
      <c r="A201" t="s">
        <v>3675</v>
      </c>
    </row>
    <row r="202" spans="1:1" x14ac:dyDescent="0.35">
      <c r="A202" t="s">
        <v>3676</v>
      </c>
    </row>
    <row r="203" spans="1:1" x14ac:dyDescent="0.35">
      <c r="A203" t="s">
        <v>2289</v>
      </c>
    </row>
    <row r="204" spans="1:1" x14ac:dyDescent="0.35">
      <c r="A204" t="s">
        <v>3677</v>
      </c>
    </row>
    <row r="205" spans="1:1" x14ac:dyDescent="0.35">
      <c r="A205" t="s">
        <v>3678</v>
      </c>
    </row>
    <row r="206" spans="1:1" x14ac:dyDescent="0.35">
      <c r="A206" t="s">
        <v>1437</v>
      </c>
    </row>
    <row r="207" spans="1:1" x14ac:dyDescent="0.35">
      <c r="A207" t="s">
        <v>2000</v>
      </c>
    </row>
    <row r="208" spans="1:1" x14ac:dyDescent="0.35">
      <c r="A208" t="s">
        <v>3679</v>
      </c>
    </row>
    <row r="209" spans="1:1" x14ac:dyDescent="0.35">
      <c r="A209" t="s">
        <v>1834</v>
      </c>
    </row>
    <row r="210" spans="1:1" x14ac:dyDescent="0.35">
      <c r="A210" t="s">
        <v>3680</v>
      </c>
    </row>
    <row r="211" spans="1:1" x14ac:dyDescent="0.35">
      <c r="A211" t="s">
        <v>3681</v>
      </c>
    </row>
    <row r="212" spans="1:1" x14ac:dyDescent="0.35">
      <c r="A212" t="s">
        <v>3682</v>
      </c>
    </row>
    <row r="213" spans="1:1" x14ac:dyDescent="0.35">
      <c r="A213" t="s">
        <v>3683</v>
      </c>
    </row>
    <row r="214" spans="1:1" x14ac:dyDescent="0.35">
      <c r="A214" t="s">
        <v>3684</v>
      </c>
    </row>
    <row r="215" spans="1:1" x14ac:dyDescent="0.35">
      <c r="A215" t="s">
        <v>3685</v>
      </c>
    </row>
    <row r="216" spans="1:1" x14ac:dyDescent="0.35">
      <c r="A216" t="s">
        <v>3686</v>
      </c>
    </row>
    <row r="217" spans="1:1" x14ac:dyDescent="0.35">
      <c r="A217" t="s">
        <v>3687</v>
      </c>
    </row>
    <row r="218" spans="1:1" x14ac:dyDescent="0.35">
      <c r="A218" t="s">
        <v>3688</v>
      </c>
    </row>
    <row r="219" spans="1:1" x14ac:dyDescent="0.35">
      <c r="A219" t="s">
        <v>1728</v>
      </c>
    </row>
    <row r="220" spans="1:1" x14ac:dyDescent="0.35">
      <c r="A220" t="s">
        <v>3689</v>
      </c>
    </row>
    <row r="221" spans="1:1" x14ac:dyDescent="0.35">
      <c r="A221" t="s">
        <v>3690</v>
      </c>
    </row>
    <row r="222" spans="1:1" x14ac:dyDescent="0.35">
      <c r="A222" t="s">
        <v>1576</v>
      </c>
    </row>
    <row r="223" spans="1:1" x14ac:dyDescent="0.35">
      <c r="A223" t="s">
        <v>3691</v>
      </c>
    </row>
    <row r="224" spans="1:1" x14ac:dyDescent="0.35">
      <c r="A224" t="s">
        <v>3692</v>
      </c>
    </row>
    <row r="225" spans="1:1" x14ac:dyDescent="0.35">
      <c r="A225" t="s">
        <v>3693</v>
      </c>
    </row>
    <row r="226" spans="1:1" x14ac:dyDescent="0.35">
      <c r="A226" t="s">
        <v>3694</v>
      </c>
    </row>
    <row r="227" spans="1:1" x14ac:dyDescent="0.35">
      <c r="A227" t="s">
        <v>3695</v>
      </c>
    </row>
    <row r="228" spans="1:1" x14ac:dyDescent="0.35">
      <c r="A228" t="s">
        <v>3696</v>
      </c>
    </row>
    <row r="229" spans="1:1" x14ac:dyDescent="0.35">
      <c r="A229" t="s">
        <v>3697</v>
      </c>
    </row>
    <row r="230" spans="1:1" x14ac:dyDescent="0.35">
      <c r="A230" t="s">
        <v>2943</v>
      </c>
    </row>
    <row r="231" spans="1:1" x14ac:dyDescent="0.35">
      <c r="A231" t="s">
        <v>3698</v>
      </c>
    </row>
    <row r="232" spans="1:1" x14ac:dyDescent="0.35">
      <c r="A232" t="s">
        <v>3699</v>
      </c>
    </row>
    <row r="233" spans="1:1" x14ac:dyDescent="0.35">
      <c r="A233" t="s">
        <v>3700</v>
      </c>
    </row>
    <row r="234" spans="1:1" x14ac:dyDescent="0.35">
      <c r="A234" t="s">
        <v>1425</v>
      </c>
    </row>
    <row r="235" spans="1:1" x14ac:dyDescent="0.35">
      <c r="A235" t="s">
        <v>3701</v>
      </c>
    </row>
    <row r="236" spans="1:1" x14ac:dyDescent="0.35">
      <c r="A236" t="s">
        <v>37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739"/>
  <sheetViews>
    <sheetView workbookViewId="0">
      <selection activeCell="Q10" sqref="Q10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555</v>
      </c>
      <c r="I1" t="s">
        <v>3554</v>
      </c>
      <c r="J1" t="s">
        <v>3553</v>
      </c>
      <c r="K1" t="s">
        <v>3552</v>
      </c>
      <c r="L1" t="s">
        <v>3551</v>
      </c>
      <c r="M1" t="s">
        <v>7</v>
      </c>
      <c r="N1" t="s">
        <v>3550</v>
      </c>
      <c r="O1" t="s">
        <v>3549</v>
      </c>
    </row>
    <row r="2" spans="1:15" x14ac:dyDescent="0.35">
      <c r="A2" t="s">
        <v>164</v>
      </c>
      <c r="B2" t="s">
        <v>165</v>
      </c>
      <c r="C2">
        <v>9</v>
      </c>
      <c r="D2">
        <v>86</v>
      </c>
      <c r="E2">
        <v>7.7164647824136297E-3</v>
      </c>
      <c r="F2" s="26">
        <v>1.5724189750621E-4</v>
      </c>
      <c r="G2">
        <v>0.12610800179998</v>
      </c>
      <c r="H2">
        <v>2</v>
      </c>
      <c r="I2">
        <v>2</v>
      </c>
      <c r="J2" s="26">
        <v>1.6954899966090199E-4</v>
      </c>
      <c r="K2">
        <v>9606</v>
      </c>
      <c r="L2" t="s">
        <v>1263</v>
      </c>
      <c r="M2" t="s">
        <v>1705</v>
      </c>
      <c r="N2" t="s">
        <v>3548</v>
      </c>
      <c r="O2" t="s">
        <v>3547</v>
      </c>
    </row>
    <row r="3" spans="1:15" x14ac:dyDescent="0.35">
      <c r="A3" t="s">
        <v>48</v>
      </c>
      <c r="B3" t="s">
        <v>49</v>
      </c>
      <c r="C3">
        <v>6</v>
      </c>
      <c r="D3">
        <v>59</v>
      </c>
      <c r="E3">
        <v>5.2938537460744698E-3</v>
      </c>
      <c r="F3">
        <v>2.2564861026443902E-3</v>
      </c>
      <c r="G3">
        <v>0.45203095235310597</v>
      </c>
      <c r="H3">
        <v>2</v>
      </c>
      <c r="I3">
        <v>2</v>
      </c>
      <c r="J3" s="26">
        <v>1.6954899966090199E-4</v>
      </c>
      <c r="K3">
        <v>9606</v>
      </c>
      <c r="L3" t="s">
        <v>1263</v>
      </c>
      <c r="M3" t="s">
        <v>3544</v>
      </c>
      <c r="N3" t="s">
        <v>3544</v>
      </c>
      <c r="O3" t="s">
        <v>3546</v>
      </c>
    </row>
    <row r="4" spans="1:15" x14ac:dyDescent="0.35">
      <c r="A4" t="s">
        <v>54</v>
      </c>
      <c r="B4" t="s">
        <v>55</v>
      </c>
      <c r="C4">
        <v>6</v>
      </c>
      <c r="D4">
        <v>59</v>
      </c>
      <c r="E4">
        <v>5.2938537460744698E-3</v>
      </c>
      <c r="F4">
        <v>2.2564861026443902E-3</v>
      </c>
      <c r="G4">
        <v>0.45203095235310597</v>
      </c>
      <c r="H4">
        <v>2</v>
      </c>
      <c r="I4">
        <v>2</v>
      </c>
      <c r="J4" s="26">
        <v>1.6954899966090199E-4</v>
      </c>
      <c r="K4">
        <v>9606</v>
      </c>
      <c r="L4" t="s">
        <v>1263</v>
      </c>
      <c r="M4" t="s">
        <v>3544</v>
      </c>
      <c r="N4" t="s">
        <v>3544</v>
      </c>
      <c r="O4" t="s">
        <v>3545</v>
      </c>
    </row>
    <row r="5" spans="1:15" x14ac:dyDescent="0.35">
      <c r="A5" t="s">
        <v>56</v>
      </c>
      <c r="B5" t="s">
        <v>57</v>
      </c>
      <c r="C5">
        <v>6</v>
      </c>
      <c r="D5">
        <v>60</v>
      </c>
      <c r="E5">
        <v>5.3835800807537004E-3</v>
      </c>
      <c r="F5">
        <v>2.4508498009381198E-3</v>
      </c>
      <c r="G5">
        <v>0.45203095235310597</v>
      </c>
      <c r="H5">
        <v>5</v>
      </c>
      <c r="I5">
        <v>6</v>
      </c>
      <c r="J5" s="26">
        <v>5.0864699898270599E-4</v>
      </c>
      <c r="K5">
        <v>9606</v>
      </c>
      <c r="L5" t="s">
        <v>1263</v>
      </c>
      <c r="M5" t="s">
        <v>3544</v>
      </c>
      <c r="N5" t="s">
        <v>3544</v>
      </c>
      <c r="O5" t="s">
        <v>3543</v>
      </c>
    </row>
    <row r="6" spans="1:15" x14ac:dyDescent="0.35">
      <c r="A6" t="s">
        <v>132</v>
      </c>
      <c r="B6" t="s">
        <v>133</v>
      </c>
      <c r="C6">
        <v>8</v>
      </c>
      <c r="D6">
        <v>112</v>
      </c>
      <c r="E6">
        <v>1.0049349484073501E-2</v>
      </c>
      <c r="F6">
        <v>3.9503855879803301E-3</v>
      </c>
      <c r="G6">
        <v>0.45203095235310597</v>
      </c>
      <c r="H6">
        <v>2</v>
      </c>
      <c r="I6">
        <v>3</v>
      </c>
      <c r="J6" s="26">
        <v>2.5432349949135299E-4</v>
      </c>
      <c r="K6">
        <v>9606</v>
      </c>
      <c r="L6" t="s">
        <v>1263</v>
      </c>
      <c r="M6" t="s">
        <v>3539</v>
      </c>
      <c r="N6" t="s">
        <v>3539</v>
      </c>
      <c r="O6" t="s">
        <v>3542</v>
      </c>
    </row>
    <row r="7" spans="1:15" x14ac:dyDescent="0.35">
      <c r="A7" t="s">
        <v>130</v>
      </c>
      <c r="B7" t="s">
        <v>131</v>
      </c>
      <c r="C7">
        <v>8</v>
      </c>
      <c r="D7">
        <v>113</v>
      </c>
      <c r="E7">
        <v>1.0139075818752801E-2</v>
      </c>
      <c r="F7">
        <v>4.1630141759550999E-3</v>
      </c>
      <c r="G7">
        <v>0.45203095235310597</v>
      </c>
      <c r="H7">
        <v>3</v>
      </c>
      <c r="I7">
        <v>3</v>
      </c>
      <c r="J7" s="26">
        <v>2.5432349949135299E-4</v>
      </c>
      <c r="K7">
        <v>9606</v>
      </c>
      <c r="L7" t="s">
        <v>1263</v>
      </c>
      <c r="M7" t="s">
        <v>3539</v>
      </c>
      <c r="N7" t="s">
        <v>3539</v>
      </c>
      <c r="O7" t="s">
        <v>3541</v>
      </c>
    </row>
    <row r="8" spans="1:15" x14ac:dyDescent="0.35">
      <c r="A8" t="s">
        <v>134</v>
      </c>
      <c r="B8" t="s">
        <v>135</v>
      </c>
      <c r="C8">
        <v>8</v>
      </c>
      <c r="D8">
        <v>120</v>
      </c>
      <c r="E8">
        <v>1.0767160161507401E-2</v>
      </c>
      <c r="F8">
        <v>5.9086708237734396E-3</v>
      </c>
      <c r="G8">
        <v>0.45203095235310597</v>
      </c>
      <c r="H8">
        <v>17</v>
      </c>
      <c r="I8">
        <v>18</v>
      </c>
      <c r="J8">
        <v>1.5259409969481099E-3</v>
      </c>
      <c r="K8">
        <v>9606</v>
      </c>
      <c r="L8" t="s">
        <v>1263</v>
      </c>
      <c r="M8" t="s">
        <v>3539</v>
      </c>
      <c r="N8" t="s">
        <v>3539</v>
      </c>
      <c r="O8" t="s">
        <v>3540</v>
      </c>
    </row>
    <row r="9" spans="1:15" x14ac:dyDescent="0.35">
      <c r="A9" t="s">
        <v>136</v>
      </c>
      <c r="B9" t="s">
        <v>137</v>
      </c>
      <c r="C9">
        <v>8</v>
      </c>
      <c r="D9">
        <v>120</v>
      </c>
      <c r="E9">
        <v>1.0767160161507401E-2</v>
      </c>
      <c r="F9">
        <v>5.9086708237734396E-3</v>
      </c>
      <c r="G9">
        <v>0.45203095235310597</v>
      </c>
      <c r="H9">
        <v>19</v>
      </c>
      <c r="I9">
        <v>21</v>
      </c>
      <c r="J9">
        <v>1.78026449643947E-3</v>
      </c>
      <c r="K9">
        <v>9606</v>
      </c>
      <c r="L9" t="s">
        <v>1263</v>
      </c>
      <c r="M9" t="s">
        <v>3539</v>
      </c>
      <c r="N9" t="s">
        <v>3539</v>
      </c>
      <c r="O9" t="s">
        <v>3538</v>
      </c>
    </row>
    <row r="10" spans="1:15" x14ac:dyDescent="0.35">
      <c r="A10" t="s">
        <v>142</v>
      </c>
      <c r="B10" t="s">
        <v>143</v>
      </c>
      <c r="C10">
        <v>5</v>
      </c>
      <c r="D10">
        <v>52</v>
      </c>
      <c r="E10">
        <v>4.6657694033198699E-3</v>
      </c>
      <c r="F10">
        <v>6.5292894750575902E-3</v>
      </c>
      <c r="G10">
        <v>0.45203095235310597</v>
      </c>
      <c r="H10">
        <v>3</v>
      </c>
      <c r="I10">
        <v>3</v>
      </c>
      <c r="J10" s="26">
        <v>2.5432349949135299E-4</v>
      </c>
      <c r="K10">
        <v>9606</v>
      </c>
      <c r="L10" t="s">
        <v>1263</v>
      </c>
      <c r="M10" t="s">
        <v>3537</v>
      </c>
      <c r="N10" t="s">
        <v>3537</v>
      </c>
      <c r="O10" t="s">
        <v>3536</v>
      </c>
    </row>
    <row r="11" spans="1:15" x14ac:dyDescent="0.35">
      <c r="A11" t="s">
        <v>122</v>
      </c>
      <c r="B11" t="s">
        <v>123</v>
      </c>
      <c r="C11">
        <v>14</v>
      </c>
      <c r="D11">
        <v>294</v>
      </c>
      <c r="E11">
        <v>2.6379542395693099E-2</v>
      </c>
      <c r="F11">
        <v>6.7066520089098499E-3</v>
      </c>
      <c r="G11">
        <v>0.45203095235310597</v>
      </c>
      <c r="H11">
        <v>55</v>
      </c>
      <c r="I11">
        <v>99</v>
      </c>
      <c r="J11">
        <v>8.3926754832146493E-3</v>
      </c>
      <c r="K11">
        <v>9606</v>
      </c>
      <c r="L11" t="s">
        <v>1263</v>
      </c>
      <c r="M11" t="s">
        <v>3535</v>
      </c>
      <c r="N11" t="s">
        <v>3535</v>
      </c>
      <c r="O11" t="s">
        <v>3534</v>
      </c>
    </row>
    <row r="12" spans="1:15" x14ac:dyDescent="0.35">
      <c r="A12" t="s">
        <v>36</v>
      </c>
      <c r="B12" t="s">
        <v>37</v>
      </c>
      <c r="C12">
        <v>10</v>
      </c>
      <c r="D12">
        <v>180</v>
      </c>
      <c r="E12">
        <v>1.61507402422611E-2</v>
      </c>
      <c r="F12">
        <v>7.6720255669244699E-3</v>
      </c>
      <c r="G12">
        <v>0.45203095235310597</v>
      </c>
      <c r="H12">
        <v>9</v>
      </c>
      <c r="I12">
        <v>9</v>
      </c>
      <c r="J12" s="26">
        <v>7.6297049847405898E-4</v>
      </c>
      <c r="K12">
        <v>9606</v>
      </c>
      <c r="L12" t="s">
        <v>1263</v>
      </c>
      <c r="M12" t="s">
        <v>3491</v>
      </c>
      <c r="N12" t="s">
        <v>3491</v>
      </c>
      <c r="O12" t="s">
        <v>3529</v>
      </c>
    </row>
    <row r="13" spans="1:15" x14ac:dyDescent="0.35">
      <c r="A13" t="s">
        <v>3533</v>
      </c>
      <c r="B13" t="s">
        <v>3532</v>
      </c>
      <c r="C13">
        <v>2</v>
      </c>
      <c r="D13">
        <v>6</v>
      </c>
      <c r="E13" s="26">
        <v>5.3835800807536997E-4</v>
      </c>
      <c r="F13">
        <v>8.1305896465679803E-3</v>
      </c>
      <c r="G13">
        <v>0.45203095235310597</v>
      </c>
      <c r="H13">
        <v>2</v>
      </c>
      <c r="I13">
        <v>7</v>
      </c>
      <c r="J13" s="26">
        <v>5.9342149881315702E-4</v>
      </c>
      <c r="K13">
        <v>9606</v>
      </c>
      <c r="L13" t="s">
        <v>1263</v>
      </c>
      <c r="M13" t="s">
        <v>3531</v>
      </c>
      <c r="N13" t="s">
        <v>3531</v>
      </c>
      <c r="O13" t="s">
        <v>3530</v>
      </c>
    </row>
    <row r="14" spans="1:15" x14ac:dyDescent="0.35">
      <c r="A14" t="s">
        <v>38</v>
      </c>
      <c r="B14" t="s">
        <v>39</v>
      </c>
      <c r="C14">
        <v>10</v>
      </c>
      <c r="D14">
        <v>188</v>
      </c>
      <c r="E14">
        <v>1.68685509196949E-2</v>
      </c>
      <c r="F14">
        <v>1.0186256917585399E-2</v>
      </c>
      <c r="G14">
        <v>0.45203095235310597</v>
      </c>
      <c r="H14">
        <v>9</v>
      </c>
      <c r="I14">
        <v>14</v>
      </c>
      <c r="J14">
        <v>1.1868429976263099E-3</v>
      </c>
      <c r="K14">
        <v>9606</v>
      </c>
      <c r="L14" t="s">
        <v>1263</v>
      </c>
      <c r="M14" t="s">
        <v>3491</v>
      </c>
      <c r="N14" t="s">
        <v>3491</v>
      </c>
      <c r="O14" t="s">
        <v>3529</v>
      </c>
    </row>
    <row r="15" spans="1:15" x14ac:dyDescent="0.35">
      <c r="A15" t="s">
        <v>146</v>
      </c>
      <c r="B15" t="s">
        <v>147</v>
      </c>
      <c r="C15">
        <v>4</v>
      </c>
      <c r="D15">
        <v>38</v>
      </c>
      <c r="E15">
        <v>3.4096007178106699E-3</v>
      </c>
      <c r="F15">
        <v>1.0779978324055001E-2</v>
      </c>
      <c r="G15">
        <v>0.45203095235310597</v>
      </c>
      <c r="H15">
        <v>3</v>
      </c>
      <c r="I15">
        <v>5</v>
      </c>
      <c r="J15" s="26">
        <v>4.2387249915225501E-4</v>
      </c>
      <c r="K15">
        <v>9606</v>
      </c>
      <c r="L15" t="s">
        <v>1263</v>
      </c>
      <c r="M15" t="s">
        <v>3120</v>
      </c>
      <c r="N15" t="s">
        <v>3120</v>
      </c>
      <c r="O15" t="s">
        <v>3528</v>
      </c>
    </row>
    <row r="16" spans="1:15" x14ac:dyDescent="0.35">
      <c r="A16" t="s">
        <v>159</v>
      </c>
      <c r="B16" t="s">
        <v>160</v>
      </c>
      <c r="C16">
        <v>2</v>
      </c>
      <c r="D16">
        <v>8</v>
      </c>
      <c r="E16" s="26">
        <v>7.1781067743382598E-4</v>
      </c>
      <c r="F16">
        <v>1.4040369732161599E-2</v>
      </c>
      <c r="G16">
        <v>0.45203095235310597</v>
      </c>
      <c r="H16">
        <v>7</v>
      </c>
      <c r="I16">
        <v>7</v>
      </c>
      <c r="J16" s="26">
        <v>5.9342149881315702E-4</v>
      </c>
      <c r="K16">
        <v>9606</v>
      </c>
      <c r="L16" t="s">
        <v>1263</v>
      </c>
      <c r="M16" t="s">
        <v>3527</v>
      </c>
      <c r="N16" t="s">
        <v>3527</v>
      </c>
      <c r="O16" t="s">
        <v>3526</v>
      </c>
    </row>
    <row r="17" spans="1:15" x14ac:dyDescent="0.35">
      <c r="A17" t="s">
        <v>161</v>
      </c>
      <c r="B17" t="s">
        <v>162</v>
      </c>
      <c r="C17">
        <v>2</v>
      </c>
      <c r="D17">
        <v>8</v>
      </c>
      <c r="E17" s="26">
        <v>7.1781067743382598E-4</v>
      </c>
      <c r="F17">
        <v>1.4040369732161599E-2</v>
      </c>
      <c r="G17">
        <v>0.45203095235310597</v>
      </c>
      <c r="H17">
        <v>6</v>
      </c>
      <c r="I17">
        <v>10</v>
      </c>
      <c r="J17" s="26">
        <v>8.4774499830451001E-4</v>
      </c>
      <c r="K17">
        <v>9606</v>
      </c>
      <c r="L17" t="s">
        <v>1263</v>
      </c>
      <c r="M17" t="s">
        <v>2382</v>
      </c>
      <c r="N17" t="s">
        <v>2382</v>
      </c>
      <c r="O17" t="s">
        <v>2381</v>
      </c>
    </row>
    <row r="18" spans="1:15" x14ac:dyDescent="0.35">
      <c r="A18" t="s">
        <v>3525</v>
      </c>
      <c r="B18" t="s">
        <v>3524</v>
      </c>
      <c r="C18">
        <v>1</v>
      </c>
      <c r="D18">
        <v>1</v>
      </c>
      <c r="E18" s="26">
        <v>8.9726334679228302E-5</v>
      </c>
      <c r="F18">
        <v>2.2007354937152598E-2</v>
      </c>
      <c r="G18">
        <v>0.45203095235310597</v>
      </c>
      <c r="H18">
        <v>3</v>
      </c>
      <c r="I18">
        <v>3</v>
      </c>
      <c r="J18" s="26">
        <v>2.5432349949135299E-4</v>
      </c>
      <c r="K18">
        <v>9606</v>
      </c>
      <c r="L18" t="s">
        <v>1263</v>
      </c>
      <c r="M18" t="s">
        <v>1876</v>
      </c>
      <c r="N18" t="s">
        <v>1876</v>
      </c>
      <c r="O18" t="s">
        <v>3125</v>
      </c>
    </row>
    <row r="19" spans="1:15" x14ac:dyDescent="0.35">
      <c r="A19" t="s">
        <v>3523</v>
      </c>
      <c r="B19" t="s">
        <v>3522</v>
      </c>
      <c r="C19">
        <v>1</v>
      </c>
      <c r="D19">
        <v>1</v>
      </c>
      <c r="E19" s="26">
        <v>8.9726334679228302E-5</v>
      </c>
      <c r="F19">
        <v>2.2007354937152598E-2</v>
      </c>
      <c r="G19">
        <v>0.45203095235310597</v>
      </c>
      <c r="H19">
        <v>1</v>
      </c>
      <c r="I19">
        <v>1</v>
      </c>
      <c r="J19" s="26">
        <v>8.4774499830450993E-5</v>
      </c>
      <c r="K19">
        <v>9606</v>
      </c>
      <c r="L19" t="s">
        <v>1263</v>
      </c>
      <c r="M19" t="s">
        <v>3443</v>
      </c>
      <c r="N19" t="s">
        <v>3443</v>
      </c>
      <c r="O19" t="s">
        <v>3521</v>
      </c>
    </row>
    <row r="20" spans="1:15" x14ac:dyDescent="0.35">
      <c r="A20" t="s">
        <v>3520</v>
      </c>
      <c r="B20" t="s">
        <v>3519</v>
      </c>
      <c r="C20">
        <v>3</v>
      </c>
      <c r="D20">
        <v>27</v>
      </c>
      <c r="E20">
        <v>2.4226110363391598E-3</v>
      </c>
      <c r="F20">
        <v>2.3027179655731801E-2</v>
      </c>
      <c r="G20">
        <v>0.45203095235310597</v>
      </c>
      <c r="H20">
        <v>3</v>
      </c>
      <c r="I20">
        <v>36</v>
      </c>
      <c r="J20">
        <v>3.0518819938962299E-3</v>
      </c>
      <c r="K20">
        <v>9606</v>
      </c>
      <c r="L20" t="s">
        <v>1263</v>
      </c>
      <c r="M20" t="s">
        <v>3518</v>
      </c>
      <c r="N20" t="s">
        <v>3518</v>
      </c>
      <c r="O20" t="s">
        <v>3517</v>
      </c>
    </row>
    <row r="21" spans="1:15" x14ac:dyDescent="0.35">
      <c r="A21" t="s">
        <v>140</v>
      </c>
      <c r="B21" t="s">
        <v>141</v>
      </c>
      <c r="C21">
        <v>6</v>
      </c>
      <c r="D21">
        <v>102</v>
      </c>
      <c r="E21">
        <v>9.1520861372812908E-3</v>
      </c>
      <c r="F21">
        <v>2.7727017966333999E-2</v>
      </c>
      <c r="G21">
        <v>0.45203095235310597</v>
      </c>
      <c r="H21">
        <v>2</v>
      </c>
      <c r="I21">
        <v>2</v>
      </c>
      <c r="J21" s="26">
        <v>1.6954899966090199E-4</v>
      </c>
      <c r="K21">
        <v>9606</v>
      </c>
      <c r="L21" t="s">
        <v>1263</v>
      </c>
      <c r="M21" t="s">
        <v>3516</v>
      </c>
      <c r="N21" t="s">
        <v>3516</v>
      </c>
      <c r="O21" t="s">
        <v>3515</v>
      </c>
    </row>
    <row r="22" spans="1:15" x14ac:dyDescent="0.35">
      <c r="A22" t="s">
        <v>8</v>
      </c>
      <c r="B22" t="s">
        <v>9</v>
      </c>
      <c r="C22">
        <v>23</v>
      </c>
      <c r="D22">
        <v>675</v>
      </c>
      <c r="E22">
        <v>6.0565275908479099E-2</v>
      </c>
      <c r="F22">
        <v>2.88151811788083E-2</v>
      </c>
      <c r="G22">
        <v>0.45203095235310597</v>
      </c>
      <c r="H22">
        <v>48</v>
      </c>
      <c r="I22">
        <v>187</v>
      </c>
      <c r="J22">
        <v>1.58528314682943E-2</v>
      </c>
      <c r="K22">
        <v>9606</v>
      </c>
      <c r="L22" t="s">
        <v>1263</v>
      </c>
      <c r="M22" t="s">
        <v>3514</v>
      </c>
      <c r="N22" t="s">
        <v>3514</v>
      </c>
      <c r="O22" t="s">
        <v>3513</v>
      </c>
    </row>
    <row r="23" spans="1:15" x14ac:dyDescent="0.35">
      <c r="A23" t="s">
        <v>150</v>
      </c>
      <c r="B23" t="s">
        <v>151</v>
      </c>
      <c r="C23">
        <v>3</v>
      </c>
      <c r="D23">
        <v>30</v>
      </c>
      <c r="E23">
        <v>2.6917900403768502E-3</v>
      </c>
      <c r="F23">
        <v>3.0109254126510301E-2</v>
      </c>
      <c r="G23">
        <v>0.45203095235310597</v>
      </c>
      <c r="H23">
        <v>5</v>
      </c>
      <c r="I23">
        <v>34</v>
      </c>
      <c r="J23">
        <v>2.88233299423533E-3</v>
      </c>
      <c r="K23">
        <v>9606</v>
      </c>
      <c r="L23" t="s">
        <v>1263</v>
      </c>
      <c r="M23" t="s">
        <v>3203</v>
      </c>
      <c r="N23" t="s">
        <v>3203</v>
      </c>
      <c r="O23" t="s">
        <v>3202</v>
      </c>
    </row>
    <row r="24" spans="1:15" x14ac:dyDescent="0.35">
      <c r="A24" t="s">
        <v>60</v>
      </c>
      <c r="B24" t="s">
        <v>61</v>
      </c>
      <c r="C24">
        <v>4</v>
      </c>
      <c r="D24">
        <v>56</v>
      </c>
      <c r="E24">
        <v>5.0246747420367799E-3</v>
      </c>
      <c r="F24">
        <v>3.7498413371258303E-2</v>
      </c>
      <c r="G24">
        <v>0.45203095235310597</v>
      </c>
      <c r="H24">
        <v>4</v>
      </c>
      <c r="I24">
        <v>52</v>
      </c>
      <c r="J24">
        <v>4.4082739911834503E-3</v>
      </c>
      <c r="K24">
        <v>9606</v>
      </c>
      <c r="L24" t="s">
        <v>1263</v>
      </c>
      <c r="M24" t="s">
        <v>3512</v>
      </c>
      <c r="N24" t="s">
        <v>3512</v>
      </c>
      <c r="O24" t="s">
        <v>3511</v>
      </c>
    </row>
    <row r="25" spans="1:15" x14ac:dyDescent="0.35">
      <c r="A25" t="s">
        <v>153</v>
      </c>
      <c r="B25" t="s">
        <v>154</v>
      </c>
      <c r="C25">
        <v>3</v>
      </c>
      <c r="D25">
        <v>33</v>
      </c>
      <c r="E25">
        <v>2.9609690444145301E-3</v>
      </c>
      <c r="F25">
        <v>3.8206707929797398E-2</v>
      </c>
      <c r="G25">
        <v>0.45203095235310597</v>
      </c>
      <c r="H25">
        <v>6</v>
      </c>
      <c r="I25">
        <v>12</v>
      </c>
      <c r="J25">
        <v>1.01729399796541E-3</v>
      </c>
      <c r="K25">
        <v>9606</v>
      </c>
      <c r="L25" t="s">
        <v>1263</v>
      </c>
      <c r="M25" t="s">
        <v>3194</v>
      </c>
      <c r="N25" t="s">
        <v>3194</v>
      </c>
      <c r="O25" t="s">
        <v>3510</v>
      </c>
    </row>
    <row r="26" spans="1:15" x14ac:dyDescent="0.35">
      <c r="A26" t="s">
        <v>3509</v>
      </c>
      <c r="B26" t="s">
        <v>3508</v>
      </c>
      <c r="C26">
        <v>14</v>
      </c>
      <c r="D26">
        <v>371</v>
      </c>
      <c r="E26">
        <v>3.3288470165993699E-2</v>
      </c>
      <c r="F26">
        <v>3.9627412072186202E-2</v>
      </c>
      <c r="G26">
        <v>0.45203095235310597</v>
      </c>
      <c r="H26">
        <v>12</v>
      </c>
      <c r="I26">
        <v>244</v>
      </c>
      <c r="J26">
        <v>2.0684977958629999E-2</v>
      </c>
      <c r="K26">
        <v>9606</v>
      </c>
      <c r="L26" t="s">
        <v>1263</v>
      </c>
      <c r="M26" t="s">
        <v>3507</v>
      </c>
      <c r="N26" t="s">
        <v>3507</v>
      </c>
      <c r="O26" t="s">
        <v>3506</v>
      </c>
    </row>
    <row r="27" spans="1:15" x14ac:dyDescent="0.35">
      <c r="A27" t="s">
        <v>3505</v>
      </c>
      <c r="B27" t="s">
        <v>3504</v>
      </c>
      <c r="C27">
        <v>1</v>
      </c>
      <c r="D27">
        <v>2</v>
      </c>
      <c r="E27" s="26">
        <v>1.7945266935845601E-4</v>
      </c>
      <c r="F27">
        <v>4.3532296233138097E-2</v>
      </c>
      <c r="G27">
        <v>0.45203095235310597</v>
      </c>
      <c r="H27">
        <v>1</v>
      </c>
      <c r="I27">
        <v>1</v>
      </c>
      <c r="J27" s="26">
        <v>8.4774499830450993E-5</v>
      </c>
      <c r="K27">
        <v>9606</v>
      </c>
      <c r="L27" t="s">
        <v>1263</v>
      </c>
      <c r="M27" t="s">
        <v>2446</v>
      </c>
      <c r="N27" t="s">
        <v>2446</v>
      </c>
      <c r="O27" t="s">
        <v>3503</v>
      </c>
    </row>
    <row r="28" spans="1:15" x14ac:dyDescent="0.35">
      <c r="A28" t="s">
        <v>3502</v>
      </c>
      <c r="B28" t="s">
        <v>3501</v>
      </c>
      <c r="C28">
        <v>1</v>
      </c>
      <c r="D28">
        <v>2</v>
      </c>
      <c r="E28" s="26">
        <v>1.7945266935845601E-4</v>
      </c>
      <c r="F28">
        <v>4.3532296233138097E-2</v>
      </c>
      <c r="G28">
        <v>0.45203095235310597</v>
      </c>
      <c r="H28">
        <v>1</v>
      </c>
      <c r="I28">
        <v>1</v>
      </c>
      <c r="J28" s="26">
        <v>8.4774499830450993E-5</v>
      </c>
      <c r="K28">
        <v>9606</v>
      </c>
      <c r="L28" t="s">
        <v>1263</v>
      </c>
      <c r="M28" t="s">
        <v>2446</v>
      </c>
      <c r="N28" t="s">
        <v>2446</v>
      </c>
      <c r="O28" t="s">
        <v>3500</v>
      </c>
    </row>
    <row r="29" spans="1:15" x14ac:dyDescent="0.35">
      <c r="A29" t="s">
        <v>3499</v>
      </c>
      <c r="B29" t="s">
        <v>3498</v>
      </c>
      <c r="C29">
        <v>2</v>
      </c>
      <c r="D29">
        <v>15</v>
      </c>
      <c r="E29">
        <v>1.3458950201884199E-3</v>
      </c>
      <c r="F29">
        <v>4.4624750755611599E-2</v>
      </c>
      <c r="G29">
        <v>0.45203095235310597</v>
      </c>
      <c r="H29">
        <v>1</v>
      </c>
      <c r="I29">
        <v>3</v>
      </c>
      <c r="J29" s="26">
        <v>2.5432349949135299E-4</v>
      </c>
      <c r="K29">
        <v>9606</v>
      </c>
      <c r="L29" t="s">
        <v>1263</v>
      </c>
      <c r="M29" t="s">
        <v>3497</v>
      </c>
      <c r="N29" t="s">
        <v>3497</v>
      </c>
      <c r="O29" t="s">
        <v>3496</v>
      </c>
    </row>
    <row r="30" spans="1:15" x14ac:dyDescent="0.35">
      <c r="A30" t="s">
        <v>166</v>
      </c>
      <c r="B30" t="s">
        <v>167</v>
      </c>
      <c r="C30">
        <v>2</v>
      </c>
      <c r="D30">
        <v>15</v>
      </c>
      <c r="E30">
        <v>1.3458950201884199E-3</v>
      </c>
      <c r="F30">
        <v>4.4624750755611599E-2</v>
      </c>
      <c r="G30">
        <v>0.45203095235310597</v>
      </c>
      <c r="H30">
        <v>6</v>
      </c>
      <c r="I30">
        <v>19</v>
      </c>
      <c r="J30">
        <v>1.6107154967785601E-3</v>
      </c>
      <c r="K30">
        <v>9606</v>
      </c>
      <c r="L30" t="s">
        <v>1263</v>
      </c>
      <c r="M30" t="s">
        <v>1654</v>
      </c>
      <c r="N30" t="s">
        <v>3061</v>
      </c>
      <c r="O30" t="s">
        <v>3322</v>
      </c>
    </row>
    <row r="31" spans="1:15" x14ac:dyDescent="0.35">
      <c r="A31" t="s">
        <v>155</v>
      </c>
      <c r="B31" t="s">
        <v>156</v>
      </c>
      <c r="C31">
        <v>3</v>
      </c>
      <c r="D31">
        <v>36</v>
      </c>
      <c r="E31">
        <v>3.2301480484522201E-3</v>
      </c>
      <c r="F31">
        <v>4.7297971131971497E-2</v>
      </c>
      <c r="G31">
        <v>0.45203095235310597</v>
      </c>
      <c r="H31">
        <v>8</v>
      </c>
      <c r="I31">
        <v>10</v>
      </c>
      <c r="J31" s="26">
        <v>8.4774499830451001E-4</v>
      </c>
      <c r="K31">
        <v>9606</v>
      </c>
      <c r="L31" t="s">
        <v>1263</v>
      </c>
      <c r="M31" t="s">
        <v>3495</v>
      </c>
      <c r="N31" t="s">
        <v>3495</v>
      </c>
      <c r="O31" t="s">
        <v>3494</v>
      </c>
    </row>
    <row r="32" spans="1:15" x14ac:dyDescent="0.35">
      <c r="A32" t="s">
        <v>58</v>
      </c>
      <c r="B32" t="s">
        <v>59</v>
      </c>
      <c r="C32">
        <v>5</v>
      </c>
      <c r="D32">
        <v>88</v>
      </c>
      <c r="E32">
        <v>7.8959174517720908E-3</v>
      </c>
      <c r="F32">
        <v>4.8259920009774498E-2</v>
      </c>
      <c r="G32">
        <v>0.45203095235310597</v>
      </c>
      <c r="H32">
        <v>10</v>
      </c>
      <c r="I32">
        <v>26</v>
      </c>
      <c r="J32">
        <v>2.2041369955917199E-3</v>
      </c>
      <c r="K32">
        <v>9606</v>
      </c>
      <c r="L32" t="s">
        <v>1263</v>
      </c>
      <c r="M32" t="s">
        <v>3493</v>
      </c>
      <c r="N32" t="s">
        <v>3493</v>
      </c>
      <c r="O32" t="s">
        <v>3492</v>
      </c>
    </row>
    <row r="33" spans="1:15" x14ac:dyDescent="0.35">
      <c r="A33" t="s">
        <v>124</v>
      </c>
      <c r="B33" t="s">
        <v>125</v>
      </c>
      <c r="C33">
        <v>10</v>
      </c>
      <c r="D33">
        <v>245</v>
      </c>
      <c r="E33">
        <v>2.1982951996410899E-2</v>
      </c>
      <c r="F33">
        <v>4.9340382269086103E-2</v>
      </c>
      <c r="G33">
        <v>0.45203095235310597</v>
      </c>
      <c r="H33">
        <v>17</v>
      </c>
      <c r="I33">
        <v>32</v>
      </c>
      <c r="J33">
        <v>2.7127839945744301E-3</v>
      </c>
      <c r="K33">
        <v>9606</v>
      </c>
      <c r="L33" t="s">
        <v>1263</v>
      </c>
      <c r="M33" t="s">
        <v>3491</v>
      </c>
      <c r="N33" t="s">
        <v>3491</v>
      </c>
      <c r="O33" t="s">
        <v>3490</v>
      </c>
    </row>
    <row r="34" spans="1:15" x14ac:dyDescent="0.35">
      <c r="A34" t="s">
        <v>3489</v>
      </c>
      <c r="B34" t="s">
        <v>3488</v>
      </c>
      <c r="C34">
        <v>6</v>
      </c>
      <c r="D34">
        <v>118</v>
      </c>
      <c r="E34">
        <v>1.05877074921489E-2</v>
      </c>
      <c r="F34">
        <v>5.0002882781663802E-2</v>
      </c>
      <c r="G34">
        <v>0.45203095235310597</v>
      </c>
      <c r="H34">
        <v>4</v>
      </c>
      <c r="I34">
        <v>23</v>
      </c>
      <c r="J34">
        <v>1.9498134961003701E-3</v>
      </c>
      <c r="K34">
        <v>9606</v>
      </c>
      <c r="L34" t="s">
        <v>1263</v>
      </c>
      <c r="M34" t="s">
        <v>3487</v>
      </c>
      <c r="N34" t="s">
        <v>3487</v>
      </c>
      <c r="O34" t="s">
        <v>3486</v>
      </c>
    </row>
    <row r="35" spans="1:15" x14ac:dyDescent="0.35">
      <c r="A35" t="s">
        <v>3485</v>
      </c>
      <c r="B35" t="s">
        <v>3484</v>
      </c>
      <c r="C35">
        <v>2</v>
      </c>
      <c r="D35">
        <v>16</v>
      </c>
      <c r="E35">
        <v>1.43562135486765E-3</v>
      </c>
      <c r="F35">
        <v>5.00521316826055E-2</v>
      </c>
      <c r="G35">
        <v>0.45203095235310597</v>
      </c>
      <c r="H35">
        <v>6</v>
      </c>
      <c r="I35">
        <v>19</v>
      </c>
      <c r="J35">
        <v>1.6107154967785601E-3</v>
      </c>
      <c r="K35">
        <v>9606</v>
      </c>
      <c r="L35" t="s">
        <v>1263</v>
      </c>
      <c r="M35" t="s">
        <v>3483</v>
      </c>
      <c r="N35" t="s">
        <v>3482</v>
      </c>
      <c r="O35" t="s">
        <v>3481</v>
      </c>
    </row>
    <row r="36" spans="1:15" x14ac:dyDescent="0.35">
      <c r="A36" t="s">
        <v>126</v>
      </c>
      <c r="B36" t="s">
        <v>127</v>
      </c>
      <c r="C36">
        <v>9</v>
      </c>
      <c r="D36">
        <v>218</v>
      </c>
      <c r="E36">
        <v>1.9560340960071702E-2</v>
      </c>
      <c r="F36">
        <v>5.6952691571267297E-2</v>
      </c>
      <c r="G36">
        <v>0.45203095235310597</v>
      </c>
      <c r="H36">
        <v>8</v>
      </c>
      <c r="I36">
        <v>59</v>
      </c>
      <c r="J36">
        <v>5.0016954899966002E-3</v>
      </c>
      <c r="K36">
        <v>9606</v>
      </c>
      <c r="L36" t="s">
        <v>1263</v>
      </c>
      <c r="M36" t="s">
        <v>3480</v>
      </c>
      <c r="N36" t="s">
        <v>3480</v>
      </c>
      <c r="O36" t="s">
        <v>3479</v>
      </c>
    </row>
    <row r="37" spans="1:15" x14ac:dyDescent="0.35">
      <c r="A37" t="s">
        <v>3478</v>
      </c>
      <c r="B37" t="s">
        <v>3477</v>
      </c>
      <c r="C37">
        <v>3</v>
      </c>
      <c r="D37">
        <v>40</v>
      </c>
      <c r="E37">
        <v>3.5890533871691301E-3</v>
      </c>
      <c r="F37">
        <v>6.0909318715638698E-2</v>
      </c>
      <c r="G37">
        <v>0.45203095235310597</v>
      </c>
      <c r="H37">
        <v>14</v>
      </c>
      <c r="I37">
        <v>35</v>
      </c>
      <c r="J37">
        <v>2.9671074940657801E-3</v>
      </c>
      <c r="K37">
        <v>9606</v>
      </c>
      <c r="L37" t="s">
        <v>1263</v>
      </c>
      <c r="M37" t="s">
        <v>3156</v>
      </c>
      <c r="N37" t="s">
        <v>3155</v>
      </c>
      <c r="O37" t="s">
        <v>3476</v>
      </c>
    </row>
    <row r="38" spans="1:15" x14ac:dyDescent="0.35">
      <c r="A38" t="s">
        <v>3475</v>
      </c>
      <c r="B38" t="s">
        <v>3474</v>
      </c>
      <c r="C38">
        <v>2</v>
      </c>
      <c r="D38">
        <v>18</v>
      </c>
      <c r="E38">
        <v>1.61507402422611E-3</v>
      </c>
      <c r="F38">
        <v>6.1566157946533598E-2</v>
      </c>
      <c r="G38">
        <v>0.45203095235310597</v>
      </c>
      <c r="H38">
        <v>8</v>
      </c>
      <c r="I38">
        <v>14</v>
      </c>
      <c r="J38">
        <v>1.1868429976263099E-3</v>
      </c>
      <c r="K38">
        <v>9606</v>
      </c>
      <c r="L38" t="s">
        <v>1263</v>
      </c>
      <c r="M38" t="s">
        <v>3255</v>
      </c>
      <c r="N38" t="s">
        <v>3254</v>
      </c>
      <c r="O38" t="s">
        <v>3253</v>
      </c>
    </row>
    <row r="39" spans="1:15" x14ac:dyDescent="0.35">
      <c r="A39" t="s">
        <v>144</v>
      </c>
      <c r="B39" t="s">
        <v>145</v>
      </c>
      <c r="C39">
        <v>5</v>
      </c>
      <c r="D39">
        <v>96</v>
      </c>
      <c r="E39">
        <v>8.6137281292059196E-3</v>
      </c>
      <c r="F39">
        <v>6.4950770359065296E-2</v>
      </c>
      <c r="G39">
        <v>0.45203095235310597</v>
      </c>
      <c r="H39">
        <v>5</v>
      </c>
      <c r="I39">
        <v>11</v>
      </c>
      <c r="J39" s="26">
        <v>9.3251949813496105E-4</v>
      </c>
      <c r="K39">
        <v>9606</v>
      </c>
      <c r="L39" t="s">
        <v>1263</v>
      </c>
      <c r="M39" t="s">
        <v>3473</v>
      </c>
      <c r="N39" t="s">
        <v>3473</v>
      </c>
      <c r="O39" t="s">
        <v>3472</v>
      </c>
    </row>
    <row r="40" spans="1:15" x14ac:dyDescent="0.35">
      <c r="A40" t="s">
        <v>3471</v>
      </c>
      <c r="B40" t="s">
        <v>3470</v>
      </c>
      <c r="C40">
        <v>3</v>
      </c>
      <c r="D40">
        <v>42</v>
      </c>
      <c r="E40">
        <v>3.7685060565275899E-3</v>
      </c>
      <c r="F40">
        <v>6.8326259551484997E-2</v>
      </c>
      <c r="G40">
        <v>0.45203095235310597</v>
      </c>
      <c r="H40">
        <v>11</v>
      </c>
      <c r="I40">
        <v>42</v>
      </c>
      <c r="J40">
        <v>3.56052899287894E-3</v>
      </c>
      <c r="K40">
        <v>9606</v>
      </c>
      <c r="L40" t="s">
        <v>1263</v>
      </c>
      <c r="M40" t="s">
        <v>3469</v>
      </c>
      <c r="N40" t="s">
        <v>3469</v>
      </c>
      <c r="O40" t="s">
        <v>3468</v>
      </c>
    </row>
    <row r="41" spans="1:15" x14ac:dyDescent="0.35">
      <c r="A41" t="s">
        <v>3467</v>
      </c>
      <c r="B41" t="s">
        <v>3466</v>
      </c>
      <c r="C41">
        <v>2</v>
      </c>
      <c r="D41">
        <v>20</v>
      </c>
      <c r="E41">
        <v>1.7945266935845601E-3</v>
      </c>
      <c r="F41">
        <v>7.3878724799676998E-2</v>
      </c>
      <c r="G41">
        <v>0.45203095235310597</v>
      </c>
      <c r="H41">
        <v>6</v>
      </c>
      <c r="I41">
        <v>6</v>
      </c>
      <c r="J41" s="26">
        <v>5.0864699898270599E-4</v>
      </c>
      <c r="K41">
        <v>9606</v>
      </c>
      <c r="L41" t="s">
        <v>1263</v>
      </c>
      <c r="M41" t="s">
        <v>2243</v>
      </c>
      <c r="N41" t="s">
        <v>2243</v>
      </c>
      <c r="O41" t="s">
        <v>3465</v>
      </c>
    </row>
    <row r="42" spans="1:15" x14ac:dyDescent="0.35">
      <c r="A42" t="s">
        <v>3464</v>
      </c>
      <c r="B42" t="s">
        <v>3463</v>
      </c>
      <c r="C42">
        <v>2</v>
      </c>
      <c r="D42">
        <v>20</v>
      </c>
      <c r="E42">
        <v>1.7945266935845601E-3</v>
      </c>
      <c r="F42">
        <v>7.3878724799676998E-2</v>
      </c>
      <c r="G42">
        <v>0.45203095235310597</v>
      </c>
      <c r="H42">
        <v>2</v>
      </c>
      <c r="I42">
        <v>6</v>
      </c>
      <c r="J42" s="26">
        <v>5.0864699898270599E-4</v>
      </c>
      <c r="K42">
        <v>9606</v>
      </c>
      <c r="L42" t="s">
        <v>1263</v>
      </c>
      <c r="M42" t="s">
        <v>3462</v>
      </c>
      <c r="N42" t="s">
        <v>3462</v>
      </c>
      <c r="O42" t="s">
        <v>3461</v>
      </c>
    </row>
    <row r="43" spans="1:15" x14ac:dyDescent="0.35">
      <c r="A43" t="s">
        <v>3460</v>
      </c>
      <c r="B43" t="s">
        <v>3459</v>
      </c>
      <c r="C43">
        <v>3</v>
      </c>
      <c r="D43">
        <v>44</v>
      </c>
      <c r="E43">
        <v>3.9479587258860402E-3</v>
      </c>
      <c r="F43">
        <v>7.6132232494391106E-2</v>
      </c>
      <c r="G43">
        <v>0.45203095235310597</v>
      </c>
      <c r="H43">
        <v>11</v>
      </c>
      <c r="I43">
        <v>26</v>
      </c>
      <c r="J43">
        <v>2.2041369955917199E-3</v>
      </c>
      <c r="K43">
        <v>9606</v>
      </c>
      <c r="L43" t="s">
        <v>1263</v>
      </c>
      <c r="M43" t="s">
        <v>2645</v>
      </c>
      <c r="N43" t="s">
        <v>2645</v>
      </c>
      <c r="O43" t="s">
        <v>3418</v>
      </c>
    </row>
    <row r="44" spans="1:15" x14ac:dyDescent="0.35">
      <c r="A44" t="s">
        <v>3458</v>
      </c>
      <c r="B44" t="s">
        <v>3457</v>
      </c>
      <c r="C44">
        <v>2</v>
      </c>
      <c r="D44">
        <v>21</v>
      </c>
      <c r="E44">
        <v>1.88425302826379E-3</v>
      </c>
      <c r="F44">
        <v>8.0305857952676293E-2</v>
      </c>
      <c r="G44">
        <v>0.45203095235310597</v>
      </c>
      <c r="H44">
        <v>2</v>
      </c>
      <c r="I44">
        <v>21</v>
      </c>
      <c r="J44">
        <v>1.78026449643947E-3</v>
      </c>
      <c r="K44">
        <v>9606</v>
      </c>
      <c r="L44" t="s">
        <v>1263</v>
      </c>
      <c r="M44" t="s">
        <v>3456</v>
      </c>
      <c r="N44" t="s">
        <v>3456</v>
      </c>
      <c r="O44" t="s">
        <v>3455</v>
      </c>
    </row>
    <row r="45" spans="1:15" x14ac:dyDescent="0.35">
      <c r="A45" t="s">
        <v>3454</v>
      </c>
      <c r="B45" t="s">
        <v>3453</v>
      </c>
      <c r="C45">
        <v>5</v>
      </c>
      <c r="D45">
        <v>103</v>
      </c>
      <c r="E45">
        <v>9.2418124719605196E-3</v>
      </c>
      <c r="F45">
        <v>8.1891880001296602E-2</v>
      </c>
      <c r="G45">
        <v>0.45203095235310597</v>
      </c>
      <c r="H45">
        <v>4</v>
      </c>
      <c r="I45">
        <v>28</v>
      </c>
      <c r="J45">
        <v>2.3736859952526198E-3</v>
      </c>
      <c r="K45">
        <v>9606</v>
      </c>
      <c r="L45" t="s">
        <v>1263</v>
      </c>
      <c r="M45" t="s">
        <v>3452</v>
      </c>
      <c r="N45" t="s">
        <v>3452</v>
      </c>
      <c r="O45" t="s">
        <v>3451</v>
      </c>
    </row>
    <row r="46" spans="1:15" x14ac:dyDescent="0.35">
      <c r="A46" t="s">
        <v>3450</v>
      </c>
      <c r="B46" t="s">
        <v>3449</v>
      </c>
      <c r="C46">
        <v>4</v>
      </c>
      <c r="D46">
        <v>74</v>
      </c>
      <c r="E46">
        <v>6.6397487662628899E-3</v>
      </c>
      <c r="F46">
        <v>8.4726986393694304E-2</v>
      </c>
      <c r="G46">
        <v>0.45203095235310597</v>
      </c>
      <c r="H46">
        <v>8</v>
      </c>
      <c r="I46">
        <v>32</v>
      </c>
      <c r="J46">
        <v>2.7127839945744301E-3</v>
      </c>
      <c r="K46">
        <v>9606</v>
      </c>
      <c r="L46" t="s">
        <v>1263</v>
      </c>
      <c r="M46" t="s">
        <v>2980</v>
      </c>
      <c r="N46" t="s">
        <v>2980</v>
      </c>
      <c r="O46" t="s">
        <v>2979</v>
      </c>
    </row>
    <row r="47" spans="1:15" x14ac:dyDescent="0.35">
      <c r="A47" t="s">
        <v>3448</v>
      </c>
      <c r="B47" t="s">
        <v>3447</v>
      </c>
      <c r="C47">
        <v>1</v>
      </c>
      <c r="D47">
        <v>4</v>
      </c>
      <c r="E47" s="26">
        <v>3.5890533871691299E-4</v>
      </c>
      <c r="F47">
        <v>8.5176840454744607E-2</v>
      </c>
      <c r="G47">
        <v>0.45203095235310597</v>
      </c>
      <c r="H47">
        <v>1</v>
      </c>
      <c r="I47">
        <v>2</v>
      </c>
      <c r="J47" s="26">
        <v>1.6954899966090199E-4</v>
      </c>
      <c r="K47">
        <v>9606</v>
      </c>
      <c r="L47" t="s">
        <v>1263</v>
      </c>
      <c r="M47" t="s">
        <v>2664</v>
      </c>
      <c r="N47" t="s">
        <v>2664</v>
      </c>
      <c r="O47" t="s">
        <v>3446</v>
      </c>
    </row>
    <row r="48" spans="1:15" x14ac:dyDescent="0.35">
      <c r="A48" t="s">
        <v>3445</v>
      </c>
      <c r="B48" t="s">
        <v>3444</v>
      </c>
      <c r="C48">
        <v>1</v>
      </c>
      <c r="D48">
        <v>4</v>
      </c>
      <c r="E48" s="26">
        <v>3.5890533871691299E-4</v>
      </c>
      <c r="F48">
        <v>8.5176840454744607E-2</v>
      </c>
      <c r="G48">
        <v>0.45203095235310597</v>
      </c>
      <c r="H48">
        <v>1</v>
      </c>
      <c r="I48">
        <v>2</v>
      </c>
      <c r="J48" s="26">
        <v>1.6954899966090199E-4</v>
      </c>
      <c r="K48">
        <v>9606</v>
      </c>
      <c r="L48" t="s">
        <v>1263</v>
      </c>
      <c r="M48" t="s">
        <v>3443</v>
      </c>
      <c r="N48" t="s">
        <v>3443</v>
      </c>
      <c r="O48" t="s">
        <v>3442</v>
      </c>
    </row>
    <row r="49" spans="1:15" x14ac:dyDescent="0.35">
      <c r="A49" t="s">
        <v>3441</v>
      </c>
      <c r="B49" t="s">
        <v>3440</v>
      </c>
      <c r="C49">
        <v>1</v>
      </c>
      <c r="D49">
        <v>4</v>
      </c>
      <c r="E49" s="26">
        <v>3.5890533871691299E-4</v>
      </c>
      <c r="F49">
        <v>8.5176840454744607E-2</v>
      </c>
      <c r="G49">
        <v>0.45203095235310597</v>
      </c>
      <c r="H49">
        <v>1</v>
      </c>
      <c r="I49">
        <v>3</v>
      </c>
      <c r="J49" s="26">
        <v>2.5432349949135299E-4</v>
      </c>
      <c r="K49">
        <v>9606</v>
      </c>
      <c r="L49" t="s">
        <v>1263</v>
      </c>
      <c r="M49" t="s">
        <v>1278</v>
      </c>
      <c r="N49" t="s">
        <v>1278</v>
      </c>
      <c r="O49" t="s">
        <v>3437</v>
      </c>
    </row>
    <row r="50" spans="1:15" x14ac:dyDescent="0.35">
      <c r="A50" t="s">
        <v>3439</v>
      </c>
      <c r="B50" t="s">
        <v>3438</v>
      </c>
      <c r="C50">
        <v>1</v>
      </c>
      <c r="D50">
        <v>4</v>
      </c>
      <c r="E50" s="26">
        <v>3.5890533871691299E-4</v>
      </c>
      <c r="F50">
        <v>8.5176840454744607E-2</v>
      </c>
      <c r="G50">
        <v>0.45203095235310597</v>
      </c>
      <c r="H50">
        <v>1</v>
      </c>
      <c r="I50">
        <v>3</v>
      </c>
      <c r="J50" s="26">
        <v>2.5432349949135299E-4</v>
      </c>
      <c r="K50">
        <v>9606</v>
      </c>
      <c r="L50" t="s">
        <v>1263</v>
      </c>
      <c r="M50" t="s">
        <v>1278</v>
      </c>
      <c r="N50" t="s">
        <v>1278</v>
      </c>
      <c r="O50" t="s">
        <v>3437</v>
      </c>
    </row>
    <row r="51" spans="1:15" x14ac:dyDescent="0.35">
      <c r="A51" t="s">
        <v>3436</v>
      </c>
      <c r="B51" t="s">
        <v>3435</v>
      </c>
      <c r="C51">
        <v>1</v>
      </c>
      <c r="D51">
        <v>4</v>
      </c>
      <c r="E51" s="26">
        <v>3.5890533871691299E-4</v>
      </c>
      <c r="F51">
        <v>8.5176840454744607E-2</v>
      </c>
      <c r="G51">
        <v>0.45203095235310597</v>
      </c>
      <c r="H51">
        <v>1</v>
      </c>
      <c r="I51">
        <v>4</v>
      </c>
      <c r="J51" s="26">
        <v>3.3909799932180397E-4</v>
      </c>
      <c r="K51">
        <v>9606</v>
      </c>
      <c r="L51" t="s">
        <v>1263</v>
      </c>
      <c r="M51" t="s">
        <v>2766</v>
      </c>
      <c r="N51" t="s">
        <v>2766</v>
      </c>
      <c r="O51" t="s">
        <v>3434</v>
      </c>
    </row>
    <row r="52" spans="1:15" x14ac:dyDescent="0.35">
      <c r="A52" t="s">
        <v>3433</v>
      </c>
      <c r="B52" t="s">
        <v>3432</v>
      </c>
      <c r="C52">
        <v>1</v>
      </c>
      <c r="D52">
        <v>4</v>
      </c>
      <c r="E52" s="26">
        <v>3.5890533871691299E-4</v>
      </c>
      <c r="F52">
        <v>8.5176840454744607E-2</v>
      </c>
      <c r="G52">
        <v>0.45203095235310597</v>
      </c>
      <c r="H52">
        <v>1</v>
      </c>
      <c r="I52">
        <v>5</v>
      </c>
      <c r="J52" s="26">
        <v>4.2387249915225501E-4</v>
      </c>
      <c r="K52">
        <v>9606</v>
      </c>
      <c r="L52" t="s">
        <v>1263</v>
      </c>
      <c r="M52" t="s">
        <v>2616</v>
      </c>
      <c r="N52" t="s">
        <v>2616</v>
      </c>
      <c r="O52" t="s">
        <v>3431</v>
      </c>
    </row>
    <row r="53" spans="1:15" x14ac:dyDescent="0.35">
      <c r="A53" t="s">
        <v>3430</v>
      </c>
      <c r="B53" t="s">
        <v>3429</v>
      </c>
      <c r="C53">
        <v>2</v>
      </c>
      <c r="D53">
        <v>22</v>
      </c>
      <c r="E53">
        <v>1.9739793629430201E-3</v>
      </c>
      <c r="F53">
        <v>8.6899108377358397E-2</v>
      </c>
      <c r="G53">
        <v>0.45203095235310597</v>
      </c>
      <c r="H53">
        <v>3</v>
      </c>
      <c r="I53">
        <v>11</v>
      </c>
      <c r="J53" s="26">
        <v>9.3251949813496105E-4</v>
      </c>
      <c r="K53">
        <v>9606</v>
      </c>
      <c r="L53" t="s">
        <v>1263</v>
      </c>
      <c r="M53" t="s">
        <v>3082</v>
      </c>
      <c r="N53" t="s">
        <v>3082</v>
      </c>
      <c r="O53" t="s">
        <v>3081</v>
      </c>
    </row>
    <row r="54" spans="1:15" x14ac:dyDescent="0.35">
      <c r="A54" t="s">
        <v>3428</v>
      </c>
      <c r="B54" t="s">
        <v>3427</v>
      </c>
      <c r="C54">
        <v>5</v>
      </c>
      <c r="D54">
        <v>106</v>
      </c>
      <c r="E54">
        <v>9.5109914759982008E-3</v>
      </c>
      <c r="F54">
        <v>8.9806028885614397E-2</v>
      </c>
      <c r="G54">
        <v>0.45203095235310597</v>
      </c>
      <c r="H54">
        <v>14</v>
      </c>
      <c r="I54">
        <v>83</v>
      </c>
      <c r="J54">
        <v>7.0362834859274302E-3</v>
      </c>
      <c r="K54">
        <v>9606</v>
      </c>
      <c r="L54" t="s">
        <v>1263</v>
      </c>
      <c r="M54" t="s">
        <v>3426</v>
      </c>
      <c r="N54" t="s">
        <v>3426</v>
      </c>
      <c r="O54" t="s">
        <v>3425</v>
      </c>
    </row>
    <row r="55" spans="1:15" x14ac:dyDescent="0.35">
      <c r="A55" t="s">
        <v>3424</v>
      </c>
      <c r="B55" t="s">
        <v>3423</v>
      </c>
      <c r="C55">
        <v>7</v>
      </c>
      <c r="D55">
        <v>172</v>
      </c>
      <c r="E55">
        <v>1.54329295648272E-2</v>
      </c>
      <c r="F55">
        <v>9.1864537405772495E-2</v>
      </c>
      <c r="G55">
        <v>0.45203095235310597</v>
      </c>
      <c r="H55">
        <v>3</v>
      </c>
      <c r="I55">
        <v>19</v>
      </c>
      <c r="J55">
        <v>1.6107154967785601E-3</v>
      </c>
      <c r="K55">
        <v>9606</v>
      </c>
      <c r="L55" t="s">
        <v>1263</v>
      </c>
      <c r="M55" t="s">
        <v>3422</v>
      </c>
      <c r="N55" t="s">
        <v>3422</v>
      </c>
      <c r="O55" t="s">
        <v>3421</v>
      </c>
    </row>
    <row r="56" spans="1:15" x14ac:dyDescent="0.35">
      <c r="A56" t="s">
        <v>3420</v>
      </c>
      <c r="B56" t="s">
        <v>3419</v>
      </c>
      <c r="C56">
        <v>3</v>
      </c>
      <c r="D56">
        <v>48</v>
      </c>
      <c r="E56">
        <v>4.3068640646029598E-3</v>
      </c>
      <c r="F56">
        <v>9.2849811643109695E-2</v>
      </c>
      <c r="G56">
        <v>0.45203095235310597</v>
      </c>
      <c r="H56">
        <v>11</v>
      </c>
      <c r="I56">
        <v>32</v>
      </c>
      <c r="J56">
        <v>2.7127839945744301E-3</v>
      </c>
      <c r="K56">
        <v>9606</v>
      </c>
      <c r="L56" t="s">
        <v>1263</v>
      </c>
      <c r="M56" t="s">
        <v>2645</v>
      </c>
      <c r="N56" t="s">
        <v>2645</v>
      </c>
      <c r="O56" t="s">
        <v>3418</v>
      </c>
    </row>
    <row r="57" spans="1:15" x14ac:dyDescent="0.35">
      <c r="A57" t="s">
        <v>3417</v>
      </c>
      <c r="B57" t="s">
        <v>3416</v>
      </c>
      <c r="C57">
        <v>3</v>
      </c>
      <c r="D57">
        <v>48</v>
      </c>
      <c r="E57">
        <v>4.3068640646029598E-3</v>
      </c>
      <c r="F57">
        <v>9.2849811643109695E-2</v>
      </c>
      <c r="G57">
        <v>0.45203095235310597</v>
      </c>
      <c r="H57">
        <v>9</v>
      </c>
      <c r="I57">
        <v>65</v>
      </c>
      <c r="J57">
        <v>5.5103424889793098E-3</v>
      </c>
      <c r="K57">
        <v>9606</v>
      </c>
      <c r="L57" t="s">
        <v>1263</v>
      </c>
      <c r="M57" t="s">
        <v>3415</v>
      </c>
      <c r="N57" t="s">
        <v>3414</v>
      </c>
      <c r="O57" t="s">
        <v>3413</v>
      </c>
    </row>
    <row r="58" spans="1:15" x14ac:dyDescent="0.35">
      <c r="A58" t="s">
        <v>3412</v>
      </c>
      <c r="B58" t="s">
        <v>3411</v>
      </c>
      <c r="C58">
        <v>2</v>
      </c>
      <c r="D58">
        <v>23</v>
      </c>
      <c r="E58">
        <v>2.0637056976222502E-3</v>
      </c>
      <c r="F58">
        <v>9.3648121618156499E-2</v>
      </c>
      <c r="G58">
        <v>0.45203095235310597</v>
      </c>
      <c r="H58">
        <v>11</v>
      </c>
      <c r="I58">
        <v>13</v>
      </c>
      <c r="J58">
        <v>1.10206849779586E-3</v>
      </c>
      <c r="K58">
        <v>9606</v>
      </c>
      <c r="L58" t="s">
        <v>1263</v>
      </c>
      <c r="M58" t="s">
        <v>3410</v>
      </c>
      <c r="N58" t="s">
        <v>3410</v>
      </c>
      <c r="O58" t="s">
        <v>3409</v>
      </c>
    </row>
    <row r="59" spans="1:15" x14ac:dyDescent="0.35">
      <c r="A59" t="s">
        <v>3408</v>
      </c>
      <c r="B59" t="s">
        <v>3407</v>
      </c>
      <c r="C59">
        <v>2</v>
      </c>
      <c r="D59">
        <v>23</v>
      </c>
      <c r="E59">
        <v>2.0637056976222502E-3</v>
      </c>
      <c r="F59">
        <v>9.3648121618156499E-2</v>
      </c>
      <c r="G59">
        <v>0.45203095235310597</v>
      </c>
      <c r="H59">
        <v>3</v>
      </c>
      <c r="I59">
        <v>24</v>
      </c>
      <c r="J59">
        <v>2.03458799593082E-3</v>
      </c>
      <c r="K59">
        <v>9606</v>
      </c>
      <c r="L59" t="s">
        <v>1263</v>
      </c>
      <c r="M59" t="s">
        <v>3406</v>
      </c>
      <c r="N59" t="s">
        <v>3406</v>
      </c>
      <c r="O59" t="s">
        <v>3405</v>
      </c>
    </row>
    <row r="60" spans="1:15" x14ac:dyDescent="0.35">
      <c r="A60" t="s">
        <v>40</v>
      </c>
      <c r="B60" t="s">
        <v>41</v>
      </c>
      <c r="C60">
        <v>6</v>
      </c>
      <c r="D60">
        <v>142</v>
      </c>
      <c r="E60">
        <v>1.27411395244504E-2</v>
      </c>
      <c r="F60">
        <v>9.9561341431622499E-2</v>
      </c>
      <c r="G60">
        <v>0.45203095235310597</v>
      </c>
      <c r="H60">
        <v>6</v>
      </c>
      <c r="I60">
        <v>26</v>
      </c>
      <c r="J60">
        <v>2.2041369955917199E-3</v>
      </c>
      <c r="K60">
        <v>9606</v>
      </c>
      <c r="L60" t="s">
        <v>1263</v>
      </c>
      <c r="M60" t="s">
        <v>3404</v>
      </c>
      <c r="N60" t="s">
        <v>3404</v>
      </c>
      <c r="O60" t="s">
        <v>3403</v>
      </c>
    </row>
    <row r="61" spans="1:15" x14ac:dyDescent="0.35">
      <c r="A61" t="s">
        <v>3402</v>
      </c>
      <c r="B61" t="s">
        <v>3401</v>
      </c>
      <c r="C61">
        <v>2</v>
      </c>
      <c r="D61">
        <v>24</v>
      </c>
      <c r="E61">
        <v>2.1534320323014799E-3</v>
      </c>
      <c r="F61">
        <v>0.100542915232681</v>
      </c>
      <c r="G61">
        <v>0.45203095235310597</v>
      </c>
      <c r="H61">
        <v>12</v>
      </c>
      <c r="I61">
        <v>12</v>
      </c>
      <c r="J61">
        <v>1.01729399796541E-3</v>
      </c>
      <c r="K61">
        <v>9606</v>
      </c>
      <c r="L61" t="s">
        <v>1263</v>
      </c>
      <c r="M61" t="s">
        <v>2243</v>
      </c>
      <c r="N61" t="s">
        <v>2243</v>
      </c>
      <c r="O61" t="s">
        <v>3400</v>
      </c>
    </row>
    <row r="62" spans="1:15" x14ac:dyDescent="0.35">
      <c r="A62" t="s">
        <v>3399</v>
      </c>
      <c r="B62" t="s">
        <v>3398</v>
      </c>
      <c r="C62">
        <v>2</v>
      </c>
      <c r="D62">
        <v>24</v>
      </c>
      <c r="E62">
        <v>2.1534320323014799E-3</v>
      </c>
      <c r="F62">
        <v>0.100542915232681</v>
      </c>
      <c r="G62">
        <v>0.45203095235310597</v>
      </c>
      <c r="H62">
        <v>3</v>
      </c>
      <c r="I62">
        <v>6</v>
      </c>
      <c r="J62" s="26">
        <v>5.0864699898270599E-4</v>
      </c>
      <c r="K62">
        <v>9606</v>
      </c>
      <c r="L62" t="s">
        <v>1263</v>
      </c>
      <c r="M62" t="s">
        <v>2856</v>
      </c>
      <c r="N62" t="s">
        <v>2856</v>
      </c>
      <c r="O62" t="s">
        <v>3397</v>
      </c>
    </row>
    <row r="63" spans="1:15" x14ac:dyDescent="0.35">
      <c r="A63" t="s">
        <v>3396</v>
      </c>
      <c r="B63" t="s">
        <v>3395</v>
      </c>
      <c r="C63">
        <v>2</v>
      </c>
      <c r="D63">
        <v>24</v>
      </c>
      <c r="E63">
        <v>2.1534320323014799E-3</v>
      </c>
      <c r="F63">
        <v>0.100542915232681</v>
      </c>
      <c r="G63">
        <v>0.45203095235310597</v>
      </c>
      <c r="H63">
        <v>9</v>
      </c>
      <c r="I63">
        <v>21</v>
      </c>
      <c r="J63">
        <v>1.78026449643947E-3</v>
      </c>
      <c r="K63">
        <v>9606</v>
      </c>
      <c r="L63" t="s">
        <v>1263</v>
      </c>
      <c r="M63" t="s">
        <v>3394</v>
      </c>
      <c r="N63" t="s">
        <v>3394</v>
      </c>
      <c r="O63" t="s">
        <v>3393</v>
      </c>
    </row>
    <row r="64" spans="1:15" x14ac:dyDescent="0.35">
      <c r="A64" t="s">
        <v>3392</v>
      </c>
      <c r="B64" t="s">
        <v>3391</v>
      </c>
      <c r="C64">
        <v>2</v>
      </c>
      <c r="D64">
        <v>24</v>
      </c>
      <c r="E64">
        <v>2.1534320323014799E-3</v>
      </c>
      <c r="F64">
        <v>0.100542915232681</v>
      </c>
      <c r="G64">
        <v>0.45203095235310597</v>
      </c>
      <c r="H64">
        <v>2</v>
      </c>
      <c r="I64">
        <v>11</v>
      </c>
      <c r="J64" s="26">
        <v>9.3251949813496105E-4</v>
      </c>
      <c r="K64">
        <v>9606</v>
      </c>
      <c r="L64" t="s">
        <v>1263</v>
      </c>
      <c r="M64" t="s">
        <v>3390</v>
      </c>
      <c r="N64" t="s">
        <v>3390</v>
      </c>
      <c r="O64" t="s">
        <v>3389</v>
      </c>
    </row>
    <row r="65" spans="1:15" x14ac:dyDescent="0.35">
      <c r="A65" t="s">
        <v>3388</v>
      </c>
      <c r="B65" t="s">
        <v>3387</v>
      </c>
      <c r="C65">
        <v>4</v>
      </c>
      <c r="D65">
        <v>80</v>
      </c>
      <c r="E65">
        <v>7.1781067743382602E-3</v>
      </c>
      <c r="F65">
        <v>0.104845329925565</v>
      </c>
      <c r="G65">
        <v>0.45203095235310597</v>
      </c>
      <c r="H65">
        <v>5</v>
      </c>
      <c r="I65">
        <v>16</v>
      </c>
      <c r="J65">
        <v>1.35639199728721E-3</v>
      </c>
      <c r="K65">
        <v>9606</v>
      </c>
      <c r="L65" t="s">
        <v>1263</v>
      </c>
      <c r="M65" t="s">
        <v>3310</v>
      </c>
      <c r="N65" t="s">
        <v>3310</v>
      </c>
      <c r="O65" t="s">
        <v>3309</v>
      </c>
    </row>
    <row r="66" spans="1:15" x14ac:dyDescent="0.35">
      <c r="A66" t="s">
        <v>3386</v>
      </c>
      <c r="B66" t="s">
        <v>3385</v>
      </c>
      <c r="C66">
        <v>1</v>
      </c>
      <c r="D66">
        <v>5</v>
      </c>
      <c r="E66" s="26">
        <v>4.4863167339614099E-4</v>
      </c>
      <c r="F66">
        <v>0.105316826972476</v>
      </c>
      <c r="G66">
        <v>0.45203095235310597</v>
      </c>
      <c r="H66">
        <v>1</v>
      </c>
      <c r="I66">
        <v>1</v>
      </c>
      <c r="J66" s="26">
        <v>8.4774499830450993E-5</v>
      </c>
      <c r="K66">
        <v>9606</v>
      </c>
      <c r="L66" t="s">
        <v>1263</v>
      </c>
      <c r="M66" t="s">
        <v>1441</v>
      </c>
      <c r="N66" t="s">
        <v>1441</v>
      </c>
      <c r="O66" t="s">
        <v>3384</v>
      </c>
    </row>
    <row r="67" spans="1:15" x14ac:dyDescent="0.35">
      <c r="A67" t="s">
        <v>3383</v>
      </c>
      <c r="B67" t="s">
        <v>3382</v>
      </c>
      <c r="C67">
        <v>1</v>
      </c>
      <c r="D67">
        <v>5</v>
      </c>
      <c r="E67" s="26">
        <v>4.4863167339614099E-4</v>
      </c>
      <c r="F67">
        <v>0.105316826972476</v>
      </c>
      <c r="G67">
        <v>0.45203095235310597</v>
      </c>
      <c r="H67">
        <v>2</v>
      </c>
      <c r="I67">
        <v>3</v>
      </c>
      <c r="J67" s="26">
        <v>2.5432349949135299E-4</v>
      </c>
      <c r="K67">
        <v>9606</v>
      </c>
      <c r="L67" t="s">
        <v>1263</v>
      </c>
      <c r="M67" t="s">
        <v>1705</v>
      </c>
      <c r="N67" t="s">
        <v>1705</v>
      </c>
      <c r="O67" t="s">
        <v>1859</v>
      </c>
    </row>
    <row r="68" spans="1:15" x14ac:dyDescent="0.35">
      <c r="A68" t="s">
        <v>3381</v>
      </c>
      <c r="B68" t="s">
        <v>3380</v>
      </c>
      <c r="C68">
        <v>1</v>
      </c>
      <c r="D68">
        <v>5</v>
      </c>
      <c r="E68" s="26">
        <v>4.4863167339614099E-4</v>
      </c>
      <c r="F68">
        <v>0.105316826972476</v>
      </c>
      <c r="G68">
        <v>0.45203095235310597</v>
      </c>
      <c r="H68">
        <v>2</v>
      </c>
      <c r="I68">
        <v>9</v>
      </c>
      <c r="J68" s="26">
        <v>7.6297049847405898E-4</v>
      </c>
      <c r="K68">
        <v>9606</v>
      </c>
      <c r="L68" t="s">
        <v>1263</v>
      </c>
      <c r="M68" t="s">
        <v>3379</v>
      </c>
      <c r="N68" t="s">
        <v>3379</v>
      </c>
      <c r="O68" t="s">
        <v>3378</v>
      </c>
    </row>
    <row r="69" spans="1:15" x14ac:dyDescent="0.35">
      <c r="A69" t="s">
        <v>3377</v>
      </c>
      <c r="B69" t="s">
        <v>3376</v>
      </c>
      <c r="C69">
        <v>6</v>
      </c>
      <c r="D69">
        <v>145</v>
      </c>
      <c r="E69">
        <v>1.30103185284881E-2</v>
      </c>
      <c r="F69">
        <v>0.10711113257551</v>
      </c>
      <c r="G69">
        <v>0.45203095235310597</v>
      </c>
      <c r="H69">
        <v>19</v>
      </c>
      <c r="I69">
        <v>34</v>
      </c>
      <c r="J69">
        <v>2.88233299423533E-3</v>
      </c>
      <c r="K69">
        <v>9606</v>
      </c>
      <c r="L69" t="s">
        <v>1263</v>
      </c>
      <c r="M69" t="s">
        <v>3375</v>
      </c>
      <c r="N69" t="s">
        <v>3375</v>
      </c>
      <c r="O69" t="s">
        <v>3374</v>
      </c>
    </row>
    <row r="70" spans="1:15" x14ac:dyDescent="0.35">
      <c r="A70" t="s">
        <v>3373</v>
      </c>
      <c r="B70" t="s">
        <v>3372</v>
      </c>
      <c r="C70">
        <v>2</v>
      </c>
      <c r="D70">
        <v>25</v>
      </c>
      <c r="E70">
        <v>2.2431583669807E-3</v>
      </c>
      <c r="F70">
        <v>0.107573867541886</v>
      </c>
      <c r="G70">
        <v>0.45203095235310597</v>
      </c>
      <c r="H70">
        <v>6</v>
      </c>
      <c r="I70">
        <v>19</v>
      </c>
      <c r="J70">
        <v>1.6107154967785601E-3</v>
      </c>
      <c r="K70">
        <v>9606</v>
      </c>
      <c r="L70" t="s">
        <v>1263</v>
      </c>
      <c r="M70" t="s">
        <v>2382</v>
      </c>
      <c r="N70" t="s">
        <v>2382</v>
      </c>
      <c r="O70" t="s">
        <v>2381</v>
      </c>
    </row>
    <row r="71" spans="1:15" x14ac:dyDescent="0.35">
      <c r="A71" t="s">
        <v>3371</v>
      </c>
      <c r="B71" t="s">
        <v>3370</v>
      </c>
      <c r="C71">
        <v>2</v>
      </c>
      <c r="D71">
        <v>26</v>
      </c>
      <c r="E71">
        <v>2.3328847016599302E-3</v>
      </c>
      <c r="F71">
        <v>0.11473170669190599</v>
      </c>
      <c r="G71">
        <v>0.45203095235310597</v>
      </c>
      <c r="H71">
        <v>1</v>
      </c>
      <c r="I71">
        <v>5</v>
      </c>
      <c r="J71" s="26">
        <v>4.2387249915225501E-4</v>
      </c>
      <c r="K71">
        <v>9606</v>
      </c>
      <c r="L71" t="s">
        <v>1263</v>
      </c>
      <c r="M71" t="s">
        <v>1654</v>
      </c>
      <c r="N71" t="s">
        <v>1653</v>
      </c>
      <c r="O71" t="s">
        <v>3369</v>
      </c>
    </row>
    <row r="72" spans="1:15" x14ac:dyDescent="0.35">
      <c r="A72" t="s">
        <v>3368</v>
      </c>
      <c r="B72" t="s">
        <v>3367</v>
      </c>
      <c r="C72">
        <v>2</v>
      </c>
      <c r="D72">
        <v>26</v>
      </c>
      <c r="E72">
        <v>2.3328847016599302E-3</v>
      </c>
      <c r="F72">
        <v>0.11473170669190599</v>
      </c>
      <c r="G72">
        <v>0.45203095235310597</v>
      </c>
      <c r="H72">
        <v>3</v>
      </c>
      <c r="I72">
        <v>32</v>
      </c>
      <c r="J72">
        <v>2.7127839945744301E-3</v>
      </c>
      <c r="K72">
        <v>9606</v>
      </c>
      <c r="L72" t="s">
        <v>1263</v>
      </c>
      <c r="M72" t="s">
        <v>3078</v>
      </c>
      <c r="N72" t="s">
        <v>3078</v>
      </c>
      <c r="O72" t="s">
        <v>3366</v>
      </c>
    </row>
    <row r="73" spans="1:15" x14ac:dyDescent="0.35">
      <c r="A73" t="s">
        <v>120</v>
      </c>
      <c r="B73" t="s">
        <v>121</v>
      </c>
      <c r="C73">
        <v>19</v>
      </c>
      <c r="D73">
        <v>635</v>
      </c>
      <c r="E73">
        <v>5.6976222521310002E-2</v>
      </c>
      <c r="F73">
        <v>0.118156008603001</v>
      </c>
      <c r="G73">
        <v>0.45203095235310597</v>
      </c>
      <c r="H73">
        <v>62</v>
      </c>
      <c r="I73">
        <v>218</v>
      </c>
      <c r="J73">
        <v>1.84808409630383E-2</v>
      </c>
      <c r="K73">
        <v>9606</v>
      </c>
      <c r="L73" t="s">
        <v>1263</v>
      </c>
      <c r="M73" t="s">
        <v>3365</v>
      </c>
      <c r="N73" t="s">
        <v>3364</v>
      </c>
      <c r="O73" t="s">
        <v>3363</v>
      </c>
    </row>
    <row r="74" spans="1:15" x14ac:dyDescent="0.35">
      <c r="A74" t="s">
        <v>3362</v>
      </c>
      <c r="B74" t="s">
        <v>3361</v>
      </c>
      <c r="C74">
        <v>4</v>
      </c>
      <c r="D74">
        <v>84</v>
      </c>
      <c r="E74">
        <v>7.5370121130551799E-3</v>
      </c>
      <c r="F74">
        <v>0.11935521830247001</v>
      </c>
      <c r="G74">
        <v>0.45203095235310597</v>
      </c>
      <c r="H74">
        <v>14</v>
      </c>
      <c r="I74">
        <v>20</v>
      </c>
      <c r="J74">
        <v>1.69548999660902E-3</v>
      </c>
      <c r="K74">
        <v>9606</v>
      </c>
      <c r="L74" t="s">
        <v>1263</v>
      </c>
      <c r="M74" t="s">
        <v>3120</v>
      </c>
      <c r="N74" t="s">
        <v>3120</v>
      </c>
      <c r="O74" t="s">
        <v>3360</v>
      </c>
    </row>
    <row r="75" spans="1:15" x14ac:dyDescent="0.35">
      <c r="A75" t="s">
        <v>3359</v>
      </c>
      <c r="B75" t="s">
        <v>3358</v>
      </c>
      <c r="C75">
        <v>5</v>
      </c>
      <c r="D75">
        <v>117</v>
      </c>
      <c r="E75">
        <v>1.04979811574697E-2</v>
      </c>
      <c r="F75">
        <v>0.122024566153993</v>
      </c>
      <c r="G75">
        <v>0.45203095235310597</v>
      </c>
      <c r="H75">
        <v>6</v>
      </c>
      <c r="I75">
        <v>6</v>
      </c>
      <c r="J75" s="26">
        <v>5.0864699898270599E-4</v>
      </c>
      <c r="K75">
        <v>9606</v>
      </c>
      <c r="L75" t="s">
        <v>1263</v>
      </c>
      <c r="M75" t="s">
        <v>3354</v>
      </c>
      <c r="N75" t="s">
        <v>3354</v>
      </c>
      <c r="O75" t="s">
        <v>3357</v>
      </c>
    </row>
    <row r="76" spans="1:15" x14ac:dyDescent="0.35">
      <c r="A76" t="s">
        <v>3356</v>
      </c>
      <c r="B76" t="s">
        <v>3355</v>
      </c>
      <c r="C76">
        <v>5</v>
      </c>
      <c r="D76">
        <v>117</v>
      </c>
      <c r="E76">
        <v>1.04979811574697E-2</v>
      </c>
      <c r="F76">
        <v>0.122024566153993</v>
      </c>
      <c r="G76">
        <v>0.45203095235310597</v>
      </c>
      <c r="H76">
        <v>5</v>
      </c>
      <c r="I76">
        <v>5</v>
      </c>
      <c r="J76" s="26">
        <v>4.2387249915225501E-4</v>
      </c>
      <c r="K76">
        <v>9606</v>
      </c>
      <c r="L76" t="s">
        <v>1263</v>
      </c>
      <c r="M76" t="s">
        <v>3354</v>
      </c>
      <c r="N76" t="s">
        <v>3354</v>
      </c>
      <c r="O76" t="s">
        <v>3353</v>
      </c>
    </row>
    <row r="77" spans="1:15" x14ac:dyDescent="0.35">
      <c r="A77" t="s">
        <v>3352</v>
      </c>
      <c r="B77" t="s">
        <v>3351</v>
      </c>
      <c r="C77">
        <v>4</v>
      </c>
      <c r="D77">
        <v>85</v>
      </c>
      <c r="E77">
        <v>7.6267384477344104E-3</v>
      </c>
      <c r="F77">
        <v>0.123112274893265</v>
      </c>
      <c r="G77">
        <v>0.45203095235310597</v>
      </c>
      <c r="H77">
        <v>3</v>
      </c>
      <c r="I77">
        <v>35</v>
      </c>
      <c r="J77">
        <v>2.9671074940657801E-3</v>
      </c>
      <c r="K77">
        <v>9606</v>
      </c>
      <c r="L77" t="s">
        <v>1263</v>
      </c>
      <c r="M77" t="s">
        <v>3350</v>
      </c>
      <c r="N77" t="s">
        <v>3350</v>
      </c>
      <c r="O77" t="s">
        <v>3349</v>
      </c>
    </row>
    <row r="78" spans="1:15" x14ac:dyDescent="0.35">
      <c r="A78" t="s">
        <v>3348</v>
      </c>
      <c r="B78" t="s">
        <v>3347</v>
      </c>
      <c r="C78">
        <v>1</v>
      </c>
      <c r="D78">
        <v>6</v>
      </c>
      <c r="E78" s="26">
        <v>5.3835800807536997E-4</v>
      </c>
      <c r="F78">
        <v>0.125015176849054</v>
      </c>
      <c r="G78">
        <v>0.45203095235310597</v>
      </c>
      <c r="H78">
        <v>5</v>
      </c>
      <c r="I78">
        <v>5</v>
      </c>
      <c r="J78" s="26">
        <v>4.2387249915225501E-4</v>
      </c>
      <c r="K78">
        <v>9606</v>
      </c>
      <c r="L78" t="s">
        <v>1263</v>
      </c>
      <c r="M78" t="s">
        <v>1441</v>
      </c>
      <c r="N78" t="s">
        <v>1441</v>
      </c>
      <c r="O78" t="s">
        <v>3346</v>
      </c>
    </row>
    <row r="79" spans="1:15" x14ac:dyDescent="0.35">
      <c r="A79" t="s">
        <v>3345</v>
      </c>
      <c r="B79" t="s">
        <v>3344</v>
      </c>
      <c r="C79">
        <v>1</v>
      </c>
      <c r="D79">
        <v>6</v>
      </c>
      <c r="E79" s="26">
        <v>5.3835800807536997E-4</v>
      </c>
      <c r="F79">
        <v>0.125015176849054</v>
      </c>
      <c r="G79">
        <v>0.45203095235310597</v>
      </c>
      <c r="H79">
        <v>1</v>
      </c>
      <c r="I79">
        <v>2</v>
      </c>
      <c r="J79" s="26">
        <v>1.6954899966090199E-4</v>
      </c>
      <c r="K79">
        <v>9606</v>
      </c>
      <c r="L79" t="s">
        <v>1263</v>
      </c>
      <c r="M79" t="s">
        <v>1626</v>
      </c>
      <c r="N79" t="s">
        <v>1626</v>
      </c>
      <c r="O79" t="s">
        <v>1625</v>
      </c>
    </row>
    <row r="80" spans="1:15" x14ac:dyDescent="0.35">
      <c r="A80" t="s">
        <v>3343</v>
      </c>
      <c r="B80" t="s">
        <v>3342</v>
      </c>
      <c r="C80">
        <v>1</v>
      </c>
      <c r="D80">
        <v>6</v>
      </c>
      <c r="E80" s="26">
        <v>5.3835800807536997E-4</v>
      </c>
      <c r="F80">
        <v>0.125015176849054</v>
      </c>
      <c r="G80">
        <v>0.45203095235310597</v>
      </c>
      <c r="H80">
        <v>1</v>
      </c>
      <c r="I80">
        <v>3</v>
      </c>
      <c r="J80" s="26">
        <v>2.5432349949135299E-4</v>
      </c>
      <c r="K80">
        <v>9606</v>
      </c>
      <c r="L80" t="s">
        <v>1263</v>
      </c>
      <c r="M80" t="s">
        <v>1363</v>
      </c>
      <c r="N80" t="s">
        <v>1363</v>
      </c>
      <c r="O80" t="s">
        <v>1362</v>
      </c>
    </row>
    <row r="81" spans="1:15" x14ac:dyDescent="0.35">
      <c r="A81" t="s">
        <v>3341</v>
      </c>
      <c r="B81" t="s">
        <v>3340</v>
      </c>
      <c r="C81">
        <v>1</v>
      </c>
      <c r="D81">
        <v>6</v>
      </c>
      <c r="E81" s="26">
        <v>5.3835800807536997E-4</v>
      </c>
      <c r="F81">
        <v>0.125015176849054</v>
      </c>
      <c r="G81">
        <v>0.45203095235310597</v>
      </c>
      <c r="H81">
        <v>2</v>
      </c>
      <c r="I81">
        <v>8</v>
      </c>
      <c r="J81" s="26">
        <v>6.7819599864360795E-4</v>
      </c>
      <c r="K81">
        <v>9606</v>
      </c>
      <c r="L81" t="s">
        <v>1263</v>
      </c>
      <c r="M81" t="s">
        <v>1290</v>
      </c>
      <c r="N81" t="s">
        <v>1290</v>
      </c>
      <c r="O81" t="s">
        <v>1790</v>
      </c>
    </row>
    <row r="82" spans="1:15" x14ac:dyDescent="0.35">
      <c r="A82" t="s">
        <v>3339</v>
      </c>
      <c r="B82" t="s">
        <v>3338</v>
      </c>
      <c r="C82">
        <v>1</v>
      </c>
      <c r="D82">
        <v>6</v>
      </c>
      <c r="E82" s="26">
        <v>5.3835800807536997E-4</v>
      </c>
      <c r="F82">
        <v>0.125015176849054</v>
      </c>
      <c r="G82">
        <v>0.45203095235310597</v>
      </c>
      <c r="H82">
        <v>1</v>
      </c>
      <c r="I82">
        <v>5</v>
      </c>
      <c r="J82" s="26">
        <v>4.2387249915225501E-4</v>
      </c>
      <c r="K82">
        <v>9606</v>
      </c>
      <c r="L82" t="s">
        <v>1263</v>
      </c>
      <c r="M82" t="s">
        <v>2616</v>
      </c>
      <c r="N82" t="s">
        <v>2616</v>
      </c>
      <c r="O82" t="s">
        <v>3337</v>
      </c>
    </row>
    <row r="83" spans="1:15" x14ac:dyDescent="0.35">
      <c r="A83" t="s">
        <v>3336</v>
      </c>
      <c r="B83" t="s">
        <v>3335</v>
      </c>
      <c r="C83">
        <v>1</v>
      </c>
      <c r="D83">
        <v>6</v>
      </c>
      <c r="E83" s="26">
        <v>5.3835800807536997E-4</v>
      </c>
      <c r="F83">
        <v>0.125015176849054</v>
      </c>
      <c r="G83">
        <v>0.45203095235310597</v>
      </c>
      <c r="H83">
        <v>1</v>
      </c>
      <c r="I83">
        <v>5</v>
      </c>
      <c r="J83" s="26">
        <v>4.2387249915225501E-4</v>
      </c>
      <c r="K83">
        <v>9606</v>
      </c>
      <c r="L83" t="s">
        <v>1263</v>
      </c>
      <c r="M83" t="s">
        <v>2616</v>
      </c>
      <c r="N83" t="s">
        <v>2616</v>
      </c>
      <c r="O83" t="s">
        <v>3334</v>
      </c>
    </row>
    <row r="84" spans="1:15" x14ac:dyDescent="0.35">
      <c r="A84" t="s">
        <v>3333</v>
      </c>
      <c r="B84" t="s">
        <v>3332</v>
      </c>
      <c r="C84">
        <v>1</v>
      </c>
      <c r="D84">
        <v>6</v>
      </c>
      <c r="E84" s="26">
        <v>5.3835800807536997E-4</v>
      </c>
      <c r="F84">
        <v>0.125015176849054</v>
      </c>
      <c r="G84">
        <v>0.45203095235310597</v>
      </c>
      <c r="H84">
        <v>1</v>
      </c>
      <c r="I84">
        <v>6</v>
      </c>
      <c r="J84" s="26">
        <v>5.0864699898270599E-4</v>
      </c>
      <c r="K84">
        <v>9606</v>
      </c>
      <c r="L84" t="s">
        <v>1263</v>
      </c>
      <c r="M84" t="s">
        <v>3002</v>
      </c>
      <c r="N84" t="s">
        <v>3002</v>
      </c>
      <c r="O84" t="s">
        <v>3001</v>
      </c>
    </row>
    <row r="85" spans="1:15" x14ac:dyDescent="0.35">
      <c r="A85" t="s">
        <v>3331</v>
      </c>
      <c r="B85" t="s">
        <v>3330</v>
      </c>
      <c r="C85">
        <v>1</v>
      </c>
      <c r="D85">
        <v>6</v>
      </c>
      <c r="E85" s="26">
        <v>5.3835800807536997E-4</v>
      </c>
      <c r="F85">
        <v>0.125015176849054</v>
      </c>
      <c r="G85">
        <v>0.45203095235310597</v>
      </c>
      <c r="H85">
        <v>1</v>
      </c>
      <c r="I85">
        <v>7</v>
      </c>
      <c r="J85" s="26">
        <v>5.9342149881315702E-4</v>
      </c>
      <c r="K85">
        <v>9606</v>
      </c>
      <c r="L85" t="s">
        <v>1263</v>
      </c>
      <c r="M85" t="s">
        <v>1457</v>
      </c>
      <c r="N85" t="s">
        <v>1457</v>
      </c>
      <c r="O85" t="s">
        <v>1745</v>
      </c>
    </row>
    <row r="86" spans="1:15" x14ac:dyDescent="0.35">
      <c r="A86" t="s">
        <v>3329</v>
      </c>
      <c r="B86" t="s">
        <v>3328</v>
      </c>
      <c r="C86">
        <v>6</v>
      </c>
      <c r="D86">
        <v>152</v>
      </c>
      <c r="E86">
        <v>1.36384028712427E-2</v>
      </c>
      <c r="F86">
        <v>0.12583685439384901</v>
      </c>
      <c r="G86">
        <v>0.45203095235310597</v>
      </c>
      <c r="H86">
        <v>15</v>
      </c>
      <c r="I86">
        <v>203</v>
      </c>
      <c r="J86">
        <v>1.72092234655815E-2</v>
      </c>
      <c r="K86">
        <v>9606</v>
      </c>
      <c r="L86" t="s">
        <v>1263</v>
      </c>
      <c r="M86" t="s">
        <v>3327</v>
      </c>
      <c r="N86" t="s">
        <v>3326</v>
      </c>
      <c r="O86" t="s">
        <v>3325</v>
      </c>
    </row>
    <row r="87" spans="1:15" x14ac:dyDescent="0.35">
      <c r="A87" t="s">
        <v>3324</v>
      </c>
      <c r="B87" t="s">
        <v>3323</v>
      </c>
      <c r="C87">
        <v>2</v>
      </c>
      <c r="D87">
        <v>28</v>
      </c>
      <c r="E87">
        <v>2.51233737101839E-3</v>
      </c>
      <c r="F87">
        <v>0.12939264371398601</v>
      </c>
      <c r="G87">
        <v>0.45203095235310597</v>
      </c>
      <c r="H87">
        <v>6</v>
      </c>
      <c r="I87">
        <v>33</v>
      </c>
      <c r="J87">
        <v>2.7975584944048798E-3</v>
      </c>
      <c r="K87">
        <v>9606</v>
      </c>
      <c r="L87" t="s">
        <v>1263</v>
      </c>
      <c r="M87" t="s">
        <v>1654</v>
      </c>
      <c r="N87" t="s">
        <v>3061</v>
      </c>
      <c r="O87" t="s">
        <v>3322</v>
      </c>
    </row>
    <row r="88" spans="1:15" x14ac:dyDescent="0.35">
      <c r="A88" t="s">
        <v>148</v>
      </c>
      <c r="B88" t="s">
        <v>149</v>
      </c>
      <c r="C88">
        <v>3</v>
      </c>
      <c r="D88">
        <v>56</v>
      </c>
      <c r="E88">
        <v>5.0246747420367799E-3</v>
      </c>
      <c r="F88">
        <v>0.130239560749036</v>
      </c>
      <c r="G88">
        <v>0.45203095235310597</v>
      </c>
      <c r="H88">
        <v>3</v>
      </c>
      <c r="I88">
        <v>4</v>
      </c>
      <c r="J88" s="26">
        <v>3.3909799932180397E-4</v>
      </c>
      <c r="K88">
        <v>9606</v>
      </c>
      <c r="L88" t="s">
        <v>1263</v>
      </c>
      <c r="M88" t="s">
        <v>3321</v>
      </c>
      <c r="N88" t="s">
        <v>3321</v>
      </c>
      <c r="O88" t="s">
        <v>3320</v>
      </c>
    </row>
    <row r="89" spans="1:15" x14ac:dyDescent="0.35">
      <c r="A89" t="s">
        <v>3319</v>
      </c>
      <c r="B89" t="s">
        <v>3318</v>
      </c>
      <c r="C89">
        <v>3</v>
      </c>
      <c r="D89">
        <v>56</v>
      </c>
      <c r="E89">
        <v>5.0246747420367799E-3</v>
      </c>
      <c r="F89">
        <v>0.130239560749036</v>
      </c>
      <c r="G89">
        <v>0.45203095235310597</v>
      </c>
      <c r="H89">
        <v>5</v>
      </c>
      <c r="I89">
        <v>10</v>
      </c>
      <c r="J89" s="26">
        <v>8.4774499830451001E-4</v>
      </c>
      <c r="K89">
        <v>9606</v>
      </c>
      <c r="L89" t="s">
        <v>1263</v>
      </c>
      <c r="M89" t="s">
        <v>3317</v>
      </c>
      <c r="N89" t="s">
        <v>3317</v>
      </c>
      <c r="O89" t="s">
        <v>3316</v>
      </c>
    </row>
    <row r="90" spans="1:15" x14ac:dyDescent="0.35">
      <c r="A90" t="s">
        <v>3315</v>
      </c>
      <c r="B90" t="s">
        <v>3314</v>
      </c>
      <c r="C90">
        <v>3</v>
      </c>
      <c r="D90">
        <v>57</v>
      </c>
      <c r="E90">
        <v>5.1144010767160096E-3</v>
      </c>
      <c r="F90">
        <v>0.13524129497413101</v>
      </c>
      <c r="G90">
        <v>0.45203095235310597</v>
      </c>
      <c r="H90">
        <v>3</v>
      </c>
      <c r="I90">
        <v>3</v>
      </c>
      <c r="J90" s="26">
        <v>2.5432349949135299E-4</v>
      </c>
      <c r="K90">
        <v>9606</v>
      </c>
      <c r="L90" t="s">
        <v>1263</v>
      </c>
      <c r="M90" t="s">
        <v>3207</v>
      </c>
      <c r="N90" t="s">
        <v>3207</v>
      </c>
      <c r="O90" t="s">
        <v>3313</v>
      </c>
    </row>
    <row r="91" spans="1:15" x14ac:dyDescent="0.35">
      <c r="A91" t="s">
        <v>3312</v>
      </c>
      <c r="B91" t="s">
        <v>3311</v>
      </c>
      <c r="C91">
        <v>4</v>
      </c>
      <c r="D91">
        <v>89</v>
      </c>
      <c r="E91">
        <v>7.9856437864513196E-3</v>
      </c>
      <c r="F91">
        <v>0.13863165861346899</v>
      </c>
      <c r="G91">
        <v>0.45203095235310597</v>
      </c>
      <c r="H91">
        <v>5</v>
      </c>
      <c r="I91">
        <v>31</v>
      </c>
      <c r="J91">
        <v>2.6280094947439799E-3</v>
      </c>
      <c r="K91">
        <v>9606</v>
      </c>
      <c r="L91" t="s">
        <v>1263</v>
      </c>
      <c r="M91" t="s">
        <v>3310</v>
      </c>
      <c r="N91" t="s">
        <v>3310</v>
      </c>
      <c r="O91" t="s">
        <v>3309</v>
      </c>
    </row>
    <row r="92" spans="1:15" x14ac:dyDescent="0.35">
      <c r="A92" t="s">
        <v>3308</v>
      </c>
      <c r="B92" t="s">
        <v>3307</v>
      </c>
      <c r="C92">
        <v>1</v>
      </c>
      <c r="D92">
        <v>7</v>
      </c>
      <c r="E92" s="26">
        <v>6.2808434275459803E-4</v>
      </c>
      <c r="F92">
        <v>0.144281536096631</v>
      </c>
      <c r="G92">
        <v>0.45203095235310597</v>
      </c>
      <c r="H92">
        <v>4</v>
      </c>
      <c r="I92">
        <v>4</v>
      </c>
      <c r="J92" s="26">
        <v>3.3909799932180397E-4</v>
      </c>
      <c r="K92">
        <v>9606</v>
      </c>
      <c r="L92" t="s">
        <v>1263</v>
      </c>
      <c r="M92" t="s">
        <v>3294</v>
      </c>
      <c r="N92" t="s">
        <v>3294</v>
      </c>
      <c r="O92" t="s">
        <v>3306</v>
      </c>
    </row>
    <row r="93" spans="1:15" x14ac:dyDescent="0.35">
      <c r="A93" t="s">
        <v>3305</v>
      </c>
      <c r="B93" t="s">
        <v>3304</v>
      </c>
      <c r="C93">
        <v>1</v>
      </c>
      <c r="D93">
        <v>7</v>
      </c>
      <c r="E93" s="26">
        <v>6.2808434275459803E-4</v>
      </c>
      <c r="F93">
        <v>0.144281536096631</v>
      </c>
      <c r="G93">
        <v>0.45203095235310597</v>
      </c>
      <c r="H93">
        <v>4</v>
      </c>
      <c r="I93">
        <v>4</v>
      </c>
      <c r="J93" s="26">
        <v>3.3909799932180397E-4</v>
      </c>
      <c r="K93">
        <v>9606</v>
      </c>
      <c r="L93" t="s">
        <v>1263</v>
      </c>
      <c r="M93" t="s">
        <v>1453</v>
      </c>
      <c r="N93" t="s">
        <v>1453</v>
      </c>
      <c r="O93" t="s">
        <v>3303</v>
      </c>
    </row>
    <row r="94" spans="1:15" x14ac:dyDescent="0.35">
      <c r="A94" t="s">
        <v>3302</v>
      </c>
      <c r="B94" t="s">
        <v>3301</v>
      </c>
      <c r="C94">
        <v>1</v>
      </c>
      <c r="D94">
        <v>7</v>
      </c>
      <c r="E94" s="26">
        <v>6.2808434275459803E-4</v>
      </c>
      <c r="F94">
        <v>0.144281536096631</v>
      </c>
      <c r="G94">
        <v>0.45203095235310597</v>
      </c>
      <c r="H94">
        <v>3</v>
      </c>
      <c r="I94">
        <v>3</v>
      </c>
      <c r="J94" s="26">
        <v>2.5432349949135299E-4</v>
      </c>
      <c r="K94">
        <v>9606</v>
      </c>
      <c r="L94" t="s">
        <v>1263</v>
      </c>
      <c r="M94" t="s">
        <v>3300</v>
      </c>
      <c r="N94" t="s">
        <v>3300</v>
      </c>
      <c r="O94" t="s">
        <v>3299</v>
      </c>
    </row>
    <row r="95" spans="1:15" x14ac:dyDescent="0.35">
      <c r="A95" t="s">
        <v>3298</v>
      </c>
      <c r="B95" t="s">
        <v>3297</v>
      </c>
      <c r="C95">
        <v>1</v>
      </c>
      <c r="D95">
        <v>7</v>
      </c>
      <c r="E95" s="26">
        <v>6.2808434275459803E-4</v>
      </c>
      <c r="F95">
        <v>0.144281536096631</v>
      </c>
      <c r="G95">
        <v>0.45203095235310597</v>
      </c>
      <c r="H95">
        <v>2</v>
      </c>
      <c r="I95">
        <v>2</v>
      </c>
      <c r="J95" s="26">
        <v>1.6954899966090199E-4</v>
      </c>
      <c r="K95">
        <v>9606</v>
      </c>
      <c r="L95" t="s">
        <v>1263</v>
      </c>
      <c r="M95" t="s">
        <v>1441</v>
      </c>
      <c r="N95" t="s">
        <v>1441</v>
      </c>
      <c r="O95" t="s">
        <v>2470</v>
      </c>
    </row>
    <row r="96" spans="1:15" x14ac:dyDescent="0.35">
      <c r="A96" t="s">
        <v>3296</v>
      </c>
      <c r="B96" t="s">
        <v>3295</v>
      </c>
      <c r="C96">
        <v>1</v>
      </c>
      <c r="D96">
        <v>7</v>
      </c>
      <c r="E96" s="26">
        <v>6.2808434275459803E-4</v>
      </c>
      <c r="F96">
        <v>0.144281536096631</v>
      </c>
      <c r="G96">
        <v>0.45203095235310597</v>
      </c>
      <c r="H96">
        <v>1</v>
      </c>
      <c r="I96">
        <v>7</v>
      </c>
      <c r="J96" s="26">
        <v>5.9342149881315702E-4</v>
      </c>
      <c r="K96">
        <v>9606</v>
      </c>
      <c r="L96" t="s">
        <v>1263</v>
      </c>
      <c r="M96" t="s">
        <v>3294</v>
      </c>
      <c r="N96" t="s">
        <v>3294</v>
      </c>
      <c r="O96" t="s">
        <v>3293</v>
      </c>
    </row>
    <row r="97" spans="1:15" x14ac:dyDescent="0.35">
      <c r="A97" t="s">
        <v>3292</v>
      </c>
      <c r="B97" t="s">
        <v>3291</v>
      </c>
      <c r="C97">
        <v>2</v>
      </c>
      <c r="D97">
        <v>30</v>
      </c>
      <c r="E97">
        <v>2.6917900403768502E-3</v>
      </c>
      <c r="F97">
        <v>0.144458151191724</v>
      </c>
      <c r="G97">
        <v>0.45203095235310597</v>
      </c>
      <c r="H97">
        <v>5</v>
      </c>
      <c r="I97">
        <v>33</v>
      </c>
      <c r="J97">
        <v>2.7975584944048798E-3</v>
      </c>
      <c r="K97">
        <v>9606</v>
      </c>
      <c r="L97" t="s">
        <v>1263</v>
      </c>
      <c r="M97" t="s">
        <v>3290</v>
      </c>
      <c r="N97" t="s">
        <v>3290</v>
      </c>
      <c r="O97" t="s">
        <v>3289</v>
      </c>
    </row>
    <row r="98" spans="1:15" x14ac:dyDescent="0.35">
      <c r="A98" t="s">
        <v>3288</v>
      </c>
      <c r="B98" t="s">
        <v>3287</v>
      </c>
      <c r="C98">
        <v>2</v>
      </c>
      <c r="D98">
        <v>30</v>
      </c>
      <c r="E98">
        <v>2.6917900403768502E-3</v>
      </c>
      <c r="F98">
        <v>0.144458151191724</v>
      </c>
      <c r="G98">
        <v>0.45203095235310597</v>
      </c>
      <c r="H98">
        <v>2</v>
      </c>
      <c r="I98">
        <v>14</v>
      </c>
      <c r="J98">
        <v>1.1868429976263099E-3</v>
      </c>
      <c r="K98">
        <v>9606</v>
      </c>
      <c r="L98" t="s">
        <v>1263</v>
      </c>
      <c r="M98" t="s">
        <v>1512</v>
      </c>
      <c r="N98" t="s">
        <v>1512</v>
      </c>
      <c r="O98" t="s">
        <v>3286</v>
      </c>
    </row>
    <row r="99" spans="1:15" x14ac:dyDescent="0.35">
      <c r="A99" t="s">
        <v>3285</v>
      </c>
      <c r="B99" t="s">
        <v>3284</v>
      </c>
      <c r="C99">
        <v>2</v>
      </c>
      <c r="D99">
        <v>30</v>
      </c>
      <c r="E99">
        <v>2.6917900403768502E-3</v>
      </c>
      <c r="F99">
        <v>0.144458151191724</v>
      </c>
      <c r="G99">
        <v>0.45203095235310597</v>
      </c>
      <c r="H99">
        <v>2</v>
      </c>
      <c r="I99">
        <v>16</v>
      </c>
      <c r="J99">
        <v>1.35639199728721E-3</v>
      </c>
      <c r="K99">
        <v>9606</v>
      </c>
      <c r="L99" t="s">
        <v>1263</v>
      </c>
      <c r="M99" t="s">
        <v>2653</v>
      </c>
      <c r="N99" t="s">
        <v>2653</v>
      </c>
      <c r="O99" t="s">
        <v>2652</v>
      </c>
    </row>
    <row r="100" spans="1:15" x14ac:dyDescent="0.35">
      <c r="A100" t="s">
        <v>64</v>
      </c>
      <c r="B100" t="s">
        <v>65</v>
      </c>
      <c r="C100">
        <v>2</v>
      </c>
      <c r="D100">
        <v>31</v>
      </c>
      <c r="E100">
        <v>2.7815163750560699E-3</v>
      </c>
      <c r="F100">
        <v>0.15212286254765001</v>
      </c>
      <c r="G100">
        <v>0.45203095235310597</v>
      </c>
      <c r="H100">
        <v>2</v>
      </c>
      <c r="I100">
        <v>4</v>
      </c>
      <c r="J100" s="26">
        <v>3.3909799932180397E-4</v>
      </c>
      <c r="K100">
        <v>9606</v>
      </c>
      <c r="L100" t="s">
        <v>1263</v>
      </c>
      <c r="M100" t="s">
        <v>3283</v>
      </c>
      <c r="N100" t="s">
        <v>3283</v>
      </c>
      <c r="O100" t="s">
        <v>3282</v>
      </c>
    </row>
    <row r="101" spans="1:15" x14ac:dyDescent="0.35">
      <c r="A101" t="s">
        <v>3281</v>
      </c>
      <c r="B101" t="s">
        <v>3280</v>
      </c>
      <c r="C101">
        <v>2</v>
      </c>
      <c r="D101">
        <v>31</v>
      </c>
      <c r="E101">
        <v>2.7815163750560699E-3</v>
      </c>
      <c r="F101">
        <v>0.15212286254765001</v>
      </c>
      <c r="G101">
        <v>0.45203095235310597</v>
      </c>
      <c r="H101">
        <v>2</v>
      </c>
      <c r="I101">
        <v>4</v>
      </c>
      <c r="J101" s="26">
        <v>3.3909799932180397E-4</v>
      </c>
      <c r="K101">
        <v>9606</v>
      </c>
      <c r="L101" t="s">
        <v>1263</v>
      </c>
      <c r="M101" t="s">
        <v>3279</v>
      </c>
      <c r="N101" t="s">
        <v>3279</v>
      </c>
      <c r="O101" t="s">
        <v>3278</v>
      </c>
    </row>
    <row r="102" spans="1:15" x14ac:dyDescent="0.35">
      <c r="A102" t="s">
        <v>3277</v>
      </c>
      <c r="B102" t="s">
        <v>3276</v>
      </c>
      <c r="C102">
        <v>1</v>
      </c>
      <c r="D102">
        <v>8</v>
      </c>
      <c r="E102" s="26">
        <v>7.1781067743382598E-4</v>
      </c>
      <c r="F102">
        <v>0.16312534088156599</v>
      </c>
      <c r="G102">
        <v>0.45203095235310597</v>
      </c>
      <c r="H102">
        <v>6</v>
      </c>
      <c r="I102">
        <v>6</v>
      </c>
      <c r="J102" s="26">
        <v>5.0864699898270599E-4</v>
      </c>
      <c r="K102">
        <v>9606</v>
      </c>
      <c r="L102" t="s">
        <v>1263</v>
      </c>
      <c r="M102" t="s">
        <v>3275</v>
      </c>
      <c r="N102" t="s">
        <v>3275</v>
      </c>
      <c r="O102" t="s">
        <v>3274</v>
      </c>
    </row>
    <row r="103" spans="1:15" x14ac:dyDescent="0.35">
      <c r="A103" t="s">
        <v>3273</v>
      </c>
      <c r="B103" t="s">
        <v>3272</v>
      </c>
      <c r="C103">
        <v>1</v>
      </c>
      <c r="D103">
        <v>8</v>
      </c>
      <c r="E103" s="26">
        <v>7.1781067743382598E-4</v>
      </c>
      <c r="F103">
        <v>0.16312534088156599</v>
      </c>
      <c r="G103">
        <v>0.45203095235310597</v>
      </c>
      <c r="H103">
        <v>2</v>
      </c>
      <c r="I103">
        <v>2</v>
      </c>
      <c r="J103" s="26">
        <v>1.6954899966090199E-4</v>
      </c>
      <c r="K103">
        <v>9606</v>
      </c>
      <c r="L103" t="s">
        <v>1263</v>
      </c>
      <c r="M103" t="s">
        <v>2364</v>
      </c>
      <c r="N103" t="s">
        <v>2364</v>
      </c>
      <c r="O103" t="s">
        <v>3271</v>
      </c>
    </row>
    <row r="104" spans="1:15" x14ac:dyDescent="0.35">
      <c r="A104" t="s">
        <v>3270</v>
      </c>
      <c r="B104" t="s">
        <v>3269</v>
      </c>
      <c r="C104">
        <v>1</v>
      </c>
      <c r="D104">
        <v>8</v>
      </c>
      <c r="E104" s="26">
        <v>7.1781067743382598E-4</v>
      </c>
      <c r="F104">
        <v>0.16312534088156599</v>
      </c>
      <c r="G104">
        <v>0.45203095235310597</v>
      </c>
      <c r="H104">
        <v>2</v>
      </c>
      <c r="I104">
        <v>10</v>
      </c>
      <c r="J104" s="26">
        <v>8.4774499830451001E-4</v>
      </c>
      <c r="K104">
        <v>9606</v>
      </c>
      <c r="L104" t="s">
        <v>1263</v>
      </c>
      <c r="M104" t="s">
        <v>1290</v>
      </c>
      <c r="N104" t="s">
        <v>1290</v>
      </c>
      <c r="O104" t="s">
        <v>1289</v>
      </c>
    </row>
    <row r="105" spans="1:15" x14ac:dyDescent="0.35">
      <c r="A105" t="s">
        <v>3268</v>
      </c>
      <c r="B105" t="s">
        <v>3267</v>
      </c>
      <c r="C105">
        <v>1</v>
      </c>
      <c r="D105">
        <v>8</v>
      </c>
      <c r="E105" s="26">
        <v>7.1781067743382598E-4</v>
      </c>
      <c r="F105">
        <v>0.16312534088156599</v>
      </c>
      <c r="G105">
        <v>0.45203095235310597</v>
      </c>
      <c r="H105">
        <v>1</v>
      </c>
      <c r="I105">
        <v>7</v>
      </c>
      <c r="J105" s="26">
        <v>5.9342149881315702E-4</v>
      </c>
      <c r="K105">
        <v>9606</v>
      </c>
      <c r="L105" t="s">
        <v>1263</v>
      </c>
      <c r="M105" t="s">
        <v>3266</v>
      </c>
      <c r="N105" t="s">
        <v>3266</v>
      </c>
      <c r="O105" t="s">
        <v>3265</v>
      </c>
    </row>
    <row r="106" spans="1:15" x14ac:dyDescent="0.35">
      <c r="A106" t="s">
        <v>3264</v>
      </c>
      <c r="B106" t="s">
        <v>3263</v>
      </c>
      <c r="C106">
        <v>1</v>
      </c>
      <c r="D106">
        <v>8</v>
      </c>
      <c r="E106" s="26">
        <v>7.1781067743382598E-4</v>
      </c>
      <c r="F106">
        <v>0.16312534088156599</v>
      </c>
      <c r="G106">
        <v>0.45203095235310597</v>
      </c>
      <c r="H106">
        <v>1</v>
      </c>
      <c r="I106">
        <v>8</v>
      </c>
      <c r="J106" s="26">
        <v>6.7819599864360795E-4</v>
      </c>
      <c r="K106">
        <v>9606</v>
      </c>
      <c r="L106" t="s">
        <v>1263</v>
      </c>
      <c r="M106" t="s">
        <v>1449</v>
      </c>
      <c r="N106" t="s">
        <v>1449</v>
      </c>
      <c r="O106" t="s">
        <v>3262</v>
      </c>
    </row>
    <row r="107" spans="1:15" x14ac:dyDescent="0.35">
      <c r="A107" t="s">
        <v>3261</v>
      </c>
      <c r="B107" t="s">
        <v>3260</v>
      </c>
      <c r="C107">
        <v>4</v>
      </c>
      <c r="D107">
        <v>96</v>
      </c>
      <c r="E107">
        <v>8.6137281292059196E-3</v>
      </c>
      <c r="F107">
        <v>0.16753273438237801</v>
      </c>
      <c r="G107">
        <v>0.45203095235310597</v>
      </c>
      <c r="H107">
        <v>1</v>
      </c>
      <c r="I107">
        <v>1</v>
      </c>
      <c r="J107" s="26">
        <v>8.4774499830450993E-5</v>
      </c>
      <c r="K107">
        <v>9606</v>
      </c>
      <c r="L107" t="s">
        <v>1263</v>
      </c>
      <c r="M107" t="s">
        <v>3259</v>
      </c>
      <c r="N107" t="s">
        <v>3259</v>
      </c>
      <c r="O107" t="s">
        <v>3258</v>
      </c>
    </row>
    <row r="108" spans="1:15" x14ac:dyDescent="0.35">
      <c r="A108" t="s">
        <v>3257</v>
      </c>
      <c r="B108" t="s">
        <v>3256</v>
      </c>
      <c r="C108">
        <v>2</v>
      </c>
      <c r="D108">
        <v>33</v>
      </c>
      <c r="E108">
        <v>2.9609690444145301E-3</v>
      </c>
      <c r="F108">
        <v>0.167679260784039</v>
      </c>
      <c r="G108">
        <v>0.45203095235310597</v>
      </c>
      <c r="H108">
        <v>8</v>
      </c>
      <c r="I108">
        <v>25</v>
      </c>
      <c r="J108">
        <v>2.1193624957612702E-3</v>
      </c>
      <c r="K108">
        <v>9606</v>
      </c>
      <c r="L108" t="s">
        <v>1263</v>
      </c>
      <c r="M108" t="s">
        <v>3255</v>
      </c>
      <c r="N108" t="s">
        <v>3254</v>
      </c>
      <c r="O108" t="s">
        <v>3253</v>
      </c>
    </row>
    <row r="109" spans="1:15" x14ac:dyDescent="0.35">
      <c r="A109" t="s">
        <v>3252</v>
      </c>
      <c r="B109" t="s">
        <v>3251</v>
      </c>
      <c r="C109">
        <v>4</v>
      </c>
      <c r="D109">
        <v>97</v>
      </c>
      <c r="E109">
        <v>8.7034544638851501E-3</v>
      </c>
      <c r="F109">
        <v>0.171826399236296</v>
      </c>
      <c r="G109">
        <v>0.45203095235310597</v>
      </c>
      <c r="H109">
        <v>13</v>
      </c>
      <c r="I109">
        <v>77</v>
      </c>
      <c r="J109">
        <v>6.5276364869447196E-3</v>
      </c>
      <c r="K109">
        <v>9606</v>
      </c>
      <c r="L109" t="s">
        <v>1263</v>
      </c>
      <c r="M109" t="s">
        <v>3250</v>
      </c>
      <c r="N109" t="s">
        <v>3250</v>
      </c>
      <c r="O109" t="s">
        <v>3249</v>
      </c>
    </row>
    <row r="110" spans="1:15" x14ac:dyDescent="0.35">
      <c r="A110" t="s">
        <v>3248</v>
      </c>
      <c r="B110" t="s">
        <v>3247</v>
      </c>
      <c r="C110">
        <v>3</v>
      </c>
      <c r="D110">
        <v>64</v>
      </c>
      <c r="E110">
        <v>5.7424854194706096E-3</v>
      </c>
      <c r="F110">
        <v>0.171958623754492</v>
      </c>
      <c r="G110">
        <v>0.45203095235310597</v>
      </c>
      <c r="H110">
        <v>26</v>
      </c>
      <c r="I110">
        <v>40</v>
      </c>
      <c r="J110">
        <v>3.3909799932180401E-3</v>
      </c>
      <c r="K110">
        <v>9606</v>
      </c>
      <c r="L110" t="s">
        <v>1263</v>
      </c>
      <c r="M110" t="s">
        <v>3246</v>
      </c>
      <c r="N110" t="s">
        <v>3246</v>
      </c>
      <c r="O110" t="s">
        <v>3245</v>
      </c>
    </row>
    <row r="111" spans="1:15" x14ac:dyDescent="0.35">
      <c r="A111" t="s">
        <v>3244</v>
      </c>
      <c r="B111" t="s">
        <v>3243</v>
      </c>
      <c r="C111">
        <v>2</v>
      </c>
      <c r="D111">
        <v>34</v>
      </c>
      <c r="E111">
        <v>3.0506953790937598E-3</v>
      </c>
      <c r="F111">
        <v>0.17555701062884599</v>
      </c>
      <c r="G111">
        <v>0.45203095235310597</v>
      </c>
      <c r="H111">
        <v>3</v>
      </c>
      <c r="I111">
        <v>13</v>
      </c>
      <c r="J111">
        <v>1.10206849779586E-3</v>
      </c>
      <c r="K111">
        <v>9606</v>
      </c>
      <c r="L111" t="s">
        <v>1263</v>
      </c>
      <c r="M111" t="s">
        <v>2306</v>
      </c>
      <c r="N111" t="s">
        <v>2306</v>
      </c>
      <c r="O111" t="s">
        <v>3242</v>
      </c>
    </row>
    <row r="112" spans="1:15" x14ac:dyDescent="0.35">
      <c r="A112" t="s">
        <v>3241</v>
      </c>
      <c r="B112" t="s">
        <v>3240</v>
      </c>
      <c r="C112">
        <v>2</v>
      </c>
      <c r="D112">
        <v>34</v>
      </c>
      <c r="E112">
        <v>3.0506953790937598E-3</v>
      </c>
      <c r="F112">
        <v>0.17555701062884599</v>
      </c>
      <c r="G112">
        <v>0.45203095235310597</v>
      </c>
      <c r="H112">
        <v>7</v>
      </c>
      <c r="I112">
        <v>44</v>
      </c>
      <c r="J112">
        <v>3.7300779925398399E-3</v>
      </c>
      <c r="K112">
        <v>9606</v>
      </c>
      <c r="L112" t="s">
        <v>1263</v>
      </c>
      <c r="M112" t="s">
        <v>1929</v>
      </c>
      <c r="N112" t="s">
        <v>1929</v>
      </c>
      <c r="O112" t="s">
        <v>1928</v>
      </c>
    </row>
    <row r="113" spans="1:15" x14ac:dyDescent="0.35">
      <c r="A113" t="s">
        <v>3239</v>
      </c>
      <c r="B113" t="s">
        <v>3238</v>
      </c>
      <c r="C113">
        <v>3</v>
      </c>
      <c r="D113">
        <v>65</v>
      </c>
      <c r="E113">
        <v>5.8322117541498401E-3</v>
      </c>
      <c r="F113">
        <v>0.17742060924468001</v>
      </c>
      <c r="G113">
        <v>0.45203095235310597</v>
      </c>
      <c r="H113">
        <v>2</v>
      </c>
      <c r="I113">
        <v>5</v>
      </c>
      <c r="J113" s="26">
        <v>4.2387249915225501E-4</v>
      </c>
      <c r="K113">
        <v>9606</v>
      </c>
      <c r="L113" t="s">
        <v>1263</v>
      </c>
      <c r="M113" t="s">
        <v>3237</v>
      </c>
      <c r="N113" t="s">
        <v>3237</v>
      </c>
      <c r="O113" t="s">
        <v>3236</v>
      </c>
    </row>
    <row r="114" spans="1:15" x14ac:dyDescent="0.35">
      <c r="A114" t="s">
        <v>3235</v>
      </c>
      <c r="B114" t="s">
        <v>3234</v>
      </c>
      <c r="C114">
        <v>1</v>
      </c>
      <c r="D114">
        <v>9</v>
      </c>
      <c r="E114" s="26">
        <v>8.0753701211305502E-4</v>
      </c>
      <c r="F114">
        <v>0.18155582207146101</v>
      </c>
      <c r="G114">
        <v>0.45203095235310597</v>
      </c>
      <c r="H114">
        <v>2</v>
      </c>
      <c r="I114">
        <v>2</v>
      </c>
      <c r="J114" s="26">
        <v>1.6954899966090199E-4</v>
      </c>
      <c r="K114">
        <v>9606</v>
      </c>
      <c r="L114" t="s">
        <v>1263</v>
      </c>
      <c r="M114" t="s">
        <v>1319</v>
      </c>
      <c r="N114" t="s">
        <v>1319</v>
      </c>
      <c r="O114" t="s">
        <v>3233</v>
      </c>
    </row>
    <row r="115" spans="1:15" x14ac:dyDescent="0.35">
      <c r="A115" t="s">
        <v>3232</v>
      </c>
      <c r="B115" t="s">
        <v>3231</v>
      </c>
      <c r="C115">
        <v>1</v>
      </c>
      <c r="D115">
        <v>9</v>
      </c>
      <c r="E115" s="26">
        <v>8.0753701211305502E-4</v>
      </c>
      <c r="F115">
        <v>0.18155582207146101</v>
      </c>
      <c r="G115">
        <v>0.45203095235310597</v>
      </c>
      <c r="H115">
        <v>2</v>
      </c>
      <c r="I115">
        <v>2</v>
      </c>
      <c r="J115" s="26">
        <v>1.6954899966090199E-4</v>
      </c>
      <c r="K115">
        <v>9606</v>
      </c>
      <c r="L115" t="s">
        <v>1263</v>
      </c>
      <c r="M115" t="s">
        <v>2446</v>
      </c>
      <c r="N115" t="s">
        <v>2446</v>
      </c>
      <c r="O115" t="s">
        <v>3230</v>
      </c>
    </row>
    <row r="116" spans="1:15" x14ac:dyDescent="0.35">
      <c r="A116" t="s">
        <v>3229</v>
      </c>
      <c r="B116" t="s">
        <v>3228</v>
      </c>
      <c r="C116">
        <v>1</v>
      </c>
      <c r="D116">
        <v>9</v>
      </c>
      <c r="E116" s="26">
        <v>8.0753701211305502E-4</v>
      </c>
      <c r="F116">
        <v>0.18155582207146101</v>
      </c>
      <c r="G116">
        <v>0.45203095235310597</v>
      </c>
      <c r="H116">
        <v>2</v>
      </c>
      <c r="I116">
        <v>2</v>
      </c>
      <c r="J116" s="26">
        <v>1.6954899966090199E-4</v>
      </c>
      <c r="K116">
        <v>9606</v>
      </c>
      <c r="L116" t="s">
        <v>1263</v>
      </c>
      <c r="M116" t="s">
        <v>1834</v>
      </c>
      <c r="N116" t="s">
        <v>1834</v>
      </c>
      <c r="O116" t="s">
        <v>3227</v>
      </c>
    </row>
    <row r="117" spans="1:15" x14ac:dyDescent="0.35">
      <c r="A117" t="s">
        <v>3226</v>
      </c>
      <c r="B117" t="s">
        <v>3225</v>
      </c>
      <c r="C117">
        <v>1</v>
      </c>
      <c r="D117">
        <v>9</v>
      </c>
      <c r="E117" s="26">
        <v>8.0753701211305502E-4</v>
      </c>
      <c r="F117">
        <v>0.18155582207146101</v>
      </c>
      <c r="G117">
        <v>0.45203095235310597</v>
      </c>
      <c r="H117">
        <v>6</v>
      </c>
      <c r="I117">
        <v>12</v>
      </c>
      <c r="J117">
        <v>1.01729399796541E-3</v>
      </c>
      <c r="K117">
        <v>9606</v>
      </c>
      <c r="L117" t="s">
        <v>1263</v>
      </c>
      <c r="M117" t="s">
        <v>1654</v>
      </c>
      <c r="N117" t="s">
        <v>1654</v>
      </c>
      <c r="O117" t="s">
        <v>3224</v>
      </c>
    </row>
    <row r="118" spans="1:15" x14ac:dyDescent="0.35">
      <c r="A118" t="s">
        <v>3223</v>
      </c>
      <c r="B118" t="s">
        <v>3222</v>
      </c>
      <c r="C118">
        <v>1</v>
      </c>
      <c r="D118">
        <v>9</v>
      </c>
      <c r="E118" s="26">
        <v>8.0753701211305502E-4</v>
      </c>
      <c r="F118">
        <v>0.18155582207146101</v>
      </c>
      <c r="G118">
        <v>0.45203095235310597</v>
      </c>
      <c r="H118">
        <v>1</v>
      </c>
      <c r="I118">
        <v>3</v>
      </c>
      <c r="J118" s="26">
        <v>2.5432349949135299E-4</v>
      </c>
      <c r="K118">
        <v>9606</v>
      </c>
      <c r="L118" t="s">
        <v>1263</v>
      </c>
      <c r="M118" t="s">
        <v>1319</v>
      </c>
      <c r="N118" t="s">
        <v>1319</v>
      </c>
      <c r="O118" t="s">
        <v>3221</v>
      </c>
    </row>
    <row r="119" spans="1:15" x14ac:dyDescent="0.35">
      <c r="A119" t="s">
        <v>3220</v>
      </c>
      <c r="B119" t="s">
        <v>3219</v>
      </c>
      <c r="C119">
        <v>1</v>
      </c>
      <c r="D119">
        <v>9</v>
      </c>
      <c r="E119" s="26">
        <v>8.0753701211305502E-4</v>
      </c>
      <c r="F119">
        <v>0.18155582207146101</v>
      </c>
      <c r="G119">
        <v>0.45203095235310597</v>
      </c>
      <c r="H119">
        <v>2</v>
      </c>
      <c r="I119">
        <v>10</v>
      </c>
      <c r="J119" s="26">
        <v>8.4774499830451001E-4</v>
      </c>
      <c r="K119">
        <v>9606</v>
      </c>
      <c r="L119" t="s">
        <v>1263</v>
      </c>
      <c r="M119" t="s">
        <v>1311</v>
      </c>
      <c r="N119" t="s">
        <v>1311</v>
      </c>
      <c r="O119" t="s">
        <v>1310</v>
      </c>
    </row>
    <row r="120" spans="1:15" x14ac:dyDescent="0.35">
      <c r="A120" t="s">
        <v>3218</v>
      </c>
      <c r="B120" t="s">
        <v>3217</v>
      </c>
      <c r="C120">
        <v>1</v>
      </c>
      <c r="D120">
        <v>9</v>
      </c>
      <c r="E120" s="26">
        <v>8.0753701211305502E-4</v>
      </c>
      <c r="F120">
        <v>0.18155582207146101</v>
      </c>
      <c r="G120">
        <v>0.45203095235310597</v>
      </c>
      <c r="H120">
        <v>1</v>
      </c>
      <c r="I120">
        <v>5</v>
      </c>
      <c r="J120" s="26">
        <v>4.2387249915225501E-4</v>
      </c>
      <c r="K120">
        <v>9606</v>
      </c>
      <c r="L120" t="s">
        <v>1263</v>
      </c>
      <c r="M120" t="s">
        <v>2664</v>
      </c>
      <c r="N120" t="s">
        <v>2664</v>
      </c>
      <c r="O120" t="s">
        <v>3216</v>
      </c>
    </row>
    <row r="121" spans="1:15" x14ac:dyDescent="0.35">
      <c r="A121" t="s">
        <v>3215</v>
      </c>
      <c r="B121" t="s">
        <v>3214</v>
      </c>
      <c r="C121">
        <v>1</v>
      </c>
      <c r="D121">
        <v>9</v>
      </c>
      <c r="E121" s="26">
        <v>8.0753701211305502E-4</v>
      </c>
      <c r="F121">
        <v>0.18155582207146101</v>
      </c>
      <c r="G121">
        <v>0.45203095235310597</v>
      </c>
      <c r="H121">
        <v>1</v>
      </c>
      <c r="I121">
        <v>8</v>
      </c>
      <c r="J121" s="26">
        <v>6.7819599864360795E-4</v>
      </c>
      <c r="K121">
        <v>9606</v>
      </c>
      <c r="L121" t="s">
        <v>1263</v>
      </c>
      <c r="M121" t="s">
        <v>1524</v>
      </c>
      <c r="N121" t="s">
        <v>1524</v>
      </c>
      <c r="O121" t="s">
        <v>3213</v>
      </c>
    </row>
    <row r="122" spans="1:15" x14ac:dyDescent="0.35">
      <c r="A122" t="s">
        <v>109</v>
      </c>
      <c r="B122" t="s">
        <v>110</v>
      </c>
      <c r="C122">
        <v>21</v>
      </c>
      <c r="D122">
        <v>761</v>
      </c>
      <c r="E122">
        <v>6.8281740690892698E-2</v>
      </c>
      <c r="F122">
        <v>0.182464216091029</v>
      </c>
      <c r="G122">
        <v>0.45203095235310597</v>
      </c>
      <c r="H122">
        <v>64</v>
      </c>
      <c r="I122">
        <v>251</v>
      </c>
      <c r="J122">
        <v>2.1278399457443201E-2</v>
      </c>
      <c r="K122">
        <v>9606</v>
      </c>
      <c r="L122" t="s">
        <v>1263</v>
      </c>
      <c r="M122" t="s">
        <v>3212</v>
      </c>
      <c r="N122" t="s">
        <v>3211</v>
      </c>
      <c r="O122" t="s">
        <v>3210</v>
      </c>
    </row>
    <row r="123" spans="1:15" x14ac:dyDescent="0.35">
      <c r="A123" t="s">
        <v>3209</v>
      </c>
      <c r="B123" t="s">
        <v>3208</v>
      </c>
      <c r="C123">
        <v>3</v>
      </c>
      <c r="D123">
        <v>66</v>
      </c>
      <c r="E123">
        <v>5.9219380888290698E-3</v>
      </c>
      <c r="F123">
        <v>0.18293009095201901</v>
      </c>
      <c r="G123">
        <v>0.45203095235310597</v>
      </c>
      <c r="H123">
        <v>2</v>
      </c>
      <c r="I123">
        <v>4</v>
      </c>
      <c r="J123" s="26">
        <v>3.3909799932180397E-4</v>
      </c>
      <c r="K123">
        <v>9606</v>
      </c>
      <c r="L123" t="s">
        <v>1263</v>
      </c>
      <c r="M123" t="s">
        <v>3207</v>
      </c>
      <c r="N123" t="s">
        <v>3207</v>
      </c>
      <c r="O123" t="s">
        <v>3206</v>
      </c>
    </row>
    <row r="124" spans="1:15" x14ac:dyDescent="0.35">
      <c r="A124" t="s">
        <v>3205</v>
      </c>
      <c r="B124" t="s">
        <v>3204</v>
      </c>
      <c r="C124">
        <v>3</v>
      </c>
      <c r="D124">
        <v>66</v>
      </c>
      <c r="E124">
        <v>5.9219380888290698E-3</v>
      </c>
      <c r="F124">
        <v>0.18293009095201901</v>
      </c>
      <c r="G124">
        <v>0.45203095235310597</v>
      </c>
      <c r="H124">
        <v>5</v>
      </c>
      <c r="I124">
        <v>85</v>
      </c>
      <c r="J124">
        <v>7.2058324855883297E-3</v>
      </c>
      <c r="K124">
        <v>9606</v>
      </c>
      <c r="L124" t="s">
        <v>1263</v>
      </c>
      <c r="M124" t="s">
        <v>3203</v>
      </c>
      <c r="N124" t="s">
        <v>3203</v>
      </c>
      <c r="O124" t="s">
        <v>3202</v>
      </c>
    </row>
    <row r="125" spans="1:15" x14ac:dyDescent="0.35">
      <c r="A125" t="s">
        <v>3201</v>
      </c>
      <c r="B125" t="s">
        <v>3200</v>
      </c>
      <c r="C125">
        <v>4</v>
      </c>
      <c r="D125">
        <v>101</v>
      </c>
      <c r="E125">
        <v>9.0623598026020602E-3</v>
      </c>
      <c r="F125">
        <v>0.189371905999458</v>
      </c>
      <c r="G125">
        <v>0.45203095235310597</v>
      </c>
      <c r="H125">
        <v>11</v>
      </c>
      <c r="I125">
        <v>19</v>
      </c>
      <c r="J125">
        <v>1.6107154967785601E-3</v>
      </c>
      <c r="K125">
        <v>9606</v>
      </c>
      <c r="L125" t="s">
        <v>1263</v>
      </c>
      <c r="M125" t="s">
        <v>2215</v>
      </c>
      <c r="N125" t="s">
        <v>2215</v>
      </c>
      <c r="O125" t="s">
        <v>2214</v>
      </c>
    </row>
    <row r="126" spans="1:15" x14ac:dyDescent="0.35">
      <c r="A126" t="s">
        <v>3199</v>
      </c>
      <c r="B126" t="s">
        <v>3198</v>
      </c>
      <c r="C126">
        <v>2</v>
      </c>
      <c r="D126">
        <v>36</v>
      </c>
      <c r="E126">
        <v>3.2301480484522201E-3</v>
      </c>
      <c r="F126">
        <v>0.19147876310082401</v>
      </c>
      <c r="G126">
        <v>0.45203095235310597</v>
      </c>
      <c r="H126">
        <v>4</v>
      </c>
      <c r="I126">
        <v>4</v>
      </c>
      <c r="J126" s="26">
        <v>3.3909799932180397E-4</v>
      </c>
      <c r="K126">
        <v>9606</v>
      </c>
      <c r="L126" t="s">
        <v>1263</v>
      </c>
      <c r="M126" t="s">
        <v>3165</v>
      </c>
      <c r="N126" t="s">
        <v>3164</v>
      </c>
      <c r="O126" t="s">
        <v>3197</v>
      </c>
    </row>
    <row r="127" spans="1:15" x14ac:dyDescent="0.35">
      <c r="A127" t="s">
        <v>3196</v>
      </c>
      <c r="B127" t="s">
        <v>3195</v>
      </c>
      <c r="C127">
        <v>3</v>
      </c>
      <c r="D127">
        <v>68</v>
      </c>
      <c r="E127">
        <v>6.1013907581875197E-3</v>
      </c>
      <c r="F127">
        <v>0.19408280645904899</v>
      </c>
      <c r="G127">
        <v>0.45203095235310597</v>
      </c>
      <c r="H127">
        <v>11</v>
      </c>
      <c r="I127">
        <v>16</v>
      </c>
      <c r="J127">
        <v>1.35639199728721E-3</v>
      </c>
      <c r="K127">
        <v>9606</v>
      </c>
      <c r="L127" t="s">
        <v>1263</v>
      </c>
      <c r="M127" t="s">
        <v>3194</v>
      </c>
      <c r="N127" t="s">
        <v>3194</v>
      </c>
      <c r="O127" t="s">
        <v>3193</v>
      </c>
    </row>
    <row r="128" spans="1:15" x14ac:dyDescent="0.35">
      <c r="A128" t="s">
        <v>3192</v>
      </c>
      <c r="B128" t="s">
        <v>3191</v>
      </c>
      <c r="C128">
        <v>1</v>
      </c>
      <c r="D128">
        <v>10</v>
      </c>
      <c r="E128" s="26">
        <v>8.9726334679228296E-4</v>
      </c>
      <c r="F128">
        <v>0.19958200968386</v>
      </c>
      <c r="G128">
        <v>0.45203095235310597</v>
      </c>
      <c r="H128">
        <v>2</v>
      </c>
      <c r="I128">
        <v>2</v>
      </c>
      <c r="J128" s="26">
        <v>1.6954899966090199E-4</v>
      </c>
      <c r="K128">
        <v>9606</v>
      </c>
      <c r="L128" t="s">
        <v>1263</v>
      </c>
      <c r="M128" t="s">
        <v>1429</v>
      </c>
      <c r="N128" t="s">
        <v>1429</v>
      </c>
      <c r="O128" t="s">
        <v>3009</v>
      </c>
    </row>
    <row r="129" spans="1:15" x14ac:dyDescent="0.35">
      <c r="A129" t="s">
        <v>3190</v>
      </c>
      <c r="B129" t="s">
        <v>3189</v>
      </c>
      <c r="C129">
        <v>1</v>
      </c>
      <c r="D129">
        <v>10</v>
      </c>
      <c r="E129" s="26">
        <v>8.9726334679228296E-4</v>
      </c>
      <c r="F129">
        <v>0.19958200968386</v>
      </c>
      <c r="G129">
        <v>0.45203095235310597</v>
      </c>
      <c r="H129">
        <v>2</v>
      </c>
      <c r="I129">
        <v>2</v>
      </c>
      <c r="J129" s="26">
        <v>1.6954899966090199E-4</v>
      </c>
      <c r="K129">
        <v>9606</v>
      </c>
      <c r="L129" t="s">
        <v>1263</v>
      </c>
      <c r="M129" t="s">
        <v>1441</v>
      </c>
      <c r="N129" t="s">
        <v>1441</v>
      </c>
      <c r="O129" t="s">
        <v>3188</v>
      </c>
    </row>
    <row r="130" spans="1:15" x14ac:dyDescent="0.35">
      <c r="A130" t="s">
        <v>3187</v>
      </c>
      <c r="B130" t="s">
        <v>3186</v>
      </c>
      <c r="C130">
        <v>1</v>
      </c>
      <c r="D130">
        <v>10</v>
      </c>
      <c r="E130" s="26">
        <v>8.9726334679228296E-4</v>
      </c>
      <c r="F130">
        <v>0.19958200968386</v>
      </c>
      <c r="G130">
        <v>0.45203095235310597</v>
      </c>
      <c r="H130">
        <v>2</v>
      </c>
      <c r="I130">
        <v>3</v>
      </c>
      <c r="J130" s="26">
        <v>2.5432349949135299E-4</v>
      </c>
      <c r="K130">
        <v>9606</v>
      </c>
      <c r="L130" t="s">
        <v>1263</v>
      </c>
      <c r="M130" t="s">
        <v>1411</v>
      </c>
      <c r="N130" t="s">
        <v>1411</v>
      </c>
      <c r="O130" t="s">
        <v>2285</v>
      </c>
    </row>
    <row r="131" spans="1:15" x14ac:dyDescent="0.35">
      <c r="A131" t="s">
        <v>3185</v>
      </c>
      <c r="B131" t="s">
        <v>3184</v>
      </c>
      <c r="C131">
        <v>1</v>
      </c>
      <c r="D131">
        <v>10</v>
      </c>
      <c r="E131" s="26">
        <v>8.9726334679228296E-4</v>
      </c>
      <c r="F131">
        <v>0.19958200968386</v>
      </c>
      <c r="G131">
        <v>0.45203095235310597</v>
      </c>
      <c r="H131">
        <v>3</v>
      </c>
      <c r="I131">
        <v>5</v>
      </c>
      <c r="J131" s="26">
        <v>4.2387249915225501E-4</v>
      </c>
      <c r="K131">
        <v>9606</v>
      </c>
      <c r="L131" t="s">
        <v>1263</v>
      </c>
      <c r="M131" t="s">
        <v>1411</v>
      </c>
      <c r="N131" t="s">
        <v>1411</v>
      </c>
      <c r="O131" t="s">
        <v>2746</v>
      </c>
    </row>
    <row r="132" spans="1:15" x14ac:dyDescent="0.35">
      <c r="A132" t="s">
        <v>3183</v>
      </c>
      <c r="B132" t="s">
        <v>3182</v>
      </c>
      <c r="C132">
        <v>1</v>
      </c>
      <c r="D132">
        <v>10</v>
      </c>
      <c r="E132" s="26">
        <v>8.9726334679228296E-4</v>
      </c>
      <c r="F132">
        <v>0.19958200968386</v>
      </c>
      <c r="G132">
        <v>0.45203095235310597</v>
      </c>
      <c r="H132">
        <v>2</v>
      </c>
      <c r="I132">
        <v>5</v>
      </c>
      <c r="J132" s="26">
        <v>4.2387249915225501E-4</v>
      </c>
      <c r="K132">
        <v>9606</v>
      </c>
      <c r="L132" t="s">
        <v>1263</v>
      </c>
      <c r="M132" t="s">
        <v>1654</v>
      </c>
      <c r="N132" t="s">
        <v>1654</v>
      </c>
      <c r="O132" t="s">
        <v>3181</v>
      </c>
    </row>
    <row r="133" spans="1:15" x14ac:dyDescent="0.35">
      <c r="A133" t="s">
        <v>3180</v>
      </c>
      <c r="B133" t="s">
        <v>3179</v>
      </c>
      <c r="C133">
        <v>1</v>
      </c>
      <c r="D133">
        <v>10</v>
      </c>
      <c r="E133" s="26">
        <v>8.9726334679228296E-4</v>
      </c>
      <c r="F133">
        <v>0.19958200968386</v>
      </c>
      <c r="G133">
        <v>0.45203095235310597</v>
      </c>
      <c r="H133">
        <v>3</v>
      </c>
      <c r="I133">
        <v>8</v>
      </c>
      <c r="J133" s="26">
        <v>6.7819599864360795E-4</v>
      </c>
      <c r="K133">
        <v>9606</v>
      </c>
      <c r="L133" t="s">
        <v>1263</v>
      </c>
      <c r="M133" t="s">
        <v>1415</v>
      </c>
      <c r="N133" t="s">
        <v>1415</v>
      </c>
      <c r="O133" t="s">
        <v>1414</v>
      </c>
    </row>
    <row r="134" spans="1:15" x14ac:dyDescent="0.35">
      <c r="A134" t="s">
        <v>3178</v>
      </c>
      <c r="B134" t="s">
        <v>3177</v>
      </c>
      <c r="C134">
        <v>1</v>
      </c>
      <c r="D134">
        <v>10</v>
      </c>
      <c r="E134" s="26">
        <v>8.9726334679228296E-4</v>
      </c>
      <c r="F134">
        <v>0.19958200968386</v>
      </c>
      <c r="G134">
        <v>0.45203095235310597</v>
      </c>
      <c r="H134">
        <v>3</v>
      </c>
      <c r="I134">
        <v>9</v>
      </c>
      <c r="J134" s="26">
        <v>7.6297049847405898E-4</v>
      </c>
      <c r="K134">
        <v>9606</v>
      </c>
      <c r="L134" t="s">
        <v>1263</v>
      </c>
      <c r="M134" t="s">
        <v>1441</v>
      </c>
      <c r="N134" t="s">
        <v>1441</v>
      </c>
      <c r="O134" t="s">
        <v>3176</v>
      </c>
    </row>
    <row r="135" spans="1:15" x14ac:dyDescent="0.35">
      <c r="A135" t="s">
        <v>3175</v>
      </c>
      <c r="B135" t="s">
        <v>3174</v>
      </c>
      <c r="C135">
        <v>1</v>
      </c>
      <c r="D135">
        <v>10</v>
      </c>
      <c r="E135" s="26">
        <v>8.9726334679228296E-4</v>
      </c>
      <c r="F135">
        <v>0.19958200968386</v>
      </c>
      <c r="G135">
        <v>0.45203095235310597</v>
      </c>
      <c r="H135">
        <v>2</v>
      </c>
      <c r="I135">
        <v>13</v>
      </c>
      <c r="J135">
        <v>1.10206849779586E-3</v>
      </c>
      <c r="K135">
        <v>9606</v>
      </c>
      <c r="L135" t="s">
        <v>1263</v>
      </c>
      <c r="M135" t="s">
        <v>1290</v>
      </c>
      <c r="N135" t="s">
        <v>1290</v>
      </c>
      <c r="O135" t="s">
        <v>1289</v>
      </c>
    </row>
    <row r="136" spans="1:15" x14ac:dyDescent="0.35">
      <c r="A136" t="s">
        <v>3173</v>
      </c>
      <c r="B136" t="s">
        <v>3172</v>
      </c>
      <c r="C136">
        <v>4</v>
      </c>
      <c r="D136">
        <v>105</v>
      </c>
      <c r="E136">
        <v>9.4212651413189703E-3</v>
      </c>
      <c r="F136">
        <v>0.207460019796567</v>
      </c>
      <c r="G136">
        <v>0.45203095235310597</v>
      </c>
      <c r="H136">
        <v>3</v>
      </c>
      <c r="I136">
        <v>14</v>
      </c>
      <c r="J136">
        <v>1.1868429976263099E-3</v>
      </c>
      <c r="K136">
        <v>9606</v>
      </c>
      <c r="L136" t="s">
        <v>1263</v>
      </c>
      <c r="M136" t="s">
        <v>3171</v>
      </c>
      <c r="N136" t="s">
        <v>3171</v>
      </c>
      <c r="O136" t="s">
        <v>3170</v>
      </c>
    </row>
    <row r="137" spans="1:15" x14ac:dyDescent="0.35">
      <c r="A137" t="s">
        <v>3169</v>
      </c>
      <c r="B137" t="s">
        <v>3168</v>
      </c>
      <c r="C137">
        <v>9</v>
      </c>
      <c r="D137">
        <v>295</v>
      </c>
      <c r="E137">
        <v>2.6469268730372301E-2</v>
      </c>
      <c r="F137">
        <v>0.213790367154056</v>
      </c>
      <c r="G137">
        <v>0.45203095235310597</v>
      </c>
      <c r="H137">
        <v>20</v>
      </c>
      <c r="I137">
        <v>112</v>
      </c>
      <c r="J137">
        <v>9.4947439810105106E-3</v>
      </c>
      <c r="K137">
        <v>9606</v>
      </c>
      <c r="L137" t="s">
        <v>1263</v>
      </c>
      <c r="M137" t="s">
        <v>2073</v>
      </c>
      <c r="N137" t="s">
        <v>2073</v>
      </c>
      <c r="O137" t="s">
        <v>2072</v>
      </c>
    </row>
    <row r="138" spans="1:15" x14ac:dyDescent="0.35">
      <c r="A138" t="s">
        <v>3167</v>
      </c>
      <c r="B138" t="s">
        <v>3166</v>
      </c>
      <c r="C138">
        <v>2</v>
      </c>
      <c r="D138">
        <v>39</v>
      </c>
      <c r="E138">
        <v>3.4993270524899E-3</v>
      </c>
      <c r="F138">
        <v>0.21568601264943499</v>
      </c>
      <c r="G138">
        <v>0.45203095235310597</v>
      </c>
      <c r="H138">
        <v>4</v>
      </c>
      <c r="I138">
        <v>11</v>
      </c>
      <c r="J138" s="26">
        <v>9.3251949813496105E-4</v>
      </c>
      <c r="K138">
        <v>9606</v>
      </c>
      <c r="L138" t="s">
        <v>1263</v>
      </c>
      <c r="M138" t="s">
        <v>3165</v>
      </c>
      <c r="N138" t="s">
        <v>3164</v>
      </c>
      <c r="O138" t="s">
        <v>3163</v>
      </c>
    </row>
    <row r="139" spans="1:15" x14ac:dyDescent="0.35">
      <c r="A139" t="s">
        <v>3162</v>
      </c>
      <c r="B139" t="s">
        <v>3161</v>
      </c>
      <c r="C139">
        <v>2</v>
      </c>
      <c r="D139">
        <v>39</v>
      </c>
      <c r="E139">
        <v>3.4993270524899E-3</v>
      </c>
      <c r="F139">
        <v>0.21568601264943499</v>
      </c>
      <c r="G139">
        <v>0.45203095235310597</v>
      </c>
      <c r="H139">
        <v>6</v>
      </c>
      <c r="I139">
        <v>43</v>
      </c>
      <c r="J139">
        <v>3.6453034927093901E-3</v>
      </c>
      <c r="K139">
        <v>9606</v>
      </c>
      <c r="L139" t="s">
        <v>1263</v>
      </c>
      <c r="M139" t="s">
        <v>2382</v>
      </c>
      <c r="N139" t="s">
        <v>2382</v>
      </c>
      <c r="O139" t="s">
        <v>2381</v>
      </c>
    </row>
    <row r="140" spans="1:15" x14ac:dyDescent="0.35">
      <c r="A140" t="s">
        <v>3160</v>
      </c>
      <c r="B140" t="s">
        <v>3159</v>
      </c>
      <c r="C140">
        <v>4</v>
      </c>
      <c r="D140">
        <v>107</v>
      </c>
      <c r="E140">
        <v>9.6007178106774296E-3</v>
      </c>
      <c r="F140">
        <v>0.21668629392558</v>
      </c>
      <c r="G140">
        <v>0.45203095235310597</v>
      </c>
      <c r="H140">
        <v>1</v>
      </c>
      <c r="I140">
        <v>1</v>
      </c>
      <c r="J140" s="26">
        <v>8.4774499830450993E-5</v>
      </c>
      <c r="K140">
        <v>9606</v>
      </c>
      <c r="L140" t="s">
        <v>1263</v>
      </c>
      <c r="M140" t="s">
        <v>2916</v>
      </c>
      <c r="N140" t="s">
        <v>2916</v>
      </c>
      <c r="O140" t="s">
        <v>2915</v>
      </c>
    </row>
    <row r="141" spans="1:15" x14ac:dyDescent="0.35">
      <c r="A141" t="s">
        <v>3158</v>
      </c>
      <c r="B141" t="s">
        <v>3157</v>
      </c>
      <c r="C141">
        <v>3</v>
      </c>
      <c r="D141">
        <v>72</v>
      </c>
      <c r="E141">
        <v>6.4602960969044401E-3</v>
      </c>
      <c r="F141">
        <v>0.21686314092724901</v>
      </c>
      <c r="G141">
        <v>0.45203095235310597</v>
      </c>
      <c r="H141">
        <v>26</v>
      </c>
      <c r="I141">
        <v>106</v>
      </c>
      <c r="J141">
        <v>8.9860969820278001E-3</v>
      </c>
      <c r="K141">
        <v>9606</v>
      </c>
      <c r="L141" t="s">
        <v>1263</v>
      </c>
      <c r="M141" t="s">
        <v>3156</v>
      </c>
      <c r="N141" t="s">
        <v>3155</v>
      </c>
      <c r="O141" t="s">
        <v>3154</v>
      </c>
    </row>
    <row r="142" spans="1:15" x14ac:dyDescent="0.35">
      <c r="A142" t="s">
        <v>3153</v>
      </c>
      <c r="B142" t="s">
        <v>3152</v>
      </c>
      <c r="C142">
        <v>1</v>
      </c>
      <c r="D142">
        <v>11</v>
      </c>
      <c r="E142" s="26">
        <v>9.8698968147151091E-4</v>
      </c>
      <c r="F142">
        <v>0.21721273723892801</v>
      </c>
      <c r="G142">
        <v>0.45203095235310597</v>
      </c>
      <c r="H142">
        <v>5</v>
      </c>
      <c r="I142">
        <v>5</v>
      </c>
      <c r="J142" s="26">
        <v>4.2387249915225501E-4</v>
      </c>
      <c r="K142">
        <v>9606</v>
      </c>
      <c r="L142" t="s">
        <v>1263</v>
      </c>
      <c r="M142" t="s">
        <v>1441</v>
      </c>
      <c r="N142" t="s">
        <v>1441</v>
      </c>
      <c r="O142" t="s">
        <v>2103</v>
      </c>
    </row>
    <row r="143" spans="1:15" x14ac:dyDescent="0.35">
      <c r="A143" t="s">
        <v>3151</v>
      </c>
      <c r="B143" t="s">
        <v>3150</v>
      </c>
      <c r="C143">
        <v>1</v>
      </c>
      <c r="D143">
        <v>11</v>
      </c>
      <c r="E143" s="26">
        <v>9.8698968147151091E-4</v>
      </c>
      <c r="F143">
        <v>0.21721273723892801</v>
      </c>
      <c r="G143">
        <v>0.45203095235310597</v>
      </c>
      <c r="H143">
        <v>4</v>
      </c>
      <c r="I143">
        <v>4</v>
      </c>
      <c r="J143" s="26">
        <v>3.3909799932180397E-4</v>
      </c>
      <c r="K143">
        <v>9606</v>
      </c>
      <c r="L143" t="s">
        <v>1263</v>
      </c>
      <c r="M143" t="s">
        <v>1429</v>
      </c>
      <c r="N143" t="s">
        <v>1429</v>
      </c>
      <c r="O143" t="s">
        <v>3149</v>
      </c>
    </row>
    <row r="144" spans="1:15" x14ac:dyDescent="0.35">
      <c r="A144" t="s">
        <v>3148</v>
      </c>
      <c r="B144" t="s">
        <v>3147</v>
      </c>
      <c r="C144">
        <v>1</v>
      </c>
      <c r="D144">
        <v>11</v>
      </c>
      <c r="E144" s="26">
        <v>9.8698968147151091E-4</v>
      </c>
      <c r="F144">
        <v>0.21721273723892801</v>
      </c>
      <c r="G144">
        <v>0.45203095235310597</v>
      </c>
      <c r="H144">
        <v>15</v>
      </c>
      <c r="I144">
        <v>19</v>
      </c>
      <c r="J144">
        <v>1.6107154967785601E-3</v>
      </c>
      <c r="K144">
        <v>9606</v>
      </c>
      <c r="L144" t="s">
        <v>1263</v>
      </c>
      <c r="M144" t="s">
        <v>3146</v>
      </c>
      <c r="N144" t="s">
        <v>3145</v>
      </c>
      <c r="O144" t="s">
        <v>3144</v>
      </c>
    </row>
    <row r="145" spans="1:15" x14ac:dyDescent="0.35">
      <c r="A145" t="s">
        <v>3143</v>
      </c>
      <c r="B145" t="s">
        <v>3142</v>
      </c>
      <c r="C145">
        <v>1</v>
      </c>
      <c r="D145">
        <v>11</v>
      </c>
      <c r="E145" s="26">
        <v>9.8698968147151091E-4</v>
      </c>
      <c r="F145">
        <v>0.21721273723892801</v>
      </c>
      <c r="G145">
        <v>0.45203095235310597</v>
      </c>
      <c r="H145">
        <v>7</v>
      </c>
      <c r="I145">
        <v>13</v>
      </c>
      <c r="J145">
        <v>1.10206849779586E-3</v>
      </c>
      <c r="K145">
        <v>9606</v>
      </c>
      <c r="L145" t="s">
        <v>1263</v>
      </c>
      <c r="M145" t="s">
        <v>3141</v>
      </c>
      <c r="N145" t="s">
        <v>3140</v>
      </c>
      <c r="O145" t="s">
        <v>3139</v>
      </c>
    </row>
    <row r="146" spans="1:15" x14ac:dyDescent="0.35">
      <c r="A146" t="s">
        <v>3138</v>
      </c>
      <c r="B146" t="s">
        <v>3137</v>
      </c>
      <c r="C146">
        <v>1</v>
      </c>
      <c r="D146">
        <v>11</v>
      </c>
      <c r="E146" s="26">
        <v>9.8698968147151091E-4</v>
      </c>
      <c r="F146">
        <v>0.21721273723892801</v>
      </c>
      <c r="G146">
        <v>0.45203095235310597</v>
      </c>
      <c r="H146">
        <v>3</v>
      </c>
      <c r="I146">
        <v>6</v>
      </c>
      <c r="J146" s="26">
        <v>5.0864699898270599E-4</v>
      </c>
      <c r="K146">
        <v>9606</v>
      </c>
      <c r="L146" t="s">
        <v>1263</v>
      </c>
      <c r="M146" t="s">
        <v>1834</v>
      </c>
      <c r="N146" t="s">
        <v>1834</v>
      </c>
      <c r="O146" t="s">
        <v>3136</v>
      </c>
    </row>
    <row r="147" spans="1:15" x14ac:dyDescent="0.35">
      <c r="A147" t="s">
        <v>3135</v>
      </c>
      <c r="B147" t="s">
        <v>3134</v>
      </c>
      <c r="C147">
        <v>1</v>
      </c>
      <c r="D147">
        <v>11</v>
      </c>
      <c r="E147" s="26">
        <v>9.8698968147151091E-4</v>
      </c>
      <c r="F147">
        <v>0.21721273723892801</v>
      </c>
      <c r="G147">
        <v>0.45203095235310597</v>
      </c>
      <c r="H147">
        <v>5</v>
      </c>
      <c r="I147">
        <v>20</v>
      </c>
      <c r="J147">
        <v>1.69548999660902E-3</v>
      </c>
      <c r="K147">
        <v>9606</v>
      </c>
      <c r="L147" t="s">
        <v>1263</v>
      </c>
      <c r="M147" t="s">
        <v>1654</v>
      </c>
      <c r="N147" t="s">
        <v>1654</v>
      </c>
      <c r="O147" t="s">
        <v>3133</v>
      </c>
    </row>
    <row r="148" spans="1:15" x14ac:dyDescent="0.35">
      <c r="A148" t="s">
        <v>3132</v>
      </c>
      <c r="B148" t="s">
        <v>3131</v>
      </c>
      <c r="C148">
        <v>1</v>
      </c>
      <c r="D148">
        <v>11</v>
      </c>
      <c r="E148" s="26">
        <v>9.8698968147151091E-4</v>
      </c>
      <c r="F148">
        <v>0.21721273723892801</v>
      </c>
      <c r="G148">
        <v>0.45203095235310597</v>
      </c>
      <c r="H148">
        <v>3</v>
      </c>
      <c r="I148">
        <v>15</v>
      </c>
      <c r="J148">
        <v>1.2716174974567601E-3</v>
      </c>
      <c r="K148">
        <v>9606</v>
      </c>
      <c r="L148" t="s">
        <v>1263</v>
      </c>
      <c r="M148" t="s">
        <v>1441</v>
      </c>
      <c r="N148" t="s">
        <v>1441</v>
      </c>
      <c r="O148" t="s">
        <v>3130</v>
      </c>
    </row>
    <row r="149" spans="1:15" x14ac:dyDescent="0.35">
      <c r="A149" t="s">
        <v>3129</v>
      </c>
      <c r="B149" t="s">
        <v>3128</v>
      </c>
      <c r="C149">
        <v>1</v>
      </c>
      <c r="D149">
        <v>11</v>
      </c>
      <c r="E149" s="26">
        <v>9.8698968147151091E-4</v>
      </c>
      <c r="F149">
        <v>0.21721273723892801</v>
      </c>
      <c r="G149">
        <v>0.45203095235310597</v>
      </c>
      <c r="H149">
        <v>2</v>
      </c>
      <c r="I149">
        <v>12</v>
      </c>
      <c r="J149">
        <v>1.01729399796541E-3</v>
      </c>
      <c r="K149">
        <v>9606</v>
      </c>
      <c r="L149" t="s">
        <v>1263</v>
      </c>
      <c r="M149" t="s">
        <v>2892</v>
      </c>
      <c r="N149" t="s">
        <v>2892</v>
      </c>
      <c r="O149" t="s">
        <v>2891</v>
      </c>
    </row>
    <row r="150" spans="1:15" x14ac:dyDescent="0.35">
      <c r="A150" t="s">
        <v>3127</v>
      </c>
      <c r="B150" t="s">
        <v>3126</v>
      </c>
      <c r="C150">
        <v>1</v>
      </c>
      <c r="D150">
        <v>11</v>
      </c>
      <c r="E150" s="26">
        <v>9.8698968147151091E-4</v>
      </c>
      <c r="F150">
        <v>0.21721273723892801</v>
      </c>
      <c r="G150">
        <v>0.45203095235310597</v>
      </c>
      <c r="H150">
        <v>3</v>
      </c>
      <c r="I150">
        <v>22</v>
      </c>
      <c r="J150">
        <v>1.8650389962699199E-3</v>
      </c>
      <c r="K150">
        <v>9606</v>
      </c>
      <c r="L150" t="s">
        <v>1263</v>
      </c>
      <c r="M150" t="s">
        <v>1876</v>
      </c>
      <c r="N150" t="s">
        <v>1876</v>
      </c>
      <c r="O150" t="s">
        <v>3125</v>
      </c>
    </row>
    <row r="151" spans="1:15" x14ac:dyDescent="0.35">
      <c r="A151" t="s">
        <v>3124</v>
      </c>
      <c r="B151" t="s">
        <v>3123</v>
      </c>
      <c r="C151">
        <v>6</v>
      </c>
      <c r="D151">
        <v>183</v>
      </c>
      <c r="E151">
        <v>1.6419919246298698E-2</v>
      </c>
      <c r="F151">
        <v>0.22501365208601001</v>
      </c>
      <c r="G151">
        <v>0.45203095235310597</v>
      </c>
      <c r="H151">
        <v>5</v>
      </c>
      <c r="I151">
        <v>7</v>
      </c>
      <c r="J151" s="26">
        <v>5.9342149881315702E-4</v>
      </c>
      <c r="K151">
        <v>9606</v>
      </c>
      <c r="L151" t="s">
        <v>1263</v>
      </c>
      <c r="M151" t="s">
        <v>2909</v>
      </c>
      <c r="N151" t="s">
        <v>2909</v>
      </c>
      <c r="O151" t="s">
        <v>2908</v>
      </c>
    </row>
    <row r="152" spans="1:15" x14ac:dyDescent="0.35">
      <c r="A152" t="s">
        <v>3122</v>
      </c>
      <c r="B152" t="s">
        <v>3121</v>
      </c>
      <c r="C152">
        <v>4</v>
      </c>
      <c r="D152">
        <v>110</v>
      </c>
      <c r="E152">
        <v>9.8698968147151196E-3</v>
      </c>
      <c r="F152">
        <v>0.230729551416332</v>
      </c>
      <c r="G152">
        <v>0.45203095235310597</v>
      </c>
      <c r="H152">
        <v>15</v>
      </c>
      <c r="I152">
        <v>36</v>
      </c>
      <c r="J152">
        <v>3.0518819938962299E-3</v>
      </c>
      <c r="K152">
        <v>9606</v>
      </c>
      <c r="L152" t="s">
        <v>1263</v>
      </c>
      <c r="M152" t="s">
        <v>3120</v>
      </c>
      <c r="N152" t="s">
        <v>3120</v>
      </c>
      <c r="O152" t="s">
        <v>3119</v>
      </c>
    </row>
    <row r="153" spans="1:15" x14ac:dyDescent="0.35">
      <c r="A153" t="s">
        <v>3118</v>
      </c>
      <c r="B153" t="s">
        <v>3117</v>
      </c>
      <c r="C153">
        <v>13</v>
      </c>
      <c r="D153">
        <v>463</v>
      </c>
      <c r="E153">
        <v>4.1543292956482701E-2</v>
      </c>
      <c r="F153">
        <v>0.234315750127496</v>
      </c>
      <c r="G153">
        <v>0.45203095235310597</v>
      </c>
      <c r="H153">
        <v>40</v>
      </c>
      <c r="I153">
        <v>321</v>
      </c>
      <c r="J153">
        <v>2.7212614445574702E-2</v>
      </c>
      <c r="K153">
        <v>9606</v>
      </c>
      <c r="L153" t="s">
        <v>1263</v>
      </c>
      <c r="M153" t="s">
        <v>3116</v>
      </c>
      <c r="N153" t="s">
        <v>3115</v>
      </c>
      <c r="O153" t="s">
        <v>3114</v>
      </c>
    </row>
    <row r="154" spans="1:15" x14ac:dyDescent="0.35">
      <c r="A154" t="s">
        <v>3113</v>
      </c>
      <c r="B154" t="s">
        <v>3112</v>
      </c>
      <c r="C154">
        <v>1</v>
      </c>
      <c r="D154">
        <v>12</v>
      </c>
      <c r="E154">
        <v>1.0767160161507399E-3</v>
      </c>
      <c r="F154">
        <v>0.23445664601840699</v>
      </c>
      <c r="G154">
        <v>0.45203095235310597</v>
      </c>
      <c r="H154">
        <v>4</v>
      </c>
      <c r="I154">
        <v>7</v>
      </c>
      <c r="J154" s="26">
        <v>5.9342149881315702E-4</v>
      </c>
      <c r="K154">
        <v>9606</v>
      </c>
      <c r="L154" t="s">
        <v>1263</v>
      </c>
      <c r="M154" t="s">
        <v>1441</v>
      </c>
      <c r="N154" t="s">
        <v>1441</v>
      </c>
      <c r="O154" t="s">
        <v>2525</v>
      </c>
    </row>
    <row r="155" spans="1:15" x14ac:dyDescent="0.35">
      <c r="A155" t="s">
        <v>3111</v>
      </c>
      <c r="B155" t="s">
        <v>3110</v>
      </c>
      <c r="C155">
        <v>1</v>
      </c>
      <c r="D155">
        <v>12</v>
      </c>
      <c r="E155">
        <v>1.0767160161507399E-3</v>
      </c>
      <c r="F155">
        <v>0.23445664601840699</v>
      </c>
      <c r="G155">
        <v>0.45203095235310597</v>
      </c>
      <c r="H155">
        <v>12</v>
      </c>
      <c r="I155">
        <v>26</v>
      </c>
      <c r="J155">
        <v>2.2041369955917199E-3</v>
      </c>
      <c r="K155">
        <v>9606</v>
      </c>
      <c r="L155" t="s">
        <v>1263</v>
      </c>
      <c r="M155" t="s">
        <v>1654</v>
      </c>
      <c r="N155" t="s">
        <v>1654</v>
      </c>
      <c r="O155" t="s">
        <v>3109</v>
      </c>
    </row>
    <row r="156" spans="1:15" x14ac:dyDescent="0.35">
      <c r="A156" t="s">
        <v>3108</v>
      </c>
      <c r="B156" t="s">
        <v>3107</v>
      </c>
      <c r="C156">
        <v>1</v>
      </c>
      <c r="D156">
        <v>12</v>
      </c>
      <c r="E156">
        <v>1.0767160161507399E-3</v>
      </c>
      <c r="F156">
        <v>0.23445664601840699</v>
      </c>
      <c r="G156">
        <v>0.45203095235310597</v>
      </c>
      <c r="H156">
        <v>1</v>
      </c>
      <c r="I156">
        <v>3</v>
      </c>
      <c r="J156" s="26">
        <v>2.5432349949135299E-4</v>
      </c>
      <c r="K156">
        <v>9606</v>
      </c>
      <c r="L156" t="s">
        <v>1263</v>
      </c>
      <c r="M156" t="s">
        <v>1319</v>
      </c>
      <c r="N156" t="s">
        <v>1319</v>
      </c>
      <c r="O156" t="s">
        <v>3106</v>
      </c>
    </row>
    <row r="157" spans="1:15" x14ac:dyDescent="0.35">
      <c r="A157" t="s">
        <v>3105</v>
      </c>
      <c r="B157" t="s">
        <v>3104</v>
      </c>
      <c r="C157">
        <v>1</v>
      </c>
      <c r="D157">
        <v>12</v>
      </c>
      <c r="E157">
        <v>1.0767160161507399E-3</v>
      </c>
      <c r="F157">
        <v>0.23445664601840699</v>
      </c>
      <c r="G157">
        <v>0.45203095235310597</v>
      </c>
      <c r="H157">
        <v>1</v>
      </c>
      <c r="I157">
        <v>4</v>
      </c>
      <c r="J157" s="26">
        <v>3.3909799932180397E-4</v>
      </c>
      <c r="K157">
        <v>9606</v>
      </c>
      <c r="L157" t="s">
        <v>1263</v>
      </c>
      <c r="M157" t="s">
        <v>1453</v>
      </c>
      <c r="N157" t="s">
        <v>1453</v>
      </c>
      <c r="O157" t="s">
        <v>1492</v>
      </c>
    </row>
    <row r="158" spans="1:15" x14ac:dyDescent="0.35">
      <c r="A158" t="s">
        <v>3103</v>
      </c>
      <c r="B158" t="s">
        <v>3102</v>
      </c>
      <c r="C158">
        <v>1</v>
      </c>
      <c r="D158">
        <v>12</v>
      </c>
      <c r="E158">
        <v>1.0767160161507399E-3</v>
      </c>
      <c r="F158">
        <v>0.23445664601840699</v>
      </c>
      <c r="G158">
        <v>0.45203095235310597</v>
      </c>
      <c r="H158">
        <v>1</v>
      </c>
      <c r="I158">
        <v>7</v>
      </c>
      <c r="J158" s="26">
        <v>5.9342149881315702E-4</v>
      </c>
      <c r="K158">
        <v>9606</v>
      </c>
      <c r="L158" t="s">
        <v>1263</v>
      </c>
      <c r="M158" t="s">
        <v>3101</v>
      </c>
      <c r="N158" t="s">
        <v>3101</v>
      </c>
      <c r="O158" t="s">
        <v>3100</v>
      </c>
    </row>
    <row r="159" spans="1:15" x14ac:dyDescent="0.35">
      <c r="A159" t="s">
        <v>3099</v>
      </c>
      <c r="B159" t="s">
        <v>3098</v>
      </c>
      <c r="C159">
        <v>1</v>
      </c>
      <c r="D159">
        <v>12</v>
      </c>
      <c r="E159">
        <v>1.0767160161507399E-3</v>
      </c>
      <c r="F159">
        <v>0.23445664601840699</v>
      </c>
      <c r="G159">
        <v>0.45203095235310597</v>
      </c>
      <c r="H159">
        <v>1</v>
      </c>
      <c r="I159">
        <v>17</v>
      </c>
      <c r="J159">
        <v>1.44116649711766E-3</v>
      </c>
      <c r="K159">
        <v>9606</v>
      </c>
      <c r="L159" t="s">
        <v>1263</v>
      </c>
      <c r="M159" t="s">
        <v>2943</v>
      </c>
      <c r="N159" t="s">
        <v>2943</v>
      </c>
      <c r="O159" t="s">
        <v>2942</v>
      </c>
    </row>
    <row r="160" spans="1:15" x14ac:dyDescent="0.35">
      <c r="A160" t="s">
        <v>3097</v>
      </c>
      <c r="B160" t="s">
        <v>3096</v>
      </c>
      <c r="C160">
        <v>4</v>
      </c>
      <c r="D160">
        <v>111</v>
      </c>
      <c r="E160">
        <v>9.9596231493943397E-3</v>
      </c>
      <c r="F160">
        <v>0.235460760325445</v>
      </c>
      <c r="G160">
        <v>0.45203095235310597</v>
      </c>
      <c r="H160">
        <v>8</v>
      </c>
      <c r="I160">
        <v>21</v>
      </c>
      <c r="J160">
        <v>1.78026449643947E-3</v>
      </c>
      <c r="K160">
        <v>9606</v>
      </c>
      <c r="L160" t="s">
        <v>1263</v>
      </c>
      <c r="M160" t="s">
        <v>2577</v>
      </c>
      <c r="N160" t="s">
        <v>2577</v>
      </c>
      <c r="O160" t="s">
        <v>3095</v>
      </c>
    </row>
    <row r="161" spans="1:15" x14ac:dyDescent="0.35">
      <c r="A161" t="s">
        <v>3094</v>
      </c>
      <c r="B161" t="s">
        <v>3093</v>
      </c>
      <c r="C161">
        <v>6</v>
      </c>
      <c r="D161">
        <v>186</v>
      </c>
      <c r="E161">
        <v>1.66890982503364E-2</v>
      </c>
      <c r="F161">
        <v>0.23575943972374899</v>
      </c>
      <c r="G161">
        <v>0.45203095235310597</v>
      </c>
      <c r="H161">
        <v>23</v>
      </c>
      <c r="I161">
        <v>59</v>
      </c>
      <c r="J161">
        <v>5.0016954899966002E-3</v>
      </c>
      <c r="K161">
        <v>9606</v>
      </c>
      <c r="L161" t="s">
        <v>1263</v>
      </c>
      <c r="M161" t="s">
        <v>3092</v>
      </c>
      <c r="N161" t="s">
        <v>3092</v>
      </c>
      <c r="O161" t="s">
        <v>3091</v>
      </c>
    </row>
    <row r="162" spans="1:15" x14ac:dyDescent="0.35">
      <c r="A162" t="s">
        <v>3090</v>
      </c>
      <c r="B162" t="s">
        <v>3089</v>
      </c>
      <c r="C162">
        <v>4</v>
      </c>
      <c r="D162">
        <v>113</v>
      </c>
      <c r="E162">
        <v>1.0139075818752801E-2</v>
      </c>
      <c r="F162">
        <v>0.24499204714928499</v>
      </c>
      <c r="G162">
        <v>0.45203095235310597</v>
      </c>
      <c r="H162">
        <v>5</v>
      </c>
      <c r="I162">
        <v>5</v>
      </c>
      <c r="J162" s="26">
        <v>4.2387249915225501E-4</v>
      </c>
      <c r="K162">
        <v>9606</v>
      </c>
      <c r="L162" t="s">
        <v>1263</v>
      </c>
      <c r="M162" t="s">
        <v>3088</v>
      </c>
      <c r="N162" t="s">
        <v>3088</v>
      </c>
      <c r="O162" t="s">
        <v>3087</v>
      </c>
    </row>
    <row r="163" spans="1:15" x14ac:dyDescent="0.35">
      <c r="A163" t="s">
        <v>3086</v>
      </c>
      <c r="B163" t="s">
        <v>3085</v>
      </c>
      <c r="C163">
        <v>3</v>
      </c>
      <c r="D163">
        <v>77</v>
      </c>
      <c r="E163">
        <v>6.9089277703005799E-3</v>
      </c>
      <c r="F163">
        <v>0.24605738604834401</v>
      </c>
      <c r="G163">
        <v>0.45203095235310597</v>
      </c>
      <c r="H163">
        <v>2</v>
      </c>
      <c r="I163">
        <v>22</v>
      </c>
      <c r="J163">
        <v>1.8650389962699199E-3</v>
      </c>
      <c r="K163">
        <v>9606</v>
      </c>
      <c r="L163" t="s">
        <v>1263</v>
      </c>
      <c r="M163" t="s">
        <v>1720</v>
      </c>
      <c r="N163" t="s">
        <v>1720</v>
      </c>
      <c r="O163" t="s">
        <v>1719</v>
      </c>
    </row>
    <row r="164" spans="1:15" x14ac:dyDescent="0.35">
      <c r="A164" t="s">
        <v>3084</v>
      </c>
      <c r="B164" t="s">
        <v>3083</v>
      </c>
      <c r="C164">
        <v>2</v>
      </c>
      <c r="D164">
        <v>43</v>
      </c>
      <c r="E164">
        <v>3.8582323912068101E-3</v>
      </c>
      <c r="F164">
        <v>0.24833791142537701</v>
      </c>
      <c r="G164">
        <v>0.45203095235310597</v>
      </c>
      <c r="H164">
        <v>3</v>
      </c>
      <c r="I164">
        <v>21</v>
      </c>
      <c r="J164">
        <v>1.78026449643947E-3</v>
      </c>
      <c r="K164">
        <v>9606</v>
      </c>
      <c r="L164" t="s">
        <v>1263</v>
      </c>
      <c r="M164" t="s">
        <v>3082</v>
      </c>
      <c r="N164" t="s">
        <v>3082</v>
      </c>
      <c r="O164" t="s">
        <v>3081</v>
      </c>
    </row>
    <row r="165" spans="1:15" x14ac:dyDescent="0.35">
      <c r="A165" t="s">
        <v>3080</v>
      </c>
      <c r="B165" t="s">
        <v>3079</v>
      </c>
      <c r="C165">
        <v>2</v>
      </c>
      <c r="D165">
        <v>43</v>
      </c>
      <c r="E165">
        <v>3.8582323912068101E-3</v>
      </c>
      <c r="F165">
        <v>0.24833791142537701</v>
      </c>
      <c r="G165">
        <v>0.45203095235310597</v>
      </c>
      <c r="H165">
        <v>2</v>
      </c>
      <c r="I165">
        <v>42</v>
      </c>
      <c r="J165">
        <v>3.56052899287894E-3</v>
      </c>
      <c r="K165">
        <v>9606</v>
      </c>
      <c r="L165" t="s">
        <v>1263</v>
      </c>
      <c r="M165" t="s">
        <v>3078</v>
      </c>
      <c r="N165" t="s">
        <v>3078</v>
      </c>
      <c r="O165" t="s">
        <v>3077</v>
      </c>
    </row>
    <row r="166" spans="1:15" x14ac:dyDescent="0.35">
      <c r="A166" t="s">
        <v>3076</v>
      </c>
      <c r="B166" t="s">
        <v>3075</v>
      </c>
      <c r="C166">
        <v>6</v>
      </c>
      <c r="D166">
        <v>190</v>
      </c>
      <c r="E166">
        <v>1.7048003589053298E-2</v>
      </c>
      <c r="F166">
        <v>0.25032751993882202</v>
      </c>
      <c r="G166">
        <v>0.45203095235310597</v>
      </c>
      <c r="H166">
        <v>4</v>
      </c>
      <c r="I166">
        <v>8</v>
      </c>
      <c r="J166" s="26">
        <v>6.7819599864360795E-4</v>
      </c>
      <c r="K166">
        <v>9606</v>
      </c>
      <c r="L166" t="s">
        <v>1263</v>
      </c>
      <c r="M166" t="s">
        <v>1323</v>
      </c>
      <c r="N166" t="s">
        <v>1323</v>
      </c>
      <c r="O166" t="s">
        <v>2912</v>
      </c>
    </row>
    <row r="167" spans="1:15" x14ac:dyDescent="0.35">
      <c r="A167" t="s">
        <v>3074</v>
      </c>
      <c r="B167" t="s">
        <v>3073</v>
      </c>
      <c r="C167">
        <v>1</v>
      </c>
      <c r="D167">
        <v>13</v>
      </c>
      <c r="E167">
        <v>1.1664423508299601E-3</v>
      </c>
      <c r="F167">
        <v>0.25132218923230598</v>
      </c>
      <c r="G167">
        <v>0.45203095235310597</v>
      </c>
      <c r="H167">
        <v>4</v>
      </c>
      <c r="I167">
        <v>4</v>
      </c>
      <c r="J167" s="26">
        <v>3.3909799932180397E-4</v>
      </c>
      <c r="K167">
        <v>9606</v>
      </c>
      <c r="L167" t="s">
        <v>1263</v>
      </c>
      <c r="M167" t="s">
        <v>3020</v>
      </c>
      <c r="N167" t="s">
        <v>3020</v>
      </c>
      <c r="O167" t="s">
        <v>3072</v>
      </c>
    </row>
    <row r="168" spans="1:15" x14ac:dyDescent="0.35">
      <c r="A168" t="s">
        <v>3071</v>
      </c>
      <c r="B168" t="s">
        <v>3070</v>
      </c>
      <c r="C168">
        <v>1</v>
      </c>
      <c r="D168">
        <v>13</v>
      </c>
      <c r="E168">
        <v>1.1664423508299601E-3</v>
      </c>
      <c r="F168">
        <v>0.25132218923230598</v>
      </c>
      <c r="G168">
        <v>0.45203095235310597</v>
      </c>
      <c r="H168">
        <v>1</v>
      </c>
      <c r="I168">
        <v>2</v>
      </c>
      <c r="J168" s="26">
        <v>1.6954899966090199E-4</v>
      </c>
      <c r="K168">
        <v>9606</v>
      </c>
      <c r="L168" t="s">
        <v>1263</v>
      </c>
      <c r="M168" t="s">
        <v>1453</v>
      </c>
      <c r="N168" t="s">
        <v>1453</v>
      </c>
      <c r="O168" t="s">
        <v>1485</v>
      </c>
    </row>
    <row r="169" spans="1:15" x14ac:dyDescent="0.35">
      <c r="A169" t="s">
        <v>3069</v>
      </c>
      <c r="B169" t="s">
        <v>3068</v>
      </c>
      <c r="C169">
        <v>1</v>
      </c>
      <c r="D169">
        <v>13</v>
      </c>
      <c r="E169">
        <v>1.1664423508299601E-3</v>
      </c>
      <c r="F169">
        <v>0.25132218923230598</v>
      </c>
      <c r="G169">
        <v>0.45203095235310597</v>
      </c>
      <c r="H169">
        <v>1</v>
      </c>
      <c r="I169">
        <v>3</v>
      </c>
      <c r="J169" s="26">
        <v>2.5432349949135299E-4</v>
      </c>
      <c r="K169">
        <v>9606</v>
      </c>
      <c r="L169" t="s">
        <v>1263</v>
      </c>
      <c r="M169" t="s">
        <v>1319</v>
      </c>
      <c r="N169" t="s">
        <v>1319</v>
      </c>
      <c r="O169" t="s">
        <v>3067</v>
      </c>
    </row>
    <row r="170" spans="1:15" x14ac:dyDescent="0.35">
      <c r="A170" t="s">
        <v>3066</v>
      </c>
      <c r="B170" t="s">
        <v>3065</v>
      </c>
      <c r="C170">
        <v>1</v>
      </c>
      <c r="D170">
        <v>13</v>
      </c>
      <c r="E170">
        <v>1.1664423508299601E-3</v>
      </c>
      <c r="F170">
        <v>0.25132218923230598</v>
      </c>
      <c r="G170">
        <v>0.45203095235310597</v>
      </c>
      <c r="H170">
        <v>2</v>
      </c>
      <c r="I170">
        <v>7</v>
      </c>
      <c r="J170" s="26">
        <v>5.9342149881315702E-4</v>
      </c>
      <c r="K170">
        <v>9606</v>
      </c>
      <c r="L170" t="s">
        <v>1263</v>
      </c>
      <c r="M170" t="s">
        <v>1622</v>
      </c>
      <c r="N170" t="s">
        <v>1622</v>
      </c>
      <c r="O170" t="s">
        <v>3064</v>
      </c>
    </row>
    <row r="171" spans="1:15" x14ac:dyDescent="0.35">
      <c r="A171" t="s">
        <v>3063</v>
      </c>
      <c r="B171" t="s">
        <v>3062</v>
      </c>
      <c r="C171">
        <v>2</v>
      </c>
      <c r="D171">
        <v>44</v>
      </c>
      <c r="E171">
        <v>3.9479587258860402E-3</v>
      </c>
      <c r="F171">
        <v>0.25653499586510597</v>
      </c>
      <c r="G171">
        <v>0.45203095235310597</v>
      </c>
      <c r="H171">
        <v>4</v>
      </c>
      <c r="I171">
        <v>36</v>
      </c>
      <c r="J171">
        <v>3.0518819938962299E-3</v>
      </c>
      <c r="K171">
        <v>9606</v>
      </c>
      <c r="L171" t="s">
        <v>1263</v>
      </c>
      <c r="M171" t="s">
        <v>1654</v>
      </c>
      <c r="N171" t="s">
        <v>3061</v>
      </c>
      <c r="O171" t="s">
        <v>3060</v>
      </c>
    </row>
    <row r="172" spans="1:15" x14ac:dyDescent="0.35">
      <c r="A172" t="s">
        <v>3059</v>
      </c>
      <c r="B172" t="s">
        <v>3058</v>
      </c>
      <c r="C172">
        <v>6</v>
      </c>
      <c r="D172">
        <v>192</v>
      </c>
      <c r="E172">
        <v>1.7227456258411801E-2</v>
      </c>
      <c r="F172">
        <v>0.25770650872110901</v>
      </c>
      <c r="G172">
        <v>0.45203095235310597</v>
      </c>
      <c r="H172">
        <v>15</v>
      </c>
      <c r="I172">
        <v>185</v>
      </c>
      <c r="J172">
        <v>1.5683282468633399E-2</v>
      </c>
      <c r="K172">
        <v>9606</v>
      </c>
      <c r="L172" t="s">
        <v>1263</v>
      </c>
      <c r="M172" t="s">
        <v>3057</v>
      </c>
      <c r="N172" t="s">
        <v>3057</v>
      </c>
      <c r="O172" t="s">
        <v>3056</v>
      </c>
    </row>
    <row r="173" spans="1:15" x14ac:dyDescent="0.35">
      <c r="A173" t="s">
        <v>3055</v>
      </c>
      <c r="B173" t="s">
        <v>3054</v>
      </c>
      <c r="C173">
        <v>15</v>
      </c>
      <c r="D173">
        <v>557</v>
      </c>
      <c r="E173">
        <v>4.9977568416330102E-2</v>
      </c>
      <c r="F173">
        <v>0.26075991887349798</v>
      </c>
      <c r="G173">
        <v>0.45203095235310597</v>
      </c>
      <c r="H173">
        <v>70</v>
      </c>
      <c r="I173">
        <v>296</v>
      </c>
      <c r="J173">
        <v>2.5093251949813399E-2</v>
      </c>
      <c r="K173">
        <v>9606</v>
      </c>
      <c r="L173" t="s">
        <v>1263</v>
      </c>
      <c r="M173" t="s">
        <v>3053</v>
      </c>
      <c r="N173" t="s">
        <v>3053</v>
      </c>
      <c r="O173" t="s">
        <v>3052</v>
      </c>
    </row>
    <row r="174" spans="1:15" x14ac:dyDescent="0.35">
      <c r="A174" t="s">
        <v>3051</v>
      </c>
      <c r="B174" t="s">
        <v>3050</v>
      </c>
      <c r="C174">
        <v>6</v>
      </c>
      <c r="D174">
        <v>193</v>
      </c>
      <c r="E174">
        <v>1.7317182593091E-2</v>
      </c>
      <c r="F174">
        <v>0.26141816244357002</v>
      </c>
      <c r="G174">
        <v>0.45203095235310597</v>
      </c>
      <c r="H174">
        <v>5</v>
      </c>
      <c r="I174">
        <v>15</v>
      </c>
      <c r="J174">
        <v>1.2716174974567601E-3</v>
      </c>
      <c r="K174">
        <v>9606</v>
      </c>
      <c r="L174" t="s">
        <v>1263</v>
      </c>
      <c r="M174" t="s">
        <v>2909</v>
      </c>
      <c r="N174" t="s">
        <v>2909</v>
      </c>
      <c r="O174" t="s">
        <v>2908</v>
      </c>
    </row>
    <row r="175" spans="1:15" x14ac:dyDescent="0.35">
      <c r="A175" t="s">
        <v>68</v>
      </c>
      <c r="B175" t="s">
        <v>69</v>
      </c>
      <c r="C175">
        <v>49</v>
      </c>
      <c r="D175">
        <v>2010</v>
      </c>
      <c r="E175">
        <v>0.18034993270524899</v>
      </c>
      <c r="F175">
        <v>0.26308626693679499</v>
      </c>
      <c r="G175">
        <v>0.45203095235310597</v>
      </c>
      <c r="H175">
        <v>130</v>
      </c>
      <c r="I175">
        <v>873</v>
      </c>
      <c r="J175">
        <v>7.4008138351983693E-2</v>
      </c>
      <c r="K175">
        <v>9606</v>
      </c>
      <c r="L175" t="s">
        <v>1263</v>
      </c>
      <c r="M175" t="s">
        <v>3049</v>
      </c>
      <c r="N175" t="s">
        <v>3049</v>
      </c>
      <c r="O175" t="s">
        <v>3048</v>
      </c>
    </row>
    <row r="176" spans="1:15" x14ac:dyDescent="0.35">
      <c r="A176" t="s">
        <v>3047</v>
      </c>
      <c r="B176" t="s">
        <v>3046</v>
      </c>
      <c r="C176">
        <v>3</v>
      </c>
      <c r="D176">
        <v>80</v>
      </c>
      <c r="E176">
        <v>7.1781067743382602E-3</v>
      </c>
      <c r="F176">
        <v>0.26386171187011798</v>
      </c>
      <c r="G176">
        <v>0.45203095235310597</v>
      </c>
      <c r="H176">
        <v>6</v>
      </c>
      <c r="I176">
        <v>32</v>
      </c>
      <c r="J176">
        <v>2.7127839945744301E-3</v>
      </c>
      <c r="K176">
        <v>9606</v>
      </c>
      <c r="L176" t="s">
        <v>1263</v>
      </c>
      <c r="M176" t="s">
        <v>3045</v>
      </c>
      <c r="N176" t="s">
        <v>3045</v>
      </c>
      <c r="O176" t="s">
        <v>3044</v>
      </c>
    </row>
    <row r="177" spans="1:15" x14ac:dyDescent="0.35">
      <c r="A177" t="s">
        <v>138</v>
      </c>
      <c r="B177" t="s">
        <v>139</v>
      </c>
      <c r="C177">
        <v>5</v>
      </c>
      <c r="D177">
        <v>155</v>
      </c>
      <c r="E177">
        <v>1.39075818752803E-2</v>
      </c>
      <c r="F177">
        <v>0.26424819840107999</v>
      </c>
      <c r="G177">
        <v>0.45203095235310597</v>
      </c>
      <c r="H177">
        <v>22</v>
      </c>
      <c r="I177">
        <v>39</v>
      </c>
      <c r="J177">
        <v>3.3062054933875799E-3</v>
      </c>
      <c r="K177">
        <v>9606</v>
      </c>
      <c r="L177" t="s">
        <v>1263</v>
      </c>
      <c r="M177" t="s">
        <v>3043</v>
      </c>
      <c r="N177" t="s">
        <v>3043</v>
      </c>
      <c r="O177" t="s">
        <v>3042</v>
      </c>
    </row>
    <row r="178" spans="1:15" x14ac:dyDescent="0.35">
      <c r="A178" t="s">
        <v>3041</v>
      </c>
      <c r="B178" t="s">
        <v>3040</v>
      </c>
      <c r="C178">
        <v>2</v>
      </c>
      <c r="D178">
        <v>45</v>
      </c>
      <c r="E178">
        <v>4.0376850605652699E-3</v>
      </c>
      <c r="F178">
        <v>0.264736746094761</v>
      </c>
      <c r="G178">
        <v>0.45203095235310597</v>
      </c>
      <c r="H178">
        <v>2</v>
      </c>
      <c r="I178">
        <v>14</v>
      </c>
      <c r="J178">
        <v>1.1868429976263099E-3</v>
      </c>
      <c r="K178">
        <v>9606</v>
      </c>
      <c r="L178" t="s">
        <v>1263</v>
      </c>
      <c r="M178" t="s">
        <v>3039</v>
      </c>
      <c r="N178" t="s">
        <v>3039</v>
      </c>
      <c r="O178" t="s">
        <v>3038</v>
      </c>
    </row>
    <row r="179" spans="1:15" x14ac:dyDescent="0.35">
      <c r="A179" t="s">
        <v>3037</v>
      </c>
      <c r="B179" t="s">
        <v>3036</v>
      </c>
      <c r="C179">
        <v>1</v>
      </c>
      <c r="D179">
        <v>14</v>
      </c>
      <c r="E179">
        <v>1.25616868550919E-3</v>
      </c>
      <c r="F179">
        <v>0.26781763609596099</v>
      </c>
      <c r="G179">
        <v>0.45203095235310597</v>
      </c>
      <c r="H179">
        <v>1</v>
      </c>
      <c r="I179">
        <v>1</v>
      </c>
      <c r="J179" s="26">
        <v>8.4774499830450993E-5</v>
      </c>
      <c r="K179">
        <v>9606</v>
      </c>
      <c r="L179" t="s">
        <v>1263</v>
      </c>
      <c r="M179" t="s">
        <v>1453</v>
      </c>
      <c r="N179" t="s">
        <v>1453</v>
      </c>
      <c r="O179" t="s">
        <v>3029</v>
      </c>
    </row>
    <row r="180" spans="1:15" x14ac:dyDescent="0.35">
      <c r="A180" t="s">
        <v>3035</v>
      </c>
      <c r="B180" t="s">
        <v>3034</v>
      </c>
      <c r="C180">
        <v>1</v>
      </c>
      <c r="D180">
        <v>14</v>
      </c>
      <c r="E180">
        <v>1.25616868550919E-3</v>
      </c>
      <c r="F180">
        <v>0.26781763609596099</v>
      </c>
      <c r="G180">
        <v>0.45203095235310597</v>
      </c>
      <c r="H180">
        <v>1</v>
      </c>
      <c r="I180">
        <v>1</v>
      </c>
      <c r="J180" s="26">
        <v>8.4774499830450993E-5</v>
      </c>
      <c r="K180">
        <v>9606</v>
      </c>
      <c r="L180" t="s">
        <v>1263</v>
      </c>
      <c r="M180" t="s">
        <v>1453</v>
      </c>
      <c r="N180" t="s">
        <v>1453</v>
      </c>
      <c r="O180" t="s">
        <v>3012</v>
      </c>
    </row>
    <row r="181" spans="1:15" x14ac:dyDescent="0.35">
      <c r="A181" t="s">
        <v>3033</v>
      </c>
      <c r="B181" t="s">
        <v>3032</v>
      </c>
      <c r="C181">
        <v>1</v>
      </c>
      <c r="D181">
        <v>14</v>
      </c>
      <c r="E181">
        <v>1.25616868550919E-3</v>
      </c>
      <c r="F181">
        <v>0.26781763609596099</v>
      </c>
      <c r="G181">
        <v>0.45203095235310597</v>
      </c>
      <c r="H181">
        <v>1</v>
      </c>
      <c r="I181">
        <v>1</v>
      </c>
      <c r="J181" s="26">
        <v>8.4774499830450993E-5</v>
      </c>
      <c r="K181">
        <v>9606</v>
      </c>
      <c r="L181" t="s">
        <v>1263</v>
      </c>
      <c r="M181" t="s">
        <v>1453</v>
      </c>
      <c r="N181" t="s">
        <v>1453</v>
      </c>
      <c r="O181" t="s">
        <v>3026</v>
      </c>
    </row>
    <row r="182" spans="1:15" x14ac:dyDescent="0.35">
      <c r="A182" t="s">
        <v>3031</v>
      </c>
      <c r="B182" t="s">
        <v>3030</v>
      </c>
      <c r="C182">
        <v>1</v>
      </c>
      <c r="D182">
        <v>14</v>
      </c>
      <c r="E182">
        <v>1.25616868550919E-3</v>
      </c>
      <c r="F182">
        <v>0.26781763609596099</v>
      </c>
      <c r="G182">
        <v>0.45203095235310597</v>
      </c>
      <c r="H182">
        <v>1</v>
      </c>
      <c r="I182">
        <v>1</v>
      </c>
      <c r="J182" s="26">
        <v>8.4774499830450993E-5</v>
      </c>
      <c r="K182">
        <v>9606</v>
      </c>
      <c r="L182" t="s">
        <v>1263</v>
      </c>
      <c r="M182" t="s">
        <v>1453</v>
      </c>
      <c r="N182" t="s">
        <v>1453</v>
      </c>
      <c r="O182" t="s">
        <v>3029</v>
      </c>
    </row>
    <row r="183" spans="1:15" x14ac:dyDescent="0.35">
      <c r="A183" t="s">
        <v>3028</v>
      </c>
      <c r="B183" t="s">
        <v>3027</v>
      </c>
      <c r="C183">
        <v>1</v>
      </c>
      <c r="D183">
        <v>14</v>
      </c>
      <c r="E183">
        <v>1.25616868550919E-3</v>
      </c>
      <c r="F183">
        <v>0.26781763609596099</v>
      </c>
      <c r="G183">
        <v>0.45203095235310597</v>
      </c>
      <c r="H183">
        <v>1</v>
      </c>
      <c r="I183">
        <v>1</v>
      </c>
      <c r="J183" s="26">
        <v>8.4774499830450993E-5</v>
      </c>
      <c r="K183">
        <v>9606</v>
      </c>
      <c r="L183" t="s">
        <v>1263</v>
      </c>
      <c r="M183" t="s">
        <v>1453</v>
      </c>
      <c r="N183" t="s">
        <v>1453</v>
      </c>
      <c r="O183" t="s">
        <v>3026</v>
      </c>
    </row>
    <row r="184" spans="1:15" x14ac:dyDescent="0.35">
      <c r="A184" t="s">
        <v>3025</v>
      </c>
      <c r="B184" t="s">
        <v>3024</v>
      </c>
      <c r="C184">
        <v>1</v>
      </c>
      <c r="D184">
        <v>14</v>
      </c>
      <c r="E184">
        <v>1.25616868550919E-3</v>
      </c>
      <c r="F184">
        <v>0.26781763609596099</v>
      </c>
      <c r="G184">
        <v>0.45203095235310597</v>
      </c>
      <c r="H184">
        <v>6</v>
      </c>
      <c r="I184">
        <v>8</v>
      </c>
      <c r="J184" s="26">
        <v>6.7819599864360795E-4</v>
      </c>
      <c r="K184">
        <v>9606</v>
      </c>
      <c r="L184" t="s">
        <v>1263</v>
      </c>
      <c r="M184" t="s">
        <v>2664</v>
      </c>
      <c r="N184" t="s">
        <v>2664</v>
      </c>
      <c r="O184" t="s">
        <v>3023</v>
      </c>
    </row>
    <row r="185" spans="1:15" x14ac:dyDescent="0.35">
      <c r="A185" t="s">
        <v>3022</v>
      </c>
      <c r="B185" t="s">
        <v>3021</v>
      </c>
      <c r="C185">
        <v>1</v>
      </c>
      <c r="D185">
        <v>14</v>
      </c>
      <c r="E185">
        <v>1.25616868550919E-3</v>
      </c>
      <c r="F185">
        <v>0.26781763609596099</v>
      </c>
      <c r="G185">
        <v>0.45203095235310597</v>
      </c>
      <c r="H185">
        <v>6</v>
      </c>
      <c r="I185">
        <v>12</v>
      </c>
      <c r="J185">
        <v>1.01729399796541E-3</v>
      </c>
      <c r="K185">
        <v>9606</v>
      </c>
      <c r="L185" t="s">
        <v>1263</v>
      </c>
      <c r="M185" t="s">
        <v>3020</v>
      </c>
      <c r="N185" t="s">
        <v>3020</v>
      </c>
      <c r="O185" t="s">
        <v>3019</v>
      </c>
    </row>
    <row r="186" spans="1:15" x14ac:dyDescent="0.35">
      <c r="A186" t="s">
        <v>3018</v>
      </c>
      <c r="B186" t="s">
        <v>3017</v>
      </c>
      <c r="C186">
        <v>1</v>
      </c>
      <c r="D186">
        <v>14</v>
      </c>
      <c r="E186">
        <v>1.25616868550919E-3</v>
      </c>
      <c r="F186">
        <v>0.26781763609596099</v>
      </c>
      <c r="G186">
        <v>0.45203095235310597</v>
      </c>
      <c r="H186">
        <v>2</v>
      </c>
      <c r="I186">
        <v>4</v>
      </c>
      <c r="J186" s="26">
        <v>3.3909799932180397E-4</v>
      </c>
      <c r="K186">
        <v>9606</v>
      </c>
      <c r="L186" t="s">
        <v>1263</v>
      </c>
      <c r="M186" t="s">
        <v>1654</v>
      </c>
      <c r="N186" t="s">
        <v>3016</v>
      </c>
      <c r="O186" t="s">
        <v>3015</v>
      </c>
    </row>
    <row r="187" spans="1:15" x14ac:dyDescent="0.35">
      <c r="A187" t="s">
        <v>3014</v>
      </c>
      <c r="B187" t="s">
        <v>3013</v>
      </c>
      <c r="C187">
        <v>1</v>
      </c>
      <c r="D187">
        <v>14</v>
      </c>
      <c r="E187">
        <v>1.25616868550919E-3</v>
      </c>
      <c r="F187">
        <v>0.26781763609596099</v>
      </c>
      <c r="G187">
        <v>0.45203095235310597</v>
      </c>
      <c r="H187">
        <v>1</v>
      </c>
      <c r="I187">
        <v>2</v>
      </c>
      <c r="J187" s="26">
        <v>1.6954899966090199E-4</v>
      </c>
      <c r="K187">
        <v>9606</v>
      </c>
      <c r="L187" t="s">
        <v>1263</v>
      </c>
      <c r="M187" t="s">
        <v>1453</v>
      </c>
      <c r="N187" t="s">
        <v>1453</v>
      </c>
      <c r="O187" t="s">
        <v>3012</v>
      </c>
    </row>
    <row r="188" spans="1:15" x14ac:dyDescent="0.35">
      <c r="A188" t="s">
        <v>3011</v>
      </c>
      <c r="B188" t="s">
        <v>3010</v>
      </c>
      <c r="C188">
        <v>1</v>
      </c>
      <c r="D188">
        <v>14</v>
      </c>
      <c r="E188">
        <v>1.25616868550919E-3</v>
      </c>
      <c r="F188">
        <v>0.26781763609596099</v>
      </c>
      <c r="G188">
        <v>0.45203095235310597</v>
      </c>
      <c r="H188">
        <v>2</v>
      </c>
      <c r="I188">
        <v>5</v>
      </c>
      <c r="J188" s="26">
        <v>4.2387249915225501E-4</v>
      </c>
      <c r="K188">
        <v>9606</v>
      </c>
      <c r="L188" t="s">
        <v>1263</v>
      </c>
      <c r="M188" t="s">
        <v>1429</v>
      </c>
      <c r="N188" t="s">
        <v>1429</v>
      </c>
      <c r="O188" t="s">
        <v>3009</v>
      </c>
    </row>
    <row r="189" spans="1:15" x14ac:dyDescent="0.35">
      <c r="A189" t="s">
        <v>3008</v>
      </c>
      <c r="B189" t="s">
        <v>3007</v>
      </c>
      <c r="C189">
        <v>1</v>
      </c>
      <c r="D189">
        <v>14</v>
      </c>
      <c r="E189">
        <v>1.25616868550919E-3</v>
      </c>
      <c r="F189">
        <v>0.26781763609596099</v>
      </c>
      <c r="G189">
        <v>0.45203095235310597</v>
      </c>
      <c r="H189">
        <v>1</v>
      </c>
      <c r="I189">
        <v>10</v>
      </c>
      <c r="J189" s="26">
        <v>8.4774499830451001E-4</v>
      </c>
      <c r="K189">
        <v>9606</v>
      </c>
      <c r="L189" t="s">
        <v>1263</v>
      </c>
      <c r="M189" t="s">
        <v>1876</v>
      </c>
      <c r="N189" t="s">
        <v>1876</v>
      </c>
      <c r="O189" t="s">
        <v>1932</v>
      </c>
    </row>
    <row r="190" spans="1:15" x14ac:dyDescent="0.35">
      <c r="A190" t="s">
        <v>3006</v>
      </c>
      <c r="B190" t="s">
        <v>3005</v>
      </c>
      <c r="C190">
        <v>1</v>
      </c>
      <c r="D190">
        <v>14</v>
      </c>
      <c r="E190">
        <v>1.25616868550919E-3</v>
      </c>
      <c r="F190">
        <v>0.26781763609596099</v>
      </c>
      <c r="G190">
        <v>0.45203095235310597</v>
      </c>
      <c r="H190">
        <v>1</v>
      </c>
      <c r="I190">
        <v>12</v>
      </c>
      <c r="J190">
        <v>1.01729399796541E-3</v>
      </c>
      <c r="K190">
        <v>9606</v>
      </c>
      <c r="L190" t="s">
        <v>1263</v>
      </c>
      <c r="M190" t="s">
        <v>1449</v>
      </c>
      <c r="N190" t="s">
        <v>1449</v>
      </c>
      <c r="O190" t="s">
        <v>1448</v>
      </c>
    </row>
    <row r="191" spans="1:15" x14ac:dyDescent="0.35">
      <c r="A191" t="s">
        <v>3004</v>
      </c>
      <c r="B191" t="s">
        <v>3003</v>
      </c>
      <c r="C191">
        <v>1</v>
      </c>
      <c r="D191">
        <v>14</v>
      </c>
      <c r="E191">
        <v>1.25616868550919E-3</v>
      </c>
      <c r="F191">
        <v>0.26781763609596099</v>
      </c>
      <c r="G191">
        <v>0.45203095235310597</v>
      </c>
      <c r="H191">
        <v>1</v>
      </c>
      <c r="I191">
        <v>22</v>
      </c>
      <c r="J191">
        <v>1.8650389962699199E-3</v>
      </c>
      <c r="K191">
        <v>9606</v>
      </c>
      <c r="L191" t="s">
        <v>1263</v>
      </c>
      <c r="M191" t="s">
        <v>3002</v>
      </c>
      <c r="N191" t="s">
        <v>3002</v>
      </c>
      <c r="O191" t="s">
        <v>3001</v>
      </c>
    </row>
    <row r="192" spans="1:15" x14ac:dyDescent="0.35">
      <c r="A192" t="s">
        <v>3000</v>
      </c>
      <c r="B192" t="s">
        <v>2999</v>
      </c>
      <c r="C192">
        <v>3</v>
      </c>
      <c r="D192">
        <v>81</v>
      </c>
      <c r="E192">
        <v>7.2678331090174899E-3</v>
      </c>
      <c r="F192">
        <v>0.26983304464639701</v>
      </c>
      <c r="G192">
        <v>0.45203095235310597</v>
      </c>
      <c r="H192">
        <v>3</v>
      </c>
      <c r="I192">
        <v>14</v>
      </c>
      <c r="J192">
        <v>1.1868429976263099E-3</v>
      </c>
      <c r="K192">
        <v>9606</v>
      </c>
      <c r="L192" t="s">
        <v>1263</v>
      </c>
      <c r="M192" t="s">
        <v>1781</v>
      </c>
      <c r="N192" t="s">
        <v>1781</v>
      </c>
      <c r="O192" t="s">
        <v>2998</v>
      </c>
    </row>
    <row r="193" spans="1:15" x14ac:dyDescent="0.35">
      <c r="A193" t="s">
        <v>2997</v>
      </c>
      <c r="B193" t="s">
        <v>2996</v>
      </c>
      <c r="C193">
        <v>13</v>
      </c>
      <c r="D193">
        <v>480</v>
      </c>
      <c r="E193">
        <v>4.3068640646029603E-2</v>
      </c>
      <c r="F193">
        <v>0.27383771172992</v>
      </c>
      <c r="G193">
        <v>0.45203095235310597</v>
      </c>
      <c r="H193">
        <v>8</v>
      </c>
      <c r="I193">
        <v>10</v>
      </c>
      <c r="J193" s="26">
        <v>8.4774499830451001E-4</v>
      </c>
      <c r="K193">
        <v>9606</v>
      </c>
      <c r="L193" t="s">
        <v>1263</v>
      </c>
      <c r="M193" t="s">
        <v>2995</v>
      </c>
      <c r="N193" t="s">
        <v>2995</v>
      </c>
      <c r="O193" t="s">
        <v>2994</v>
      </c>
    </row>
    <row r="194" spans="1:15" x14ac:dyDescent="0.35">
      <c r="A194" t="s">
        <v>2993</v>
      </c>
      <c r="B194" t="s">
        <v>2992</v>
      </c>
      <c r="C194">
        <v>3</v>
      </c>
      <c r="D194">
        <v>82</v>
      </c>
      <c r="E194">
        <v>7.3575594436967196E-3</v>
      </c>
      <c r="F194">
        <v>0.275819611958463</v>
      </c>
      <c r="G194">
        <v>0.45203095235310597</v>
      </c>
      <c r="H194">
        <v>12</v>
      </c>
      <c r="I194">
        <v>22</v>
      </c>
      <c r="J194">
        <v>1.8650389962699199E-3</v>
      </c>
      <c r="K194">
        <v>9606</v>
      </c>
      <c r="L194" t="s">
        <v>1263</v>
      </c>
      <c r="M194" t="s">
        <v>2991</v>
      </c>
      <c r="N194" t="s">
        <v>2991</v>
      </c>
      <c r="O194" t="s">
        <v>2990</v>
      </c>
    </row>
    <row r="195" spans="1:15" x14ac:dyDescent="0.35">
      <c r="A195" t="s">
        <v>2989</v>
      </c>
      <c r="B195" t="s">
        <v>2988</v>
      </c>
      <c r="C195">
        <v>2</v>
      </c>
      <c r="D195">
        <v>47</v>
      </c>
      <c r="E195">
        <v>4.2171377299237301E-3</v>
      </c>
      <c r="F195">
        <v>0.28113779046996701</v>
      </c>
      <c r="G195">
        <v>0.45203095235310597</v>
      </c>
      <c r="H195">
        <v>4</v>
      </c>
      <c r="I195">
        <v>6</v>
      </c>
      <c r="J195" s="26">
        <v>5.0864699898270599E-4</v>
      </c>
      <c r="K195">
        <v>9606</v>
      </c>
      <c r="L195" t="s">
        <v>1263</v>
      </c>
      <c r="M195" t="s">
        <v>1819</v>
      </c>
      <c r="N195" t="s">
        <v>1819</v>
      </c>
      <c r="O195" t="s">
        <v>2987</v>
      </c>
    </row>
    <row r="196" spans="1:15" x14ac:dyDescent="0.35">
      <c r="A196" t="s">
        <v>2986</v>
      </c>
      <c r="B196" t="s">
        <v>2985</v>
      </c>
      <c r="C196">
        <v>4</v>
      </c>
      <c r="D196">
        <v>121</v>
      </c>
      <c r="E196">
        <v>1.08568864961866E-2</v>
      </c>
      <c r="F196">
        <v>0.28388358347897102</v>
      </c>
      <c r="G196">
        <v>0.45203095235310597</v>
      </c>
      <c r="H196">
        <v>13</v>
      </c>
      <c r="I196">
        <v>54</v>
      </c>
      <c r="J196">
        <v>4.5778229908443498E-3</v>
      </c>
      <c r="K196">
        <v>9606</v>
      </c>
      <c r="L196" t="s">
        <v>1263</v>
      </c>
      <c r="M196" t="s">
        <v>2984</v>
      </c>
      <c r="N196" t="s">
        <v>2984</v>
      </c>
      <c r="O196" t="s">
        <v>2983</v>
      </c>
    </row>
    <row r="197" spans="1:15" x14ac:dyDescent="0.35">
      <c r="A197" t="s">
        <v>2982</v>
      </c>
      <c r="B197" t="s">
        <v>2981</v>
      </c>
      <c r="C197">
        <v>4</v>
      </c>
      <c r="D197">
        <v>121</v>
      </c>
      <c r="E197">
        <v>1.08568864961866E-2</v>
      </c>
      <c r="F197">
        <v>0.28388358347897102</v>
      </c>
      <c r="G197">
        <v>0.45203095235310597</v>
      </c>
      <c r="H197">
        <v>8</v>
      </c>
      <c r="I197">
        <v>84</v>
      </c>
      <c r="J197">
        <v>7.1210579857578799E-3</v>
      </c>
      <c r="K197">
        <v>9606</v>
      </c>
      <c r="L197" t="s">
        <v>1263</v>
      </c>
      <c r="M197" t="s">
        <v>2980</v>
      </c>
      <c r="N197" t="s">
        <v>2980</v>
      </c>
      <c r="O197" t="s">
        <v>2979</v>
      </c>
    </row>
    <row r="198" spans="1:15" x14ac:dyDescent="0.35">
      <c r="A198" t="s">
        <v>2978</v>
      </c>
      <c r="B198" t="s">
        <v>2977</v>
      </c>
      <c r="C198">
        <v>1</v>
      </c>
      <c r="D198">
        <v>15</v>
      </c>
      <c r="E198">
        <v>1.3458950201884199E-3</v>
      </c>
      <c r="F198">
        <v>0.28395107581884799</v>
      </c>
      <c r="G198">
        <v>0.45203095235310597</v>
      </c>
      <c r="H198">
        <v>4</v>
      </c>
      <c r="I198">
        <v>4</v>
      </c>
      <c r="J198" s="26">
        <v>3.3909799932180397E-4</v>
      </c>
      <c r="K198">
        <v>9606</v>
      </c>
      <c r="L198" t="s">
        <v>1263</v>
      </c>
      <c r="M198" t="s">
        <v>1453</v>
      </c>
      <c r="N198" t="s">
        <v>1453</v>
      </c>
      <c r="O198" t="s">
        <v>2976</v>
      </c>
    </row>
    <row r="199" spans="1:15" x14ac:dyDescent="0.35">
      <c r="A199" t="s">
        <v>2975</v>
      </c>
      <c r="B199" t="s">
        <v>2974</v>
      </c>
      <c r="C199">
        <v>1</v>
      </c>
      <c r="D199">
        <v>15</v>
      </c>
      <c r="E199">
        <v>1.3458950201884199E-3</v>
      </c>
      <c r="F199">
        <v>0.28395107581884799</v>
      </c>
      <c r="G199">
        <v>0.45203095235310597</v>
      </c>
      <c r="H199">
        <v>1</v>
      </c>
      <c r="I199">
        <v>1</v>
      </c>
      <c r="J199" s="26">
        <v>8.4774499830450993E-5</v>
      </c>
      <c r="K199">
        <v>9606</v>
      </c>
      <c r="L199" t="s">
        <v>1263</v>
      </c>
      <c r="M199" t="s">
        <v>1453</v>
      </c>
      <c r="N199" t="s">
        <v>1453</v>
      </c>
      <c r="O199" t="s">
        <v>2973</v>
      </c>
    </row>
    <row r="200" spans="1:15" x14ac:dyDescent="0.35">
      <c r="A200" t="s">
        <v>2972</v>
      </c>
      <c r="B200" t="s">
        <v>2971</v>
      </c>
      <c r="C200">
        <v>1</v>
      </c>
      <c r="D200">
        <v>15</v>
      </c>
      <c r="E200">
        <v>1.3458950201884199E-3</v>
      </c>
      <c r="F200">
        <v>0.28395107581884799</v>
      </c>
      <c r="G200">
        <v>0.45203095235310597</v>
      </c>
      <c r="H200">
        <v>1</v>
      </c>
      <c r="I200">
        <v>1</v>
      </c>
      <c r="J200" s="26">
        <v>8.4774499830450993E-5</v>
      </c>
      <c r="K200">
        <v>9606</v>
      </c>
      <c r="L200" t="s">
        <v>1263</v>
      </c>
      <c r="M200" t="s">
        <v>1453</v>
      </c>
      <c r="N200" t="s">
        <v>1453</v>
      </c>
      <c r="O200" t="s">
        <v>2970</v>
      </c>
    </row>
    <row r="201" spans="1:15" x14ac:dyDescent="0.35">
      <c r="A201" t="s">
        <v>2969</v>
      </c>
      <c r="B201" t="s">
        <v>2968</v>
      </c>
      <c r="C201">
        <v>1</v>
      </c>
      <c r="D201">
        <v>15</v>
      </c>
      <c r="E201">
        <v>1.3458950201884199E-3</v>
      </c>
      <c r="F201">
        <v>0.28395107581884799</v>
      </c>
      <c r="G201">
        <v>0.45203095235310597</v>
      </c>
      <c r="H201">
        <v>1</v>
      </c>
      <c r="I201">
        <v>1</v>
      </c>
      <c r="J201" s="26">
        <v>8.4774499830450993E-5</v>
      </c>
      <c r="K201">
        <v>9606</v>
      </c>
      <c r="L201" t="s">
        <v>1263</v>
      </c>
      <c r="M201" t="s">
        <v>1453</v>
      </c>
      <c r="N201" t="s">
        <v>1453</v>
      </c>
      <c r="O201" t="s">
        <v>2967</v>
      </c>
    </row>
    <row r="202" spans="1:15" x14ac:dyDescent="0.35">
      <c r="A202" t="s">
        <v>2966</v>
      </c>
      <c r="B202" t="s">
        <v>2965</v>
      </c>
      <c r="C202">
        <v>1</v>
      </c>
      <c r="D202">
        <v>15</v>
      </c>
      <c r="E202">
        <v>1.3458950201884199E-3</v>
      </c>
      <c r="F202">
        <v>0.28395107581884799</v>
      </c>
      <c r="G202">
        <v>0.45203095235310597</v>
      </c>
      <c r="H202">
        <v>1</v>
      </c>
      <c r="I202">
        <v>1</v>
      </c>
      <c r="J202" s="26">
        <v>8.4774499830450993E-5</v>
      </c>
      <c r="K202">
        <v>9606</v>
      </c>
      <c r="L202" t="s">
        <v>1263</v>
      </c>
      <c r="M202" t="s">
        <v>1453</v>
      </c>
      <c r="N202" t="s">
        <v>1453</v>
      </c>
      <c r="O202" t="s">
        <v>2964</v>
      </c>
    </row>
    <row r="203" spans="1:15" x14ac:dyDescent="0.35">
      <c r="A203" t="s">
        <v>2963</v>
      </c>
      <c r="B203" t="s">
        <v>2962</v>
      </c>
      <c r="C203">
        <v>1</v>
      </c>
      <c r="D203">
        <v>15</v>
      </c>
      <c r="E203">
        <v>1.3458950201884199E-3</v>
      </c>
      <c r="F203">
        <v>0.28395107581884799</v>
      </c>
      <c r="G203">
        <v>0.45203095235310597</v>
      </c>
      <c r="H203">
        <v>1</v>
      </c>
      <c r="I203">
        <v>1</v>
      </c>
      <c r="J203" s="26">
        <v>8.4774499830450993E-5</v>
      </c>
      <c r="K203">
        <v>9606</v>
      </c>
      <c r="L203" t="s">
        <v>1263</v>
      </c>
      <c r="M203" t="s">
        <v>1453</v>
      </c>
      <c r="N203" t="s">
        <v>1453</v>
      </c>
      <c r="O203" t="s">
        <v>2961</v>
      </c>
    </row>
    <row r="204" spans="1:15" x14ac:dyDescent="0.35">
      <c r="A204" t="s">
        <v>2960</v>
      </c>
      <c r="B204" t="s">
        <v>2959</v>
      </c>
      <c r="C204">
        <v>1</v>
      </c>
      <c r="D204">
        <v>15</v>
      </c>
      <c r="E204">
        <v>1.3458950201884199E-3</v>
      </c>
      <c r="F204">
        <v>0.28395107581884799</v>
      </c>
      <c r="G204">
        <v>0.45203095235310597</v>
      </c>
      <c r="H204">
        <v>10</v>
      </c>
      <c r="I204">
        <v>14</v>
      </c>
      <c r="J204">
        <v>1.1868429976263099E-3</v>
      </c>
      <c r="K204">
        <v>9606</v>
      </c>
      <c r="L204" t="s">
        <v>1263</v>
      </c>
      <c r="M204" t="s">
        <v>1319</v>
      </c>
      <c r="N204" t="s">
        <v>1319</v>
      </c>
      <c r="O204" t="s">
        <v>2623</v>
      </c>
    </row>
    <row r="205" spans="1:15" x14ac:dyDescent="0.35">
      <c r="A205" t="s">
        <v>2958</v>
      </c>
      <c r="B205" t="s">
        <v>2957</v>
      </c>
      <c r="C205">
        <v>1</v>
      </c>
      <c r="D205">
        <v>15</v>
      </c>
      <c r="E205">
        <v>1.3458950201884199E-3</v>
      </c>
      <c r="F205">
        <v>0.28395107581884799</v>
      </c>
      <c r="G205">
        <v>0.45203095235310597</v>
      </c>
      <c r="H205">
        <v>1</v>
      </c>
      <c r="I205">
        <v>5</v>
      </c>
      <c r="J205" s="26">
        <v>4.2387249915225501E-4</v>
      </c>
      <c r="K205">
        <v>9606</v>
      </c>
      <c r="L205" t="s">
        <v>1263</v>
      </c>
      <c r="M205" t="s">
        <v>2956</v>
      </c>
      <c r="N205" t="s">
        <v>2956</v>
      </c>
      <c r="O205" t="s">
        <v>2955</v>
      </c>
    </row>
    <row r="206" spans="1:15" x14ac:dyDescent="0.35">
      <c r="A206" t="s">
        <v>2954</v>
      </c>
      <c r="B206" t="s">
        <v>2953</v>
      </c>
      <c r="C206">
        <v>1</v>
      </c>
      <c r="D206">
        <v>15</v>
      </c>
      <c r="E206">
        <v>1.3458950201884199E-3</v>
      </c>
      <c r="F206">
        <v>0.28395107581884799</v>
      </c>
      <c r="G206">
        <v>0.45203095235310597</v>
      </c>
      <c r="H206">
        <v>1</v>
      </c>
      <c r="I206">
        <v>5</v>
      </c>
      <c r="J206" s="26">
        <v>4.2387249915225501E-4</v>
      </c>
      <c r="K206">
        <v>9606</v>
      </c>
      <c r="L206" t="s">
        <v>1263</v>
      </c>
      <c r="M206" t="s">
        <v>1834</v>
      </c>
      <c r="N206" t="s">
        <v>1834</v>
      </c>
      <c r="O206" t="s">
        <v>1916</v>
      </c>
    </row>
    <row r="207" spans="1:15" x14ac:dyDescent="0.35">
      <c r="A207" t="s">
        <v>2952</v>
      </c>
      <c r="B207" t="s">
        <v>2951</v>
      </c>
      <c r="C207">
        <v>1</v>
      </c>
      <c r="D207">
        <v>15</v>
      </c>
      <c r="E207">
        <v>1.3458950201884199E-3</v>
      </c>
      <c r="F207">
        <v>0.28395107581884799</v>
      </c>
      <c r="G207">
        <v>0.45203095235310597</v>
      </c>
      <c r="H207">
        <v>3</v>
      </c>
      <c r="I207">
        <v>18</v>
      </c>
      <c r="J207">
        <v>1.5259409969481099E-3</v>
      </c>
      <c r="K207">
        <v>9606</v>
      </c>
      <c r="L207" t="s">
        <v>1263</v>
      </c>
      <c r="M207" t="s">
        <v>1441</v>
      </c>
      <c r="N207" t="s">
        <v>1441</v>
      </c>
      <c r="O207" t="s">
        <v>2948</v>
      </c>
    </row>
    <row r="208" spans="1:15" x14ac:dyDescent="0.35">
      <c r="A208" t="s">
        <v>2950</v>
      </c>
      <c r="B208" t="s">
        <v>2949</v>
      </c>
      <c r="C208">
        <v>1</v>
      </c>
      <c r="D208">
        <v>15</v>
      </c>
      <c r="E208">
        <v>1.3458950201884199E-3</v>
      </c>
      <c r="F208">
        <v>0.28395107581884799</v>
      </c>
      <c r="G208">
        <v>0.45203095235310597</v>
      </c>
      <c r="H208">
        <v>3</v>
      </c>
      <c r="I208">
        <v>18</v>
      </c>
      <c r="J208">
        <v>1.5259409969481099E-3</v>
      </c>
      <c r="K208">
        <v>9606</v>
      </c>
      <c r="L208" t="s">
        <v>1263</v>
      </c>
      <c r="M208" t="s">
        <v>1441</v>
      </c>
      <c r="N208" t="s">
        <v>1441</v>
      </c>
      <c r="O208" t="s">
        <v>2948</v>
      </c>
    </row>
    <row r="209" spans="1:15" x14ac:dyDescent="0.35">
      <c r="A209" t="s">
        <v>2947</v>
      </c>
      <c r="B209" t="s">
        <v>2946</v>
      </c>
      <c r="C209">
        <v>1</v>
      </c>
      <c r="D209">
        <v>15</v>
      </c>
      <c r="E209">
        <v>1.3458950201884199E-3</v>
      </c>
      <c r="F209">
        <v>0.28395107581884799</v>
      </c>
      <c r="G209">
        <v>0.45203095235310597</v>
      </c>
      <c r="H209">
        <v>1</v>
      </c>
      <c r="I209">
        <v>6</v>
      </c>
      <c r="J209" s="26">
        <v>5.0864699898270599E-4</v>
      </c>
      <c r="K209">
        <v>9606</v>
      </c>
      <c r="L209" t="s">
        <v>1263</v>
      </c>
      <c r="M209" t="s">
        <v>1425</v>
      </c>
      <c r="N209" t="s">
        <v>1425</v>
      </c>
      <c r="O209" t="s">
        <v>2473</v>
      </c>
    </row>
    <row r="210" spans="1:15" x14ac:dyDescent="0.35">
      <c r="A210" t="s">
        <v>2945</v>
      </c>
      <c r="B210" t="s">
        <v>2944</v>
      </c>
      <c r="C210">
        <v>1</v>
      </c>
      <c r="D210">
        <v>15</v>
      </c>
      <c r="E210">
        <v>1.3458950201884199E-3</v>
      </c>
      <c r="F210">
        <v>0.28395107581884799</v>
      </c>
      <c r="G210">
        <v>0.45203095235310597</v>
      </c>
      <c r="H210">
        <v>1</v>
      </c>
      <c r="I210">
        <v>23</v>
      </c>
      <c r="J210">
        <v>1.9498134961003701E-3</v>
      </c>
      <c r="K210">
        <v>9606</v>
      </c>
      <c r="L210" t="s">
        <v>1263</v>
      </c>
      <c r="M210" t="s">
        <v>2943</v>
      </c>
      <c r="N210" t="s">
        <v>2943</v>
      </c>
      <c r="O210" t="s">
        <v>2942</v>
      </c>
    </row>
    <row r="211" spans="1:15" x14ac:dyDescent="0.35">
      <c r="A211" t="s">
        <v>2941</v>
      </c>
      <c r="B211" t="s">
        <v>2940</v>
      </c>
      <c r="C211">
        <v>2</v>
      </c>
      <c r="D211">
        <v>48</v>
      </c>
      <c r="E211">
        <v>4.3068640646029598E-3</v>
      </c>
      <c r="F211">
        <v>0.28932930037504401</v>
      </c>
      <c r="G211">
        <v>0.45203095235310597</v>
      </c>
      <c r="H211">
        <v>2</v>
      </c>
      <c r="I211">
        <v>47</v>
      </c>
      <c r="J211">
        <v>3.9844014920311904E-3</v>
      </c>
      <c r="K211">
        <v>9606</v>
      </c>
      <c r="L211" t="s">
        <v>1263</v>
      </c>
      <c r="M211" t="s">
        <v>2876</v>
      </c>
      <c r="N211" t="s">
        <v>2876</v>
      </c>
      <c r="O211" t="s">
        <v>2875</v>
      </c>
    </row>
    <row r="212" spans="1:15" x14ac:dyDescent="0.35">
      <c r="A212" t="s">
        <v>2939</v>
      </c>
      <c r="B212" t="s">
        <v>2938</v>
      </c>
      <c r="C212">
        <v>4</v>
      </c>
      <c r="D212">
        <v>123</v>
      </c>
      <c r="E212">
        <v>1.1036339165545E-2</v>
      </c>
      <c r="F212">
        <v>0.29375748325897999</v>
      </c>
      <c r="G212">
        <v>0.45203095235310597</v>
      </c>
      <c r="H212">
        <v>5</v>
      </c>
      <c r="I212">
        <v>35</v>
      </c>
      <c r="J212">
        <v>2.9671074940657801E-3</v>
      </c>
      <c r="K212">
        <v>9606</v>
      </c>
      <c r="L212" t="s">
        <v>1263</v>
      </c>
      <c r="M212" t="s">
        <v>2937</v>
      </c>
      <c r="N212" t="s">
        <v>2937</v>
      </c>
      <c r="O212" t="s">
        <v>2936</v>
      </c>
    </row>
    <row r="213" spans="1:15" x14ac:dyDescent="0.35">
      <c r="A213" t="s">
        <v>2935</v>
      </c>
      <c r="B213" t="s">
        <v>2934</v>
      </c>
      <c r="C213">
        <v>3</v>
      </c>
      <c r="D213">
        <v>85</v>
      </c>
      <c r="E213">
        <v>7.6267384477344104E-3</v>
      </c>
      <c r="F213">
        <v>0.29385307681247003</v>
      </c>
      <c r="G213">
        <v>0.45203095235310597</v>
      </c>
      <c r="H213">
        <v>3</v>
      </c>
      <c r="I213">
        <v>54</v>
      </c>
      <c r="J213">
        <v>4.5778229908443498E-3</v>
      </c>
      <c r="K213">
        <v>9606</v>
      </c>
      <c r="L213" t="s">
        <v>1263</v>
      </c>
      <c r="M213" t="s">
        <v>2933</v>
      </c>
      <c r="N213" t="s">
        <v>2933</v>
      </c>
      <c r="O213" t="s">
        <v>2932</v>
      </c>
    </row>
    <row r="214" spans="1:15" x14ac:dyDescent="0.35">
      <c r="A214" t="s">
        <v>2931</v>
      </c>
      <c r="B214" t="s">
        <v>2930</v>
      </c>
      <c r="C214">
        <v>6</v>
      </c>
      <c r="D214">
        <v>202</v>
      </c>
      <c r="E214">
        <v>1.81247196052041E-2</v>
      </c>
      <c r="F214">
        <v>0.29540633039904102</v>
      </c>
      <c r="G214">
        <v>0.45203095235310597</v>
      </c>
      <c r="H214">
        <v>4</v>
      </c>
      <c r="I214">
        <v>11</v>
      </c>
      <c r="J214" s="26">
        <v>9.3251949813496105E-4</v>
      </c>
      <c r="K214">
        <v>9606</v>
      </c>
      <c r="L214" t="s">
        <v>1263</v>
      </c>
      <c r="M214" t="s">
        <v>1323</v>
      </c>
      <c r="N214" t="s">
        <v>1323</v>
      </c>
      <c r="O214" t="s">
        <v>2912</v>
      </c>
    </row>
    <row r="215" spans="1:15" x14ac:dyDescent="0.35">
      <c r="A215" t="s">
        <v>2929</v>
      </c>
      <c r="B215" t="s">
        <v>2928</v>
      </c>
      <c r="C215">
        <v>6</v>
      </c>
      <c r="D215">
        <v>202</v>
      </c>
      <c r="E215">
        <v>1.81247196052041E-2</v>
      </c>
      <c r="F215">
        <v>0.29540633039904102</v>
      </c>
      <c r="G215">
        <v>0.45203095235310597</v>
      </c>
      <c r="H215">
        <v>12</v>
      </c>
      <c r="I215">
        <v>71</v>
      </c>
      <c r="J215">
        <v>6.0189894879620204E-3</v>
      </c>
      <c r="K215">
        <v>9606</v>
      </c>
      <c r="L215" t="s">
        <v>1263</v>
      </c>
      <c r="M215" t="s">
        <v>2927</v>
      </c>
      <c r="N215" t="s">
        <v>2927</v>
      </c>
      <c r="O215" t="s">
        <v>2926</v>
      </c>
    </row>
    <row r="216" spans="1:15" x14ac:dyDescent="0.35">
      <c r="A216" t="s">
        <v>2925</v>
      </c>
      <c r="B216" t="s">
        <v>2924</v>
      </c>
      <c r="C216">
        <v>2</v>
      </c>
      <c r="D216">
        <v>49</v>
      </c>
      <c r="E216">
        <v>4.3965903992821799E-3</v>
      </c>
      <c r="F216">
        <v>0.297509896107712</v>
      </c>
      <c r="G216">
        <v>0.45203095235310597</v>
      </c>
      <c r="H216">
        <v>5</v>
      </c>
      <c r="I216">
        <v>20</v>
      </c>
      <c r="J216">
        <v>1.69548999660902E-3</v>
      </c>
      <c r="K216">
        <v>9606</v>
      </c>
      <c r="L216" t="s">
        <v>1263</v>
      </c>
      <c r="M216" t="s">
        <v>2923</v>
      </c>
      <c r="N216" t="s">
        <v>2922</v>
      </c>
      <c r="O216" t="s">
        <v>2921</v>
      </c>
    </row>
    <row r="217" spans="1:15" x14ac:dyDescent="0.35">
      <c r="A217" t="s">
        <v>2920</v>
      </c>
      <c r="B217" t="s">
        <v>2919</v>
      </c>
      <c r="C217">
        <v>4</v>
      </c>
      <c r="D217">
        <v>124</v>
      </c>
      <c r="E217">
        <v>1.11260655002243E-2</v>
      </c>
      <c r="F217">
        <v>0.298711641731361</v>
      </c>
      <c r="G217">
        <v>0.45203095235310597</v>
      </c>
      <c r="H217">
        <v>11</v>
      </c>
      <c r="I217">
        <v>26</v>
      </c>
      <c r="J217">
        <v>2.2041369955917199E-3</v>
      </c>
      <c r="K217">
        <v>9606</v>
      </c>
      <c r="L217" t="s">
        <v>1263</v>
      </c>
      <c r="M217" t="s">
        <v>2215</v>
      </c>
      <c r="N217" t="s">
        <v>2215</v>
      </c>
      <c r="O217" t="s">
        <v>2214</v>
      </c>
    </row>
    <row r="218" spans="1:15" x14ac:dyDescent="0.35">
      <c r="A218" t="s">
        <v>2918</v>
      </c>
      <c r="B218" t="s">
        <v>2917</v>
      </c>
      <c r="C218">
        <v>4</v>
      </c>
      <c r="D218">
        <v>124</v>
      </c>
      <c r="E218">
        <v>1.11260655002243E-2</v>
      </c>
      <c r="F218">
        <v>0.298711641731361</v>
      </c>
      <c r="G218">
        <v>0.45203095235310597</v>
      </c>
      <c r="H218">
        <v>1</v>
      </c>
      <c r="I218">
        <v>14</v>
      </c>
      <c r="J218">
        <v>1.1868429976263099E-3</v>
      </c>
      <c r="K218">
        <v>9606</v>
      </c>
      <c r="L218" t="s">
        <v>1263</v>
      </c>
      <c r="M218" t="s">
        <v>2916</v>
      </c>
      <c r="N218" t="s">
        <v>2916</v>
      </c>
      <c r="O218" t="s">
        <v>2915</v>
      </c>
    </row>
    <row r="219" spans="1:15" x14ac:dyDescent="0.35">
      <c r="A219" t="s">
        <v>2914</v>
      </c>
      <c r="B219" t="s">
        <v>2913</v>
      </c>
      <c r="C219">
        <v>6</v>
      </c>
      <c r="D219">
        <v>203</v>
      </c>
      <c r="E219">
        <v>1.8214445939883299E-2</v>
      </c>
      <c r="F219">
        <v>0.29923930564768902</v>
      </c>
      <c r="G219">
        <v>0.45203095235310597</v>
      </c>
      <c r="H219">
        <v>4</v>
      </c>
      <c r="I219">
        <v>12</v>
      </c>
      <c r="J219">
        <v>1.01729399796541E-3</v>
      </c>
      <c r="K219">
        <v>9606</v>
      </c>
      <c r="L219" t="s">
        <v>1263</v>
      </c>
      <c r="M219" t="s">
        <v>1323</v>
      </c>
      <c r="N219" t="s">
        <v>1323</v>
      </c>
      <c r="O219" t="s">
        <v>2912</v>
      </c>
    </row>
    <row r="220" spans="1:15" x14ac:dyDescent="0.35">
      <c r="A220" t="s">
        <v>2911</v>
      </c>
      <c r="B220" t="s">
        <v>2910</v>
      </c>
      <c r="C220">
        <v>6</v>
      </c>
      <c r="D220">
        <v>203</v>
      </c>
      <c r="E220">
        <v>1.8214445939883299E-2</v>
      </c>
      <c r="F220">
        <v>0.29923930564768902</v>
      </c>
      <c r="G220">
        <v>0.45203095235310597</v>
      </c>
      <c r="H220">
        <v>5</v>
      </c>
      <c r="I220">
        <v>21</v>
      </c>
      <c r="J220">
        <v>1.78026449643947E-3</v>
      </c>
      <c r="K220">
        <v>9606</v>
      </c>
      <c r="L220" t="s">
        <v>1263</v>
      </c>
      <c r="M220" t="s">
        <v>2909</v>
      </c>
      <c r="N220" t="s">
        <v>2909</v>
      </c>
      <c r="O220" t="s">
        <v>2908</v>
      </c>
    </row>
    <row r="221" spans="1:15" x14ac:dyDescent="0.35">
      <c r="A221" t="s">
        <v>2907</v>
      </c>
      <c r="B221" t="s">
        <v>2906</v>
      </c>
      <c r="C221">
        <v>1</v>
      </c>
      <c r="D221">
        <v>16</v>
      </c>
      <c r="E221">
        <v>1.43562135486765E-3</v>
      </c>
      <c r="F221">
        <v>0.29973042150729001</v>
      </c>
      <c r="G221">
        <v>0.45203095235310597</v>
      </c>
      <c r="H221">
        <v>5</v>
      </c>
      <c r="I221">
        <v>5</v>
      </c>
      <c r="J221" s="26">
        <v>4.2387249915225501E-4</v>
      </c>
      <c r="K221">
        <v>9606</v>
      </c>
      <c r="L221" t="s">
        <v>1263</v>
      </c>
      <c r="M221" t="s">
        <v>2664</v>
      </c>
      <c r="N221" t="s">
        <v>2664</v>
      </c>
      <c r="O221" t="s">
        <v>2905</v>
      </c>
    </row>
    <row r="222" spans="1:15" x14ac:dyDescent="0.35">
      <c r="A222" t="s">
        <v>2904</v>
      </c>
      <c r="B222" t="s">
        <v>2903</v>
      </c>
      <c r="C222">
        <v>1</v>
      </c>
      <c r="D222">
        <v>16</v>
      </c>
      <c r="E222">
        <v>1.43562135486765E-3</v>
      </c>
      <c r="F222">
        <v>0.29973042150729001</v>
      </c>
      <c r="G222">
        <v>0.45203095235310597</v>
      </c>
      <c r="H222">
        <v>3</v>
      </c>
      <c r="I222">
        <v>6</v>
      </c>
      <c r="J222" s="26">
        <v>5.0864699898270599E-4</v>
      </c>
      <c r="K222">
        <v>9606</v>
      </c>
      <c r="L222" t="s">
        <v>1263</v>
      </c>
      <c r="M222" t="s">
        <v>2664</v>
      </c>
      <c r="N222" t="s">
        <v>2664</v>
      </c>
      <c r="O222" t="s">
        <v>2902</v>
      </c>
    </row>
    <row r="223" spans="1:15" x14ac:dyDescent="0.35">
      <c r="A223" t="s">
        <v>2901</v>
      </c>
      <c r="B223" t="s">
        <v>2900</v>
      </c>
      <c r="C223">
        <v>1</v>
      </c>
      <c r="D223">
        <v>16</v>
      </c>
      <c r="E223">
        <v>1.43562135486765E-3</v>
      </c>
      <c r="F223">
        <v>0.29973042150729001</v>
      </c>
      <c r="G223">
        <v>0.45203095235310597</v>
      </c>
      <c r="H223">
        <v>1</v>
      </c>
      <c r="I223">
        <v>2</v>
      </c>
      <c r="J223" s="26">
        <v>1.6954899966090199E-4</v>
      </c>
      <c r="K223">
        <v>9606</v>
      </c>
      <c r="L223" t="s">
        <v>1263</v>
      </c>
      <c r="M223" t="s">
        <v>1319</v>
      </c>
      <c r="N223" t="s">
        <v>1319</v>
      </c>
      <c r="O223" t="s">
        <v>1318</v>
      </c>
    </row>
    <row r="224" spans="1:15" x14ac:dyDescent="0.35">
      <c r="A224" t="s">
        <v>2899</v>
      </c>
      <c r="B224" t="s">
        <v>2898</v>
      </c>
      <c r="C224">
        <v>1</v>
      </c>
      <c r="D224">
        <v>16</v>
      </c>
      <c r="E224">
        <v>1.43562135486765E-3</v>
      </c>
      <c r="F224">
        <v>0.29973042150729001</v>
      </c>
      <c r="G224">
        <v>0.45203095235310597</v>
      </c>
      <c r="H224">
        <v>11</v>
      </c>
      <c r="I224">
        <v>23</v>
      </c>
      <c r="J224">
        <v>1.9498134961003701E-3</v>
      </c>
      <c r="K224">
        <v>9606</v>
      </c>
      <c r="L224" t="s">
        <v>1263</v>
      </c>
      <c r="M224" t="s">
        <v>2446</v>
      </c>
      <c r="N224" t="s">
        <v>2446</v>
      </c>
      <c r="O224" t="s">
        <v>2445</v>
      </c>
    </row>
    <row r="225" spans="1:15" x14ac:dyDescent="0.35">
      <c r="A225" t="s">
        <v>2897</v>
      </c>
      <c r="B225" t="s">
        <v>2896</v>
      </c>
      <c r="C225">
        <v>1</v>
      </c>
      <c r="D225">
        <v>16</v>
      </c>
      <c r="E225">
        <v>1.43562135486765E-3</v>
      </c>
      <c r="F225">
        <v>0.29973042150729001</v>
      </c>
      <c r="G225">
        <v>0.45203095235310597</v>
      </c>
      <c r="H225">
        <v>4</v>
      </c>
      <c r="I225">
        <v>10</v>
      </c>
      <c r="J225" s="26">
        <v>8.4774499830451001E-4</v>
      </c>
      <c r="K225">
        <v>9606</v>
      </c>
      <c r="L225" t="s">
        <v>1263</v>
      </c>
      <c r="M225" t="s">
        <v>2446</v>
      </c>
      <c r="N225" t="s">
        <v>2446</v>
      </c>
      <c r="O225" t="s">
        <v>2895</v>
      </c>
    </row>
    <row r="226" spans="1:15" x14ac:dyDescent="0.35">
      <c r="A226" t="s">
        <v>2894</v>
      </c>
      <c r="B226" t="s">
        <v>2893</v>
      </c>
      <c r="C226">
        <v>1</v>
      </c>
      <c r="D226">
        <v>16</v>
      </c>
      <c r="E226">
        <v>1.43562135486765E-3</v>
      </c>
      <c r="F226">
        <v>0.29973042150729001</v>
      </c>
      <c r="G226">
        <v>0.45203095235310597</v>
      </c>
      <c r="H226">
        <v>2</v>
      </c>
      <c r="I226">
        <v>16</v>
      </c>
      <c r="J226">
        <v>1.35639199728721E-3</v>
      </c>
      <c r="K226">
        <v>9606</v>
      </c>
      <c r="L226" t="s">
        <v>1263</v>
      </c>
      <c r="M226" t="s">
        <v>2892</v>
      </c>
      <c r="N226" t="s">
        <v>2892</v>
      </c>
      <c r="O226" t="s">
        <v>2891</v>
      </c>
    </row>
    <row r="227" spans="1:15" x14ac:dyDescent="0.35">
      <c r="A227" t="s">
        <v>2890</v>
      </c>
      <c r="B227" t="s">
        <v>2889</v>
      </c>
      <c r="C227">
        <v>2</v>
      </c>
      <c r="D227">
        <v>50</v>
      </c>
      <c r="E227">
        <v>4.4863167339614096E-3</v>
      </c>
      <c r="F227">
        <v>0.30567610249030602</v>
      </c>
      <c r="G227">
        <v>0.45203095235310597</v>
      </c>
      <c r="H227">
        <v>1</v>
      </c>
      <c r="I227">
        <v>2</v>
      </c>
      <c r="J227" s="26">
        <v>1.6954899966090199E-4</v>
      </c>
      <c r="K227">
        <v>9606</v>
      </c>
      <c r="L227" t="s">
        <v>1263</v>
      </c>
      <c r="M227" t="s">
        <v>1382</v>
      </c>
      <c r="N227" t="s">
        <v>1382</v>
      </c>
      <c r="O227" t="s">
        <v>2792</v>
      </c>
    </row>
    <row r="228" spans="1:15" x14ac:dyDescent="0.35">
      <c r="A228" t="s">
        <v>2888</v>
      </c>
      <c r="B228" t="s">
        <v>2887</v>
      </c>
      <c r="C228">
        <v>2</v>
      </c>
      <c r="D228">
        <v>50</v>
      </c>
      <c r="E228">
        <v>4.4863167339614096E-3</v>
      </c>
      <c r="F228">
        <v>0.30567610249030602</v>
      </c>
      <c r="G228">
        <v>0.45203095235310597</v>
      </c>
      <c r="H228">
        <v>17</v>
      </c>
      <c r="I228">
        <v>48</v>
      </c>
      <c r="J228">
        <v>4.0691759918616401E-3</v>
      </c>
      <c r="K228">
        <v>9606</v>
      </c>
      <c r="L228" t="s">
        <v>1263</v>
      </c>
      <c r="M228" t="s">
        <v>2273</v>
      </c>
      <c r="N228" t="s">
        <v>2273</v>
      </c>
      <c r="O228" t="s">
        <v>2886</v>
      </c>
    </row>
    <row r="229" spans="1:15" x14ac:dyDescent="0.35">
      <c r="A229" t="s">
        <v>2885</v>
      </c>
      <c r="B229" t="s">
        <v>2884</v>
      </c>
      <c r="C229">
        <v>2</v>
      </c>
      <c r="D229">
        <v>50</v>
      </c>
      <c r="E229">
        <v>4.4863167339614096E-3</v>
      </c>
      <c r="F229">
        <v>0.30567610249030602</v>
      </c>
      <c r="G229">
        <v>0.45203095235310597</v>
      </c>
      <c r="H229">
        <v>9</v>
      </c>
      <c r="I229">
        <v>37</v>
      </c>
      <c r="J229">
        <v>3.13665649372668E-3</v>
      </c>
      <c r="K229">
        <v>9606</v>
      </c>
      <c r="L229" t="s">
        <v>1263</v>
      </c>
      <c r="M229" t="s">
        <v>2883</v>
      </c>
      <c r="N229" t="s">
        <v>2883</v>
      </c>
      <c r="O229" t="s">
        <v>2882</v>
      </c>
    </row>
    <row r="230" spans="1:15" x14ac:dyDescent="0.35">
      <c r="A230" t="s">
        <v>2881</v>
      </c>
      <c r="B230" t="s">
        <v>2880</v>
      </c>
      <c r="C230">
        <v>2</v>
      </c>
      <c r="D230">
        <v>50</v>
      </c>
      <c r="E230">
        <v>4.4863167339614096E-3</v>
      </c>
      <c r="F230">
        <v>0.30567610249030602</v>
      </c>
      <c r="G230">
        <v>0.45203095235310597</v>
      </c>
      <c r="H230">
        <v>1</v>
      </c>
      <c r="I230">
        <v>5</v>
      </c>
      <c r="J230" s="26">
        <v>4.2387249915225501E-4</v>
      </c>
      <c r="K230">
        <v>9606</v>
      </c>
      <c r="L230" t="s">
        <v>1263</v>
      </c>
      <c r="M230" t="s">
        <v>1382</v>
      </c>
      <c r="N230" t="s">
        <v>1382</v>
      </c>
      <c r="O230" t="s">
        <v>2879</v>
      </c>
    </row>
    <row r="231" spans="1:15" x14ac:dyDescent="0.35">
      <c r="A231" t="s">
        <v>2878</v>
      </c>
      <c r="B231" t="s">
        <v>2877</v>
      </c>
      <c r="C231">
        <v>2</v>
      </c>
      <c r="D231">
        <v>50</v>
      </c>
      <c r="E231">
        <v>4.4863167339614096E-3</v>
      </c>
      <c r="F231">
        <v>0.30567610249030602</v>
      </c>
      <c r="G231">
        <v>0.45203095235310597</v>
      </c>
      <c r="H231">
        <v>2</v>
      </c>
      <c r="I231">
        <v>53</v>
      </c>
      <c r="J231">
        <v>4.4930484910139E-3</v>
      </c>
      <c r="K231">
        <v>9606</v>
      </c>
      <c r="L231" t="s">
        <v>1263</v>
      </c>
      <c r="M231" t="s">
        <v>2876</v>
      </c>
      <c r="N231" t="s">
        <v>2876</v>
      </c>
      <c r="O231" t="s">
        <v>2875</v>
      </c>
    </row>
    <row r="232" spans="1:15" x14ac:dyDescent="0.35">
      <c r="A232" t="s">
        <v>2874</v>
      </c>
      <c r="B232" t="s">
        <v>2873</v>
      </c>
      <c r="C232">
        <v>6</v>
      </c>
      <c r="D232">
        <v>205</v>
      </c>
      <c r="E232">
        <v>1.8393898609241802E-2</v>
      </c>
      <c r="F232">
        <v>0.30693375223072</v>
      </c>
      <c r="G232">
        <v>0.45203095235310597</v>
      </c>
      <c r="H232">
        <v>4</v>
      </c>
      <c r="I232">
        <v>40</v>
      </c>
      <c r="J232">
        <v>3.3909799932180401E-3</v>
      </c>
      <c r="K232">
        <v>9606</v>
      </c>
      <c r="L232" t="s">
        <v>1263</v>
      </c>
      <c r="M232" t="s">
        <v>2872</v>
      </c>
      <c r="N232" t="s">
        <v>2872</v>
      </c>
      <c r="O232" t="s">
        <v>2871</v>
      </c>
    </row>
    <row r="233" spans="1:15" x14ac:dyDescent="0.35">
      <c r="A233" t="s">
        <v>2870</v>
      </c>
      <c r="B233" t="s">
        <v>2869</v>
      </c>
      <c r="C233">
        <v>4</v>
      </c>
      <c r="D233">
        <v>126</v>
      </c>
      <c r="E233">
        <v>1.1305518169582701E-2</v>
      </c>
      <c r="F233">
        <v>0.30864956914631397</v>
      </c>
      <c r="G233">
        <v>0.45203095235310597</v>
      </c>
      <c r="H233">
        <v>8</v>
      </c>
      <c r="I233">
        <v>8</v>
      </c>
      <c r="J233" s="26">
        <v>6.7819599864360795E-4</v>
      </c>
      <c r="K233">
        <v>9606</v>
      </c>
      <c r="L233" t="s">
        <v>1263</v>
      </c>
      <c r="M233" t="s">
        <v>1984</v>
      </c>
      <c r="N233" t="s">
        <v>1984</v>
      </c>
      <c r="O233" t="s">
        <v>2868</v>
      </c>
    </row>
    <row r="234" spans="1:15" x14ac:dyDescent="0.35">
      <c r="A234" t="s">
        <v>2867</v>
      </c>
      <c r="B234" t="s">
        <v>2866</v>
      </c>
      <c r="C234">
        <v>6</v>
      </c>
      <c r="D234">
        <v>206</v>
      </c>
      <c r="E234">
        <v>1.8483624943921001E-2</v>
      </c>
      <c r="F234">
        <v>0.31079432759561998</v>
      </c>
      <c r="G234">
        <v>0.45203095235310597</v>
      </c>
      <c r="H234">
        <v>12</v>
      </c>
      <c r="I234">
        <v>48</v>
      </c>
      <c r="J234">
        <v>4.0691759918616401E-3</v>
      </c>
      <c r="K234">
        <v>9606</v>
      </c>
      <c r="L234" t="s">
        <v>1263</v>
      </c>
      <c r="M234" t="s">
        <v>2865</v>
      </c>
      <c r="N234" t="s">
        <v>2864</v>
      </c>
      <c r="O234" t="s">
        <v>2863</v>
      </c>
    </row>
    <row r="235" spans="1:15" x14ac:dyDescent="0.35">
      <c r="A235" t="s">
        <v>2862</v>
      </c>
      <c r="B235" t="s">
        <v>2861</v>
      </c>
      <c r="C235">
        <v>5</v>
      </c>
      <c r="D235">
        <v>166</v>
      </c>
      <c r="E235">
        <v>1.48945715567519E-2</v>
      </c>
      <c r="F235">
        <v>0.31114543417788798</v>
      </c>
      <c r="G235">
        <v>0.45203095235310597</v>
      </c>
      <c r="H235">
        <v>16</v>
      </c>
      <c r="I235">
        <v>53</v>
      </c>
      <c r="J235">
        <v>4.4930484910139E-3</v>
      </c>
      <c r="K235">
        <v>9606</v>
      </c>
      <c r="L235" t="s">
        <v>1263</v>
      </c>
      <c r="M235" t="s">
        <v>2860</v>
      </c>
      <c r="N235" t="s">
        <v>2860</v>
      </c>
      <c r="O235" t="s">
        <v>2859</v>
      </c>
    </row>
    <row r="236" spans="1:15" x14ac:dyDescent="0.35">
      <c r="A236" t="s">
        <v>2858</v>
      </c>
      <c r="B236" t="s">
        <v>2857</v>
      </c>
      <c r="C236">
        <v>2</v>
      </c>
      <c r="D236">
        <v>51</v>
      </c>
      <c r="E236">
        <v>4.5760430686406402E-3</v>
      </c>
      <c r="F236">
        <v>0.31382460136045998</v>
      </c>
      <c r="G236">
        <v>0.45203095235310597</v>
      </c>
      <c r="H236">
        <v>11</v>
      </c>
      <c r="I236">
        <v>32</v>
      </c>
      <c r="J236">
        <v>2.7127839945744301E-3</v>
      </c>
      <c r="K236">
        <v>9606</v>
      </c>
      <c r="L236" t="s">
        <v>1263</v>
      </c>
      <c r="M236" t="s">
        <v>2856</v>
      </c>
      <c r="N236" t="s">
        <v>2856</v>
      </c>
      <c r="O236" t="s">
        <v>2855</v>
      </c>
    </row>
    <row r="237" spans="1:15" x14ac:dyDescent="0.35">
      <c r="A237" t="s">
        <v>2854</v>
      </c>
      <c r="B237" t="s">
        <v>2853</v>
      </c>
      <c r="C237">
        <v>2</v>
      </c>
      <c r="D237">
        <v>51</v>
      </c>
      <c r="E237">
        <v>4.5760430686406402E-3</v>
      </c>
      <c r="F237">
        <v>0.31382460136045998</v>
      </c>
      <c r="G237">
        <v>0.45203095235310597</v>
      </c>
      <c r="H237">
        <v>1</v>
      </c>
      <c r="I237">
        <v>4</v>
      </c>
      <c r="J237" s="26">
        <v>3.3909799932180397E-4</v>
      </c>
      <c r="K237">
        <v>9606</v>
      </c>
      <c r="L237" t="s">
        <v>1263</v>
      </c>
      <c r="M237" t="s">
        <v>1382</v>
      </c>
      <c r="N237" t="s">
        <v>1382</v>
      </c>
      <c r="O237" t="s">
        <v>2852</v>
      </c>
    </row>
    <row r="238" spans="1:15" x14ac:dyDescent="0.35">
      <c r="A238" t="s">
        <v>2851</v>
      </c>
      <c r="B238" t="s">
        <v>2850</v>
      </c>
      <c r="C238">
        <v>1</v>
      </c>
      <c r="D238">
        <v>17</v>
      </c>
      <c r="E238">
        <v>1.5253476895468799E-3</v>
      </c>
      <c r="F238">
        <v>0.31516341398306602</v>
      </c>
      <c r="G238">
        <v>0.45203095235310597</v>
      </c>
      <c r="H238">
        <v>11</v>
      </c>
      <c r="I238">
        <v>11</v>
      </c>
      <c r="J238" s="26">
        <v>9.3251949813496105E-4</v>
      </c>
      <c r="K238">
        <v>9606</v>
      </c>
      <c r="L238" t="s">
        <v>1263</v>
      </c>
      <c r="M238" t="s">
        <v>1441</v>
      </c>
      <c r="N238" t="s">
        <v>1441</v>
      </c>
      <c r="O238" t="s">
        <v>2849</v>
      </c>
    </row>
    <row r="239" spans="1:15" x14ac:dyDescent="0.35">
      <c r="A239" t="s">
        <v>2848</v>
      </c>
      <c r="B239" t="s">
        <v>2847</v>
      </c>
      <c r="C239">
        <v>1</v>
      </c>
      <c r="D239">
        <v>17</v>
      </c>
      <c r="E239">
        <v>1.5253476895468799E-3</v>
      </c>
      <c r="F239">
        <v>0.31516341398306602</v>
      </c>
      <c r="G239">
        <v>0.45203095235310597</v>
      </c>
      <c r="H239">
        <v>4</v>
      </c>
      <c r="I239">
        <v>4</v>
      </c>
      <c r="J239" s="26">
        <v>3.3909799932180397E-4</v>
      </c>
      <c r="K239">
        <v>9606</v>
      </c>
      <c r="L239" t="s">
        <v>1263</v>
      </c>
      <c r="M239" t="s">
        <v>1453</v>
      </c>
      <c r="N239" t="s">
        <v>1453</v>
      </c>
      <c r="O239" t="s">
        <v>2846</v>
      </c>
    </row>
    <row r="240" spans="1:15" x14ac:dyDescent="0.35">
      <c r="A240" t="s">
        <v>2845</v>
      </c>
      <c r="B240" t="s">
        <v>2844</v>
      </c>
      <c r="C240">
        <v>1</v>
      </c>
      <c r="D240">
        <v>17</v>
      </c>
      <c r="E240">
        <v>1.5253476895468799E-3</v>
      </c>
      <c r="F240">
        <v>0.31516341398306602</v>
      </c>
      <c r="G240">
        <v>0.45203095235310597</v>
      </c>
      <c r="H240">
        <v>2</v>
      </c>
      <c r="I240">
        <v>5</v>
      </c>
      <c r="J240" s="26">
        <v>4.2387249915225501E-4</v>
      </c>
      <c r="K240">
        <v>9606</v>
      </c>
      <c r="L240" t="s">
        <v>1263</v>
      </c>
      <c r="M240" t="s">
        <v>2598</v>
      </c>
      <c r="N240" t="s">
        <v>2598</v>
      </c>
      <c r="O240" t="s">
        <v>2843</v>
      </c>
    </row>
    <row r="241" spans="1:15" x14ac:dyDescent="0.35">
      <c r="A241" t="s">
        <v>2842</v>
      </c>
      <c r="B241" t="s">
        <v>2841</v>
      </c>
      <c r="C241">
        <v>1</v>
      </c>
      <c r="D241">
        <v>17</v>
      </c>
      <c r="E241">
        <v>1.5253476895468799E-3</v>
      </c>
      <c r="F241">
        <v>0.31516341398306602</v>
      </c>
      <c r="G241">
        <v>0.45203095235310597</v>
      </c>
      <c r="H241">
        <v>1</v>
      </c>
      <c r="I241">
        <v>8</v>
      </c>
      <c r="J241" s="26">
        <v>6.7819599864360795E-4</v>
      </c>
      <c r="K241">
        <v>9606</v>
      </c>
      <c r="L241" t="s">
        <v>1263</v>
      </c>
      <c r="M241" t="s">
        <v>2334</v>
      </c>
      <c r="N241" t="s">
        <v>2334</v>
      </c>
      <c r="O241" t="s">
        <v>2590</v>
      </c>
    </row>
    <row r="242" spans="1:15" x14ac:dyDescent="0.35">
      <c r="A242" t="s">
        <v>2840</v>
      </c>
      <c r="B242" t="s">
        <v>2839</v>
      </c>
      <c r="C242">
        <v>1</v>
      </c>
      <c r="D242">
        <v>17</v>
      </c>
      <c r="E242">
        <v>1.5253476895468799E-3</v>
      </c>
      <c r="F242">
        <v>0.31516341398306602</v>
      </c>
      <c r="G242">
        <v>0.45203095235310597</v>
      </c>
      <c r="H242">
        <v>1</v>
      </c>
      <c r="I242">
        <v>9</v>
      </c>
      <c r="J242" s="26">
        <v>7.6297049847405898E-4</v>
      </c>
      <c r="K242">
        <v>9606</v>
      </c>
      <c r="L242" t="s">
        <v>1263</v>
      </c>
      <c r="M242" t="s">
        <v>1453</v>
      </c>
      <c r="N242" t="s">
        <v>1453</v>
      </c>
      <c r="O242" t="s">
        <v>1541</v>
      </c>
    </row>
    <row r="243" spans="1:15" x14ac:dyDescent="0.35">
      <c r="A243" t="s">
        <v>2838</v>
      </c>
      <c r="B243" t="s">
        <v>2837</v>
      </c>
      <c r="C243">
        <v>1</v>
      </c>
      <c r="D243">
        <v>17</v>
      </c>
      <c r="E243">
        <v>1.5253476895468799E-3</v>
      </c>
      <c r="F243">
        <v>0.31516341398306602</v>
      </c>
      <c r="G243">
        <v>0.45203095235310597</v>
      </c>
      <c r="H243">
        <v>1</v>
      </c>
      <c r="I243">
        <v>11</v>
      </c>
      <c r="J243" s="26">
        <v>9.3251949813496105E-4</v>
      </c>
      <c r="K243">
        <v>9606</v>
      </c>
      <c r="L243" t="s">
        <v>1263</v>
      </c>
      <c r="M243" t="s">
        <v>2836</v>
      </c>
      <c r="N243" t="s">
        <v>2836</v>
      </c>
      <c r="O243" t="s">
        <v>2835</v>
      </c>
    </row>
    <row r="244" spans="1:15" x14ac:dyDescent="0.35">
      <c r="A244" t="s">
        <v>2834</v>
      </c>
      <c r="B244" t="s">
        <v>2833</v>
      </c>
      <c r="C244">
        <v>3</v>
      </c>
      <c r="D244">
        <v>89</v>
      </c>
      <c r="E244">
        <v>7.9856437864513196E-3</v>
      </c>
      <c r="F244">
        <v>0.318006615498095</v>
      </c>
      <c r="G244">
        <v>0.45203095235310597</v>
      </c>
      <c r="H244">
        <v>4</v>
      </c>
      <c r="I244">
        <v>57</v>
      </c>
      <c r="J244">
        <v>4.8321464903356998E-3</v>
      </c>
      <c r="K244">
        <v>9606</v>
      </c>
      <c r="L244" t="s">
        <v>1263</v>
      </c>
      <c r="M244" t="s">
        <v>2832</v>
      </c>
      <c r="N244" t="s">
        <v>2832</v>
      </c>
      <c r="O244" t="s">
        <v>2831</v>
      </c>
    </row>
    <row r="245" spans="1:15" x14ac:dyDescent="0.35">
      <c r="A245" t="s">
        <v>2830</v>
      </c>
      <c r="B245" t="s">
        <v>2829</v>
      </c>
      <c r="C245">
        <v>3</v>
      </c>
      <c r="D245">
        <v>89</v>
      </c>
      <c r="E245">
        <v>7.9856437864513196E-3</v>
      </c>
      <c r="F245">
        <v>0.318006615498095</v>
      </c>
      <c r="G245">
        <v>0.45203095235310597</v>
      </c>
      <c r="H245">
        <v>2</v>
      </c>
      <c r="I245">
        <v>40</v>
      </c>
      <c r="J245">
        <v>3.3909799932180401E-3</v>
      </c>
      <c r="K245">
        <v>9606</v>
      </c>
      <c r="L245" t="s">
        <v>1263</v>
      </c>
      <c r="M245" t="s">
        <v>1632</v>
      </c>
      <c r="N245" t="s">
        <v>1632</v>
      </c>
      <c r="O245" t="s">
        <v>2828</v>
      </c>
    </row>
    <row r="246" spans="1:15" x14ac:dyDescent="0.35">
      <c r="A246" t="s">
        <v>2827</v>
      </c>
      <c r="B246" t="s">
        <v>2826</v>
      </c>
      <c r="C246">
        <v>2</v>
      </c>
      <c r="D246">
        <v>52</v>
      </c>
      <c r="E246">
        <v>4.6657694033198699E-3</v>
      </c>
      <c r="F246">
        <v>0.321952226390744</v>
      </c>
      <c r="G246">
        <v>0.45203095235310597</v>
      </c>
      <c r="H246">
        <v>11</v>
      </c>
      <c r="I246">
        <v>17</v>
      </c>
      <c r="J246">
        <v>1.44116649711766E-3</v>
      </c>
      <c r="K246">
        <v>9606</v>
      </c>
      <c r="L246" t="s">
        <v>1263</v>
      </c>
      <c r="M246" t="s">
        <v>2825</v>
      </c>
      <c r="N246" t="s">
        <v>2825</v>
      </c>
      <c r="O246" t="s">
        <v>2824</v>
      </c>
    </row>
    <row r="247" spans="1:15" x14ac:dyDescent="0.35">
      <c r="A247" t="s">
        <v>2823</v>
      </c>
      <c r="B247" t="s">
        <v>2822</v>
      </c>
      <c r="C247">
        <v>2</v>
      </c>
      <c r="D247">
        <v>52</v>
      </c>
      <c r="E247">
        <v>4.6657694033198699E-3</v>
      </c>
      <c r="F247">
        <v>0.321952226390744</v>
      </c>
      <c r="G247">
        <v>0.45203095235310597</v>
      </c>
      <c r="H247">
        <v>1</v>
      </c>
      <c r="I247">
        <v>4</v>
      </c>
      <c r="J247" s="26">
        <v>3.3909799932180397E-4</v>
      </c>
      <c r="K247">
        <v>9606</v>
      </c>
      <c r="L247" t="s">
        <v>1263</v>
      </c>
      <c r="M247" t="s">
        <v>1382</v>
      </c>
      <c r="N247" t="s">
        <v>1382</v>
      </c>
      <c r="O247" t="s">
        <v>2817</v>
      </c>
    </row>
    <row r="248" spans="1:15" x14ac:dyDescent="0.35">
      <c r="A248" t="s">
        <v>2821</v>
      </c>
      <c r="B248" t="s">
        <v>2820</v>
      </c>
      <c r="C248">
        <v>2</v>
      </c>
      <c r="D248">
        <v>52</v>
      </c>
      <c r="E248">
        <v>4.6657694033198699E-3</v>
      </c>
      <c r="F248">
        <v>0.321952226390744</v>
      </c>
      <c r="G248">
        <v>0.45203095235310597</v>
      </c>
      <c r="H248">
        <v>1</v>
      </c>
      <c r="I248">
        <v>4</v>
      </c>
      <c r="J248" s="26">
        <v>3.3909799932180397E-4</v>
      </c>
      <c r="K248">
        <v>9606</v>
      </c>
      <c r="L248" t="s">
        <v>1263</v>
      </c>
      <c r="M248" t="s">
        <v>1382</v>
      </c>
      <c r="N248" t="s">
        <v>1382</v>
      </c>
      <c r="O248" t="s">
        <v>2817</v>
      </c>
    </row>
    <row r="249" spans="1:15" x14ac:dyDescent="0.35">
      <c r="A249" t="s">
        <v>2819</v>
      </c>
      <c r="B249" t="s">
        <v>2818</v>
      </c>
      <c r="C249">
        <v>2</v>
      </c>
      <c r="D249">
        <v>52</v>
      </c>
      <c r="E249">
        <v>4.6657694033198699E-3</v>
      </c>
      <c r="F249">
        <v>0.321952226390744</v>
      </c>
      <c r="G249">
        <v>0.45203095235310597</v>
      </c>
      <c r="H249">
        <v>1</v>
      </c>
      <c r="I249">
        <v>4</v>
      </c>
      <c r="J249" s="26">
        <v>3.3909799932180397E-4</v>
      </c>
      <c r="K249">
        <v>9606</v>
      </c>
      <c r="L249" t="s">
        <v>1263</v>
      </c>
      <c r="M249" t="s">
        <v>1382</v>
      </c>
      <c r="N249" t="s">
        <v>1382</v>
      </c>
      <c r="O249" t="s">
        <v>2817</v>
      </c>
    </row>
    <row r="250" spans="1:15" x14ac:dyDescent="0.35">
      <c r="A250" t="s">
        <v>2816</v>
      </c>
      <c r="B250" t="s">
        <v>2815</v>
      </c>
      <c r="C250">
        <v>2</v>
      </c>
      <c r="D250">
        <v>52</v>
      </c>
      <c r="E250">
        <v>4.6657694033198699E-3</v>
      </c>
      <c r="F250">
        <v>0.321952226390744</v>
      </c>
      <c r="G250">
        <v>0.45203095235310597</v>
      </c>
      <c r="H250">
        <v>1</v>
      </c>
      <c r="I250">
        <v>5</v>
      </c>
      <c r="J250" s="26">
        <v>4.2387249915225501E-4</v>
      </c>
      <c r="K250">
        <v>9606</v>
      </c>
      <c r="L250" t="s">
        <v>1263</v>
      </c>
      <c r="M250" t="s">
        <v>1382</v>
      </c>
      <c r="N250" t="s">
        <v>1382</v>
      </c>
      <c r="O250" t="s">
        <v>2814</v>
      </c>
    </row>
    <row r="251" spans="1:15" x14ac:dyDescent="0.35">
      <c r="A251" t="s">
        <v>2813</v>
      </c>
      <c r="B251" t="s">
        <v>2812</v>
      </c>
      <c r="C251">
        <v>2</v>
      </c>
      <c r="D251">
        <v>52</v>
      </c>
      <c r="E251">
        <v>4.6657694033198699E-3</v>
      </c>
      <c r="F251">
        <v>0.321952226390744</v>
      </c>
      <c r="G251">
        <v>0.45203095235310597</v>
      </c>
      <c r="H251">
        <v>1</v>
      </c>
      <c r="I251">
        <v>5</v>
      </c>
      <c r="J251" s="26">
        <v>4.2387249915225501E-4</v>
      </c>
      <c r="K251">
        <v>9606</v>
      </c>
      <c r="L251" t="s">
        <v>1263</v>
      </c>
      <c r="M251" t="s">
        <v>1382</v>
      </c>
      <c r="N251" t="s">
        <v>1382</v>
      </c>
      <c r="O251" t="s">
        <v>2503</v>
      </c>
    </row>
    <row r="252" spans="1:15" x14ac:dyDescent="0.35">
      <c r="A252" t="s">
        <v>2811</v>
      </c>
      <c r="B252" t="s">
        <v>2810</v>
      </c>
      <c r="C252">
        <v>3</v>
      </c>
      <c r="D252">
        <v>90</v>
      </c>
      <c r="E252">
        <v>8.0753701211305502E-3</v>
      </c>
      <c r="F252">
        <v>0.32405365058462998</v>
      </c>
      <c r="G252">
        <v>0.45203095235310597</v>
      </c>
      <c r="H252">
        <v>4</v>
      </c>
      <c r="I252">
        <v>5</v>
      </c>
      <c r="J252" s="26">
        <v>4.2387249915225501E-4</v>
      </c>
      <c r="K252">
        <v>9606</v>
      </c>
      <c r="L252" t="s">
        <v>1263</v>
      </c>
      <c r="M252" t="s">
        <v>1973</v>
      </c>
      <c r="N252" t="s">
        <v>1973</v>
      </c>
      <c r="O252" t="s">
        <v>2697</v>
      </c>
    </row>
    <row r="253" spans="1:15" x14ac:dyDescent="0.35">
      <c r="A253" t="s">
        <v>2809</v>
      </c>
      <c r="B253" t="s">
        <v>2808</v>
      </c>
      <c r="C253">
        <v>3</v>
      </c>
      <c r="D253">
        <v>90</v>
      </c>
      <c r="E253">
        <v>8.0753701211305502E-3</v>
      </c>
      <c r="F253">
        <v>0.32405365058462998</v>
      </c>
      <c r="G253">
        <v>0.45203095235310597</v>
      </c>
      <c r="H253">
        <v>20</v>
      </c>
      <c r="I253">
        <v>77</v>
      </c>
      <c r="J253">
        <v>6.5276364869447196E-3</v>
      </c>
      <c r="K253">
        <v>9606</v>
      </c>
      <c r="L253" t="s">
        <v>1263</v>
      </c>
      <c r="M253" t="s">
        <v>2807</v>
      </c>
      <c r="N253" t="s">
        <v>2807</v>
      </c>
      <c r="O253" t="s">
        <v>2806</v>
      </c>
    </row>
    <row r="254" spans="1:15" x14ac:dyDescent="0.35">
      <c r="A254" t="s">
        <v>2805</v>
      </c>
      <c r="B254" t="s">
        <v>2804</v>
      </c>
      <c r="C254">
        <v>3</v>
      </c>
      <c r="D254">
        <v>90</v>
      </c>
      <c r="E254">
        <v>8.0753701211305502E-3</v>
      </c>
      <c r="F254">
        <v>0.32405365058462998</v>
      </c>
      <c r="G254">
        <v>0.45203095235310597</v>
      </c>
      <c r="H254">
        <v>3</v>
      </c>
      <c r="I254">
        <v>21</v>
      </c>
      <c r="J254">
        <v>1.78026449643947E-3</v>
      </c>
      <c r="K254">
        <v>9606</v>
      </c>
      <c r="L254" t="s">
        <v>1263</v>
      </c>
      <c r="M254" t="s">
        <v>2803</v>
      </c>
      <c r="N254" t="s">
        <v>2803</v>
      </c>
      <c r="O254" t="s">
        <v>2802</v>
      </c>
    </row>
    <row r="255" spans="1:15" x14ac:dyDescent="0.35">
      <c r="A255" t="s">
        <v>2801</v>
      </c>
      <c r="B255" t="s">
        <v>2800</v>
      </c>
      <c r="C255">
        <v>3</v>
      </c>
      <c r="D255">
        <v>90</v>
      </c>
      <c r="E255">
        <v>8.0753701211305502E-3</v>
      </c>
      <c r="F255">
        <v>0.32405365058462998</v>
      </c>
      <c r="G255">
        <v>0.45203095235310597</v>
      </c>
      <c r="H255">
        <v>4</v>
      </c>
      <c r="I255">
        <v>94</v>
      </c>
      <c r="J255">
        <v>7.9688029840623894E-3</v>
      </c>
      <c r="K255">
        <v>9606</v>
      </c>
      <c r="L255" t="s">
        <v>1263</v>
      </c>
      <c r="M255" t="s">
        <v>2799</v>
      </c>
      <c r="N255" t="s">
        <v>2799</v>
      </c>
      <c r="O255" t="s">
        <v>2798</v>
      </c>
    </row>
    <row r="256" spans="1:15" x14ac:dyDescent="0.35">
      <c r="A256" t="s">
        <v>2797</v>
      </c>
      <c r="B256" t="s">
        <v>2796</v>
      </c>
      <c r="C256">
        <v>2</v>
      </c>
      <c r="D256">
        <v>53</v>
      </c>
      <c r="E256">
        <v>4.7554957379991004E-3</v>
      </c>
      <c r="F256">
        <v>0.33005595805990401</v>
      </c>
      <c r="G256">
        <v>0.45203095235310597</v>
      </c>
      <c r="H256">
        <v>1</v>
      </c>
      <c r="I256">
        <v>5</v>
      </c>
      <c r="J256" s="26">
        <v>4.2387249915225501E-4</v>
      </c>
      <c r="K256">
        <v>9606</v>
      </c>
      <c r="L256" t="s">
        <v>1263</v>
      </c>
      <c r="M256" t="s">
        <v>1382</v>
      </c>
      <c r="N256" t="s">
        <v>1382</v>
      </c>
      <c r="O256" t="s">
        <v>2795</v>
      </c>
    </row>
    <row r="257" spans="1:15" x14ac:dyDescent="0.35">
      <c r="A257" t="s">
        <v>2794</v>
      </c>
      <c r="B257" t="s">
        <v>2793</v>
      </c>
      <c r="C257">
        <v>2</v>
      </c>
      <c r="D257">
        <v>53</v>
      </c>
      <c r="E257">
        <v>4.7554957379991004E-3</v>
      </c>
      <c r="F257">
        <v>0.33005595805990401</v>
      </c>
      <c r="G257">
        <v>0.45203095235310597</v>
      </c>
      <c r="H257">
        <v>1</v>
      </c>
      <c r="I257">
        <v>5</v>
      </c>
      <c r="J257" s="26">
        <v>4.2387249915225501E-4</v>
      </c>
      <c r="K257">
        <v>9606</v>
      </c>
      <c r="L257" t="s">
        <v>1263</v>
      </c>
      <c r="M257" t="s">
        <v>1382</v>
      </c>
      <c r="N257" t="s">
        <v>1382</v>
      </c>
      <c r="O257" t="s">
        <v>2792</v>
      </c>
    </row>
    <row r="258" spans="1:15" x14ac:dyDescent="0.35">
      <c r="A258" t="s">
        <v>2791</v>
      </c>
      <c r="B258" t="s">
        <v>2790</v>
      </c>
      <c r="C258">
        <v>2</v>
      </c>
      <c r="D258">
        <v>53</v>
      </c>
      <c r="E258">
        <v>4.7554957379991004E-3</v>
      </c>
      <c r="F258">
        <v>0.33005595805990401</v>
      </c>
      <c r="G258">
        <v>0.45203095235310597</v>
      </c>
      <c r="H258">
        <v>1</v>
      </c>
      <c r="I258">
        <v>7</v>
      </c>
      <c r="J258" s="26">
        <v>5.9342149881315702E-4</v>
      </c>
      <c r="K258">
        <v>9606</v>
      </c>
      <c r="L258" t="s">
        <v>1263</v>
      </c>
      <c r="M258" t="s">
        <v>2297</v>
      </c>
      <c r="N258" t="s">
        <v>2297</v>
      </c>
      <c r="O258" t="s">
        <v>2296</v>
      </c>
    </row>
    <row r="259" spans="1:15" x14ac:dyDescent="0.35">
      <c r="A259" t="s">
        <v>2789</v>
      </c>
      <c r="B259" t="s">
        <v>2788</v>
      </c>
      <c r="C259">
        <v>3</v>
      </c>
      <c r="D259">
        <v>91</v>
      </c>
      <c r="E259">
        <v>8.1650964558097807E-3</v>
      </c>
      <c r="F259">
        <v>0.33010105310318699</v>
      </c>
      <c r="G259">
        <v>0.45203095235310597</v>
      </c>
      <c r="H259">
        <v>5</v>
      </c>
      <c r="I259">
        <v>33</v>
      </c>
      <c r="J259">
        <v>2.7975584944048798E-3</v>
      </c>
      <c r="K259">
        <v>9606</v>
      </c>
      <c r="L259" t="s">
        <v>1263</v>
      </c>
      <c r="M259" t="s">
        <v>2787</v>
      </c>
      <c r="N259" t="s">
        <v>2787</v>
      </c>
      <c r="O259" t="s">
        <v>2786</v>
      </c>
    </row>
    <row r="260" spans="1:15" x14ac:dyDescent="0.35">
      <c r="A260" t="s">
        <v>2785</v>
      </c>
      <c r="B260" t="s">
        <v>2784</v>
      </c>
      <c r="C260">
        <v>1</v>
      </c>
      <c r="D260">
        <v>18</v>
      </c>
      <c r="E260">
        <v>1.61507402422611E-3</v>
      </c>
      <c r="F260">
        <v>0.33025762551927101</v>
      </c>
      <c r="G260">
        <v>0.45203095235310597</v>
      </c>
      <c r="H260">
        <v>3</v>
      </c>
      <c r="I260">
        <v>3</v>
      </c>
      <c r="J260" s="26">
        <v>2.5432349949135299E-4</v>
      </c>
      <c r="K260">
        <v>9606</v>
      </c>
      <c r="L260" t="s">
        <v>1263</v>
      </c>
      <c r="M260" t="s">
        <v>1740</v>
      </c>
      <c r="N260" t="s">
        <v>1740</v>
      </c>
      <c r="O260" t="s">
        <v>2783</v>
      </c>
    </row>
    <row r="261" spans="1:15" x14ac:dyDescent="0.35">
      <c r="A261" t="s">
        <v>2782</v>
      </c>
      <c r="B261" t="s">
        <v>2781</v>
      </c>
      <c r="C261">
        <v>1</v>
      </c>
      <c r="D261">
        <v>18</v>
      </c>
      <c r="E261">
        <v>1.61507402422611E-3</v>
      </c>
      <c r="F261">
        <v>0.33025762551927101</v>
      </c>
      <c r="G261">
        <v>0.45203095235310597</v>
      </c>
      <c r="H261">
        <v>2</v>
      </c>
      <c r="I261">
        <v>3</v>
      </c>
      <c r="J261" s="26">
        <v>2.5432349949135299E-4</v>
      </c>
      <c r="K261">
        <v>9606</v>
      </c>
      <c r="L261" t="s">
        <v>1263</v>
      </c>
      <c r="M261" t="s">
        <v>2598</v>
      </c>
      <c r="N261" t="s">
        <v>2598</v>
      </c>
      <c r="O261" t="s">
        <v>2780</v>
      </c>
    </row>
    <row r="262" spans="1:15" x14ac:dyDescent="0.35">
      <c r="A262" t="s">
        <v>2779</v>
      </c>
      <c r="B262" t="s">
        <v>2778</v>
      </c>
      <c r="C262">
        <v>1</v>
      </c>
      <c r="D262">
        <v>18</v>
      </c>
      <c r="E262">
        <v>1.61507402422611E-3</v>
      </c>
      <c r="F262">
        <v>0.33025762551927101</v>
      </c>
      <c r="G262">
        <v>0.45203095235310597</v>
      </c>
      <c r="H262">
        <v>3</v>
      </c>
      <c r="I262">
        <v>7</v>
      </c>
      <c r="J262" s="26">
        <v>5.9342149881315702E-4</v>
      </c>
      <c r="K262">
        <v>9606</v>
      </c>
      <c r="L262" t="s">
        <v>1263</v>
      </c>
      <c r="M262" t="s">
        <v>1441</v>
      </c>
      <c r="N262" t="s">
        <v>1441</v>
      </c>
      <c r="O262" t="s">
        <v>1879</v>
      </c>
    </row>
    <row r="263" spans="1:15" x14ac:dyDescent="0.35">
      <c r="A263" t="s">
        <v>2777</v>
      </c>
      <c r="B263" t="s">
        <v>2776</v>
      </c>
      <c r="C263">
        <v>1</v>
      </c>
      <c r="D263">
        <v>18</v>
      </c>
      <c r="E263">
        <v>1.61507402422611E-3</v>
      </c>
      <c r="F263">
        <v>0.33025762551927101</v>
      </c>
      <c r="G263">
        <v>0.45203095235310597</v>
      </c>
      <c r="H263">
        <v>2</v>
      </c>
      <c r="I263">
        <v>5</v>
      </c>
      <c r="J263" s="26">
        <v>4.2387249915225501E-4</v>
      </c>
      <c r="K263">
        <v>9606</v>
      </c>
      <c r="L263" t="s">
        <v>1263</v>
      </c>
      <c r="M263" t="s">
        <v>2598</v>
      </c>
      <c r="N263" t="s">
        <v>2598</v>
      </c>
      <c r="O263" t="s">
        <v>2775</v>
      </c>
    </row>
    <row r="264" spans="1:15" x14ac:dyDescent="0.35">
      <c r="A264" t="s">
        <v>2774</v>
      </c>
      <c r="B264" t="s">
        <v>2773</v>
      </c>
      <c r="C264">
        <v>1</v>
      </c>
      <c r="D264">
        <v>18</v>
      </c>
      <c r="E264">
        <v>1.61507402422611E-3</v>
      </c>
      <c r="F264">
        <v>0.33025762551927101</v>
      </c>
      <c r="G264">
        <v>0.45203095235310597</v>
      </c>
      <c r="H264">
        <v>4</v>
      </c>
      <c r="I264">
        <v>26</v>
      </c>
      <c r="J264">
        <v>2.2041369955917199E-3</v>
      </c>
      <c r="K264">
        <v>9606</v>
      </c>
      <c r="L264" t="s">
        <v>1263</v>
      </c>
      <c r="M264" t="s">
        <v>1363</v>
      </c>
      <c r="N264" t="s">
        <v>1363</v>
      </c>
      <c r="O264" t="s">
        <v>2772</v>
      </c>
    </row>
    <row r="265" spans="1:15" x14ac:dyDescent="0.35">
      <c r="A265" t="s">
        <v>2771</v>
      </c>
      <c r="B265" t="s">
        <v>2770</v>
      </c>
      <c r="C265">
        <v>1</v>
      </c>
      <c r="D265">
        <v>18</v>
      </c>
      <c r="E265">
        <v>1.61507402422611E-3</v>
      </c>
      <c r="F265">
        <v>0.33025762551927101</v>
      </c>
      <c r="G265">
        <v>0.45203095235310597</v>
      </c>
      <c r="H265">
        <v>1</v>
      </c>
      <c r="I265">
        <v>11</v>
      </c>
      <c r="J265" s="26">
        <v>9.3251949813496105E-4</v>
      </c>
      <c r="K265">
        <v>9606</v>
      </c>
      <c r="L265" t="s">
        <v>1263</v>
      </c>
      <c r="M265" t="s">
        <v>2692</v>
      </c>
      <c r="N265" t="s">
        <v>2692</v>
      </c>
      <c r="O265" t="s">
        <v>2769</v>
      </c>
    </row>
    <row r="266" spans="1:15" x14ac:dyDescent="0.35">
      <c r="A266" t="s">
        <v>2768</v>
      </c>
      <c r="B266" t="s">
        <v>2767</v>
      </c>
      <c r="C266">
        <v>1</v>
      </c>
      <c r="D266">
        <v>18</v>
      </c>
      <c r="E266">
        <v>1.61507402422611E-3</v>
      </c>
      <c r="F266">
        <v>0.33025762551927101</v>
      </c>
      <c r="G266">
        <v>0.45203095235310597</v>
      </c>
      <c r="H266">
        <v>2</v>
      </c>
      <c r="I266">
        <v>28</v>
      </c>
      <c r="J266">
        <v>2.3736859952526198E-3</v>
      </c>
      <c r="K266">
        <v>9606</v>
      </c>
      <c r="L266" t="s">
        <v>1263</v>
      </c>
      <c r="M266" t="s">
        <v>2766</v>
      </c>
      <c r="N266" t="s">
        <v>2766</v>
      </c>
      <c r="O266" t="s">
        <v>2765</v>
      </c>
    </row>
    <row r="267" spans="1:15" x14ac:dyDescent="0.35">
      <c r="A267" t="s">
        <v>2764</v>
      </c>
      <c r="B267" t="s">
        <v>2763</v>
      </c>
      <c r="C267">
        <v>5</v>
      </c>
      <c r="D267">
        <v>171</v>
      </c>
      <c r="E267">
        <v>1.5343203230147999E-2</v>
      </c>
      <c r="F267">
        <v>0.33285243146199101</v>
      </c>
      <c r="G267">
        <v>0.45203095235310597</v>
      </c>
      <c r="H267">
        <v>6</v>
      </c>
      <c r="I267">
        <v>58</v>
      </c>
      <c r="J267">
        <v>4.9169209901661504E-3</v>
      </c>
      <c r="K267">
        <v>9606</v>
      </c>
      <c r="L267" t="s">
        <v>1263</v>
      </c>
      <c r="M267" t="s">
        <v>2762</v>
      </c>
      <c r="N267" t="s">
        <v>2762</v>
      </c>
      <c r="O267" t="s">
        <v>2761</v>
      </c>
    </row>
    <row r="268" spans="1:15" x14ac:dyDescent="0.35">
      <c r="A268" t="s">
        <v>2760</v>
      </c>
      <c r="B268" t="s">
        <v>2759</v>
      </c>
      <c r="C268">
        <v>2</v>
      </c>
      <c r="D268">
        <v>54</v>
      </c>
      <c r="E268">
        <v>4.8452220726783301E-3</v>
      </c>
      <c r="F268">
        <v>0.33813291876909402</v>
      </c>
      <c r="G268">
        <v>0.45203095235310597</v>
      </c>
      <c r="H268">
        <v>3</v>
      </c>
      <c r="I268">
        <v>4</v>
      </c>
      <c r="J268" s="26">
        <v>3.3909799932180397E-4</v>
      </c>
      <c r="K268">
        <v>9606</v>
      </c>
      <c r="L268" t="s">
        <v>1263</v>
      </c>
      <c r="M268" t="s">
        <v>2124</v>
      </c>
      <c r="N268" t="s">
        <v>2124</v>
      </c>
      <c r="O268" t="s">
        <v>2756</v>
      </c>
    </row>
    <row r="269" spans="1:15" x14ac:dyDescent="0.35">
      <c r="A269" t="s">
        <v>2758</v>
      </c>
      <c r="B269" t="s">
        <v>2757</v>
      </c>
      <c r="C269">
        <v>2</v>
      </c>
      <c r="D269">
        <v>54</v>
      </c>
      <c r="E269">
        <v>4.8452220726783301E-3</v>
      </c>
      <c r="F269">
        <v>0.33813291876909402</v>
      </c>
      <c r="G269">
        <v>0.45203095235310597</v>
      </c>
      <c r="H269">
        <v>3</v>
      </c>
      <c r="I269">
        <v>4</v>
      </c>
      <c r="J269" s="26">
        <v>3.3909799932180397E-4</v>
      </c>
      <c r="K269">
        <v>9606</v>
      </c>
      <c r="L269" t="s">
        <v>1263</v>
      </c>
      <c r="M269" t="s">
        <v>2124</v>
      </c>
      <c r="N269" t="s">
        <v>2124</v>
      </c>
      <c r="O269" t="s">
        <v>2756</v>
      </c>
    </row>
    <row r="270" spans="1:15" x14ac:dyDescent="0.35">
      <c r="A270" t="s">
        <v>2755</v>
      </c>
      <c r="B270" t="s">
        <v>2754</v>
      </c>
      <c r="C270">
        <v>1</v>
      </c>
      <c r="D270">
        <v>19</v>
      </c>
      <c r="E270">
        <v>1.70480035890533E-3</v>
      </c>
      <c r="F270">
        <v>0.34502046349577298</v>
      </c>
      <c r="G270">
        <v>0.45203095235310597</v>
      </c>
      <c r="H270">
        <v>7</v>
      </c>
      <c r="I270">
        <v>7</v>
      </c>
      <c r="J270" s="26">
        <v>5.9342149881315702E-4</v>
      </c>
      <c r="K270">
        <v>9606</v>
      </c>
      <c r="L270" t="s">
        <v>1263</v>
      </c>
      <c r="M270" t="s">
        <v>1441</v>
      </c>
      <c r="N270" t="s">
        <v>1441</v>
      </c>
      <c r="O270" t="s">
        <v>2082</v>
      </c>
    </row>
    <row r="271" spans="1:15" x14ac:dyDescent="0.35">
      <c r="A271" t="s">
        <v>2753</v>
      </c>
      <c r="B271" t="s">
        <v>2752</v>
      </c>
      <c r="C271">
        <v>1</v>
      </c>
      <c r="D271">
        <v>19</v>
      </c>
      <c r="E271">
        <v>1.70480035890533E-3</v>
      </c>
      <c r="F271">
        <v>0.34502046349577298</v>
      </c>
      <c r="G271">
        <v>0.45203095235310597</v>
      </c>
      <c r="H271">
        <v>4</v>
      </c>
      <c r="I271">
        <v>5</v>
      </c>
      <c r="J271" s="26">
        <v>4.2387249915225501E-4</v>
      </c>
      <c r="K271">
        <v>9606</v>
      </c>
      <c r="L271" t="s">
        <v>1263</v>
      </c>
      <c r="M271" t="s">
        <v>2426</v>
      </c>
      <c r="N271" t="s">
        <v>2426</v>
      </c>
      <c r="O271" t="s">
        <v>2425</v>
      </c>
    </row>
    <row r="272" spans="1:15" x14ac:dyDescent="0.35">
      <c r="A272" t="s">
        <v>2751</v>
      </c>
      <c r="B272" t="s">
        <v>2750</v>
      </c>
      <c r="C272">
        <v>1</v>
      </c>
      <c r="D272">
        <v>19</v>
      </c>
      <c r="E272">
        <v>1.70480035890533E-3</v>
      </c>
      <c r="F272">
        <v>0.34502046349577298</v>
      </c>
      <c r="G272">
        <v>0.45203095235310597</v>
      </c>
      <c r="H272">
        <v>4</v>
      </c>
      <c r="I272">
        <v>6</v>
      </c>
      <c r="J272" s="26">
        <v>5.0864699898270599E-4</v>
      </c>
      <c r="K272">
        <v>9606</v>
      </c>
      <c r="L272" t="s">
        <v>1263</v>
      </c>
      <c r="M272" t="s">
        <v>1520</v>
      </c>
      <c r="N272" t="s">
        <v>1520</v>
      </c>
      <c r="O272" t="s">
        <v>2749</v>
      </c>
    </row>
    <row r="273" spans="1:15" x14ac:dyDescent="0.35">
      <c r="A273" t="s">
        <v>2748</v>
      </c>
      <c r="B273" t="s">
        <v>2747</v>
      </c>
      <c r="C273">
        <v>1</v>
      </c>
      <c r="D273">
        <v>19</v>
      </c>
      <c r="E273">
        <v>1.70480035890533E-3</v>
      </c>
      <c r="F273">
        <v>0.34502046349577298</v>
      </c>
      <c r="G273">
        <v>0.45203095235310597</v>
      </c>
      <c r="H273">
        <v>3</v>
      </c>
      <c r="I273">
        <v>19</v>
      </c>
      <c r="J273">
        <v>1.6107154967785601E-3</v>
      </c>
      <c r="K273">
        <v>9606</v>
      </c>
      <c r="L273" t="s">
        <v>1263</v>
      </c>
      <c r="M273" t="s">
        <v>1411</v>
      </c>
      <c r="N273" t="s">
        <v>1411</v>
      </c>
      <c r="O273" t="s">
        <v>2746</v>
      </c>
    </row>
    <row r="274" spans="1:15" x14ac:dyDescent="0.35">
      <c r="A274" t="s">
        <v>2745</v>
      </c>
      <c r="B274" t="s">
        <v>2744</v>
      </c>
      <c r="C274">
        <v>1</v>
      </c>
      <c r="D274">
        <v>19</v>
      </c>
      <c r="E274">
        <v>1.70480035890533E-3</v>
      </c>
      <c r="F274">
        <v>0.34502046349577298</v>
      </c>
      <c r="G274">
        <v>0.45203095235310597</v>
      </c>
      <c r="H274">
        <v>3</v>
      </c>
      <c r="I274">
        <v>23</v>
      </c>
      <c r="J274">
        <v>1.9498134961003701E-3</v>
      </c>
      <c r="K274">
        <v>9606</v>
      </c>
      <c r="L274" t="s">
        <v>1263</v>
      </c>
      <c r="M274" t="s">
        <v>1441</v>
      </c>
      <c r="N274" t="s">
        <v>1441</v>
      </c>
      <c r="O274" t="s">
        <v>2741</v>
      </c>
    </row>
    <row r="275" spans="1:15" x14ac:dyDescent="0.35">
      <c r="A275" t="s">
        <v>2743</v>
      </c>
      <c r="B275" t="s">
        <v>2742</v>
      </c>
      <c r="C275">
        <v>1</v>
      </c>
      <c r="D275">
        <v>19</v>
      </c>
      <c r="E275">
        <v>1.70480035890533E-3</v>
      </c>
      <c r="F275">
        <v>0.34502046349577298</v>
      </c>
      <c r="G275">
        <v>0.45203095235310597</v>
      </c>
      <c r="H275">
        <v>3</v>
      </c>
      <c r="I275">
        <v>23</v>
      </c>
      <c r="J275">
        <v>1.9498134961003701E-3</v>
      </c>
      <c r="K275">
        <v>9606</v>
      </c>
      <c r="L275" t="s">
        <v>1263</v>
      </c>
      <c r="M275" t="s">
        <v>1441</v>
      </c>
      <c r="N275" t="s">
        <v>1441</v>
      </c>
      <c r="O275" t="s">
        <v>2741</v>
      </c>
    </row>
    <row r="276" spans="1:15" x14ac:dyDescent="0.35">
      <c r="A276" t="s">
        <v>2740</v>
      </c>
      <c r="B276" t="s">
        <v>2739</v>
      </c>
      <c r="C276">
        <v>1</v>
      </c>
      <c r="D276">
        <v>19</v>
      </c>
      <c r="E276">
        <v>1.70480035890533E-3</v>
      </c>
      <c r="F276">
        <v>0.34502046349577298</v>
      </c>
      <c r="G276">
        <v>0.45203095235310597</v>
      </c>
      <c r="H276">
        <v>1</v>
      </c>
      <c r="I276">
        <v>12</v>
      </c>
      <c r="J276">
        <v>1.01729399796541E-3</v>
      </c>
      <c r="K276">
        <v>9606</v>
      </c>
      <c r="L276" t="s">
        <v>1263</v>
      </c>
      <c r="M276" t="s">
        <v>1449</v>
      </c>
      <c r="N276" t="s">
        <v>1449</v>
      </c>
      <c r="O276" t="s">
        <v>2325</v>
      </c>
    </row>
    <row r="277" spans="1:15" x14ac:dyDescent="0.35">
      <c r="A277" t="s">
        <v>2738</v>
      </c>
      <c r="B277" t="s">
        <v>2737</v>
      </c>
      <c r="C277">
        <v>2</v>
      </c>
      <c r="D277">
        <v>55</v>
      </c>
      <c r="E277">
        <v>4.9349484073575598E-3</v>
      </c>
      <c r="F277">
        <v>0.34618036810175501</v>
      </c>
      <c r="G277">
        <v>0.45203095235310597</v>
      </c>
      <c r="H277">
        <v>8</v>
      </c>
      <c r="I277">
        <v>13</v>
      </c>
      <c r="J277">
        <v>1.10206849779586E-3</v>
      </c>
      <c r="K277">
        <v>9606</v>
      </c>
      <c r="L277" t="s">
        <v>1263</v>
      </c>
      <c r="M277" t="s">
        <v>2736</v>
      </c>
      <c r="N277" t="s">
        <v>2736</v>
      </c>
      <c r="O277" t="s">
        <v>2735</v>
      </c>
    </row>
    <row r="278" spans="1:15" x14ac:dyDescent="0.35">
      <c r="A278" t="s">
        <v>2734</v>
      </c>
      <c r="B278" t="s">
        <v>2733</v>
      </c>
      <c r="C278">
        <v>2</v>
      </c>
      <c r="D278">
        <v>55</v>
      </c>
      <c r="E278">
        <v>4.9349484073575598E-3</v>
      </c>
      <c r="F278">
        <v>0.34618036810175501</v>
      </c>
      <c r="G278">
        <v>0.45203095235310597</v>
      </c>
      <c r="H278">
        <v>2</v>
      </c>
      <c r="I278">
        <v>6</v>
      </c>
      <c r="J278" s="26">
        <v>5.0864699898270599E-4</v>
      </c>
      <c r="K278">
        <v>9606</v>
      </c>
      <c r="L278" t="s">
        <v>1263</v>
      </c>
      <c r="M278" t="s">
        <v>1382</v>
      </c>
      <c r="N278" t="s">
        <v>1382</v>
      </c>
      <c r="O278" t="s">
        <v>2732</v>
      </c>
    </row>
    <row r="279" spans="1:15" x14ac:dyDescent="0.35">
      <c r="A279" t="s">
        <v>2731</v>
      </c>
      <c r="B279" t="s">
        <v>2730</v>
      </c>
      <c r="C279">
        <v>2</v>
      </c>
      <c r="D279">
        <v>55</v>
      </c>
      <c r="E279">
        <v>4.9349484073575598E-3</v>
      </c>
      <c r="F279">
        <v>0.34618036810175501</v>
      </c>
      <c r="G279">
        <v>0.45203095235310597</v>
      </c>
      <c r="H279">
        <v>1</v>
      </c>
      <c r="I279">
        <v>3</v>
      </c>
      <c r="J279" s="26">
        <v>2.5432349949135299E-4</v>
      </c>
      <c r="K279">
        <v>9606</v>
      </c>
      <c r="L279" t="s">
        <v>1263</v>
      </c>
      <c r="M279" t="s">
        <v>1382</v>
      </c>
      <c r="N279" t="s">
        <v>1382</v>
      </c>
      <c r="O279" t="s">
        <v>2239</v>
      </c>
    </row>
    <row r="280" spans="1:15" x14ac:dyDescent="0.35">
      <c r="A280" t="s">
        <v>2729</v>
      </c>
      <c r="B280" t="s">
        <v>2728</v>
      </c>
      <c r="C280">
        <v>2</v>
      </c>
      <c r="D280">
        <v>55</v>
      </c>
      <c r="E280">
        <v>4.9349484073575598E-3</v>
      </c>
      <c r="F280">
        <v>0.34618036810175501</v>
      </c>
      <c r="G280">
        <v>0.45203095235310597</v>
      </c>
      <c r="H280">
        <v>2</v>
      </c>
      <c r="I280">
        <v>8</v>
      </c>
      <c r="J280" s="26">
        <v>6.7819599864360795E-4</v>
      </c>
      <c r="K280">
        <v>9606</v>
      </c>
      <c r="L280" t="s">
        <v>1263</v>
      </c>
      <c r="M280" t="s">
        <v>1382</v>
      </c>
      <c r="N280" t="s">
        <v>1382</v>
      </c>
      <c r="O280" t="s">
        <v>2727</v>
      </c>
    </row>
    <row r="281" spans="1:15" x14ac:dyDescent="0.35">
      <c r="A281" t="s">
        <v>2726</v>
      </c>
      <c r="B281" t="s">
        <v>2725</v>
      </c>
      <c r="C281">
        <v>2</v>
      </c>
      <c r="D281">
        <v>55</v>
      </c>
      <c r="E281">
        <v>4.9349484073575598E-3</v>
      </c>
      <c r="F281">
        <v>0.34618036810175501</v>
      </c>
      <c r="G281">
        <v>0.45203095235310597</v>
      </c>
      <c r="H281">
        <v>1</v>
      </c>
      <c r="I281">
        <v>6</v>
      </c>
      <c r="J281" s="26">
        <v>5.0864699898270599E-4</v>
      </c>
      <c r="K281">
        <v>9606</v>
      </c>
      <c r="L281" t="s">
        <v>1263</v>
      </c>
      <c r="M281" t="s">
        <v>1382</v>
      </c>
      <c r="N281" t="s">
        <v>1382</v>
      </c>
      <c r="O281" t="s">
        <v>2200</v>
      </c>
    </row>
    <row r="282" spans="1:15" x14ac:dyDescent="0.35">
      <c r="A282" t="s">
        <v>2724</v>
      </c>
      <c r="B282" t="s">
        <v>2723</v>
      </c>
      <c r="C282">
        <v>2</v>
      </c>
      <c r="D282">
        <v>55</v>
      </c>
      <c r="E282">
        <v>4.9349484073575598E-3</v>
      </c>
      <c r="F282">
        <v>0.34618036810175501</v>
      </c>
      <c r="G282">
        <v>0.45203095235310597</v>
      </c>
      <c r="H282">
        <v>1</v>
      </c>
      <c r="I282">
        <v>9</v>
      </c>
      <c r="J282" s="26">
        <v>7.6297049847405898E-4</v>
      </c>
      <c r="K282">
        <v>9606</v>
      </c>
      <c r="L282" t="s">
        <v>1263</v>
      </c>
      <c r="M282" t="s">
        <v>1382</v>
      </c>
      <c r="N282" t="s">
        <v>1382</v>
      </c>
      <c r="O282" t="s">
        <v>2015</v>
      </c>
    </row>
    <row r="283" spans="1:15" x14ac:dyDescent="0.35">
      <c r="A283" t="s">
        <v>2722</v>
      </c>
      <c r="B283" t="s">
        <v>2721</v>
      </c>
      <c r="C283">
        <v>3</v>
      </c>
      <c r="D283">
        <v>94</v>
      </c>
      <c r="E283">
        <v>8.4342754598474602E-3</v>
      </c>
      <c r="F283">
        <v>0.34823074132889098</v>
      </c>
      <c r="G283">
        <v>0.45203095235310597</v>
      </c>
      <c r="H283">
        <v>4</v>
      </c>
      <c r="I283">
        <v>4</v>
      </c>
      <c r="J283" s="26">
        <v>3.3909799932180397E-4</v>
      </c>
      <c r="K283">
        <v>9606</v>
      </c>
      <c r="L283" t="s">
        <v>1263</v>
      </c>
      <c r="M283" t="s">
        <v>2467</v>
      </c>
      <c r="N283" t="s">
        <v>2467</v>
      </c>
      <c r="O283" t="s">
        <v>2466</v>
      </c>
    </row>
    <row r="284" spans="1:15" x14ac:dyDescent="0.35">
      <c r="A284" t="s">
        <v>2720</v>
      </c>
      <c r="B284" t="s">
        <v>2719</v>
      </c>
      <c r="C284">
        <v>3</v>
      </c>
      <c r="D284">
        <v>94</v>
      </c>
      <c r="E284">
        <v>8.4342754598474602E-3</v>
      </c>
      <c r="F284">
        <v>0.34823074132889098</v>
      </c>
      <c r="G284">
        <v>0.45203095235310597</v>
      </c>
      <c r="H284">
        <v>4</v>
      </c>
      <c r="I284">
        <v>4</v>
      </c>
      <c r="J284" s="26">
        <v>3.3909799932180397E-4</v>
      </c>
      <c r="K284">
        <v>9606</v>
      </c>
      <c r="L284" t="s">
        <v>1263</v>
      </c>
      <c r="M284" t="s">
        <v>2467</v>
      </c>
      <c r="N284" t="s">
        <v>2467</v>
      </c>
      <c r="O284" t="s">
        <v>2466</v>
      </c>
    </row>
    <row r="285" spans="1:15" x14ac:dyDescent="0.35">
      <c r="A285" t="s">
        <v>2718</v>
      </c>
      <c r="B285" t="s">
        <v>2717</v>
      </c>
      <c r="C285">
        <v>3</v>
      </c>
      <c r="D285">
        <v>94</v>
      </c>
      <c r="E285">
        <v>8.4342754598474602E-3</v>
      </c>
      <c r="F285">
        <v>0.34823074132889098</v>
      </c>
      <c r="G285">
        <v>0.45203095235310597</v>
      </c>
      <c r="H285">
        <v>3</v>
      </c>
      <c r="I285">
        <v>5</v>
      </c>
      <c r="J285" s="26">
        <v>4.2387249915225501E-4</v>
      </c>
      <c r="K285">
        <v>9606</v>
      </c>
      <c r="L285" t="s">
        <v>1263</v>
      </c>
      <c r="M285" t="s">
        <v>1973</v>
      </c>
      <c r="N285" t="s">
        <v>1973</v>
      </c>
      <c r="O285" t="s">
        <v>2716</v>
      </c>
    </row>
    <row r="286" spans="1:15" x14ac:dyDescent="0.35">
      <c r="A286" t="s">
        <v>2715</v>
      </c>
      <c r="B286" t="s">
        <v>2714</v>
      </c>
      <c r="C286">
        <v>3</v>
      </c>
      <c r="D286">
        <v>94</v>
      </c>
      <c r="E286">
        <v>8.4342754598474602E-3</v>
      </c>
      <c r="F286">
        <v>0.34823074132889098</v>
      </c>
      <c r="G286">
        <v>0.45203095235310597</v>
      </c>
      <c r="H286">
        <v>2</v>
      </c>
      <c r="I286">
        <v>7</v>
      </c>
      <c r="J286" s="26">
        <v>5.9342149881315702E-4</v>
      </c>
      <c r="K286">
        <v>9606</v>
      </c>
      <c r="L286" t="s">
        <v>1263</v>
      </c>
      <c r="M286" t="s">
        <v>1973</v>
      </c>
      <c r="N286" t="s">
        <v>1973</v>
      </c>
      <c r="O286" t="s">
        <v>2713</v>
      </c>
    </row>
    <row r="287" spans="1:15" x14ac:dyDescent="0.35">
      <c r="A287" t="s">
        <v>2712</v>
      </c>
      <c r="B287" t="s">
        <v>2711</v>
      </c>
      <c r="C287">
        <v>5</v>
      </c>
      <c r="D287">
        <v>175</v>
      </c>
      <c r="E287">
        <v>1.5702108568864899E-2</v>
      </c>
      <c r="F287">
        <v>0.35031969574107902</v>
      </c>
      <c r="G287">
        <v>0.45203095235310597</v>
      </c>
      <c r="H287">
        <v>16</v>
      </c>
      <c r="I287">
        <v>43</v>
      </c>
      <c r="J287">
        <v>3.6453034927093901E-3</v>
      </c>
      <c r="K287">
        <v>9606</v>
      </c>
      <c r="L287" t="s">
        <v>1263</v>
      </c>
      <c r="M287" t="s">
        <v>2710</v>
      </c>
      <c r="N287" t="s">
        <v>2710</v>
      </c>
      <c r="O287" t="s">
        <v>2709</v>
      </c>
    </row>
    <row r="288" spans="1:15" x14ac:dyDescent="0.35">
      <c r="A288" t="s">
        <v>2708</v>
      </c>
      <c r="B288" t="s">
        <v>2707</v>
      </c>
      <c r="C288">
        <v>2</v>
      </c>
      <c r="D288">
        <v>56</v>
      </c>
      <c r="E288">
        <v>5.0246747420367799E-3</v>
      </c>
      <c r="F288">
        <v>0.35419569822119201</v>
      </c>
      <c r="G288">
        <v>0.45203095235310597</v>
      </c>
      <c r="H288">
        <v>1</v>
      </c>
      <c r="I288">
        <v>4</v>
      </c>
      <c r="J288" s="26">
        <v>3.3909799932180397E-4</v>
      </c>
      <c r="K288">
        <v>9606</v>
      </c>
      <c r="L288" t="s">
        <v>1263</v>
      </c>
      <c r="M288" t="s">
        <v>1382</v>
      </c>
      <c r="N288" t="s">
        <v>1382</v>
      </c>
      <c r="O288" t="s">
        <v>2706</v>
      </c>
    </row>
    <row r="289" spans="1:15" x14ac:dyDescent="0.35">
      <c r="A289" t="s">
        <v>2705</v>
      </c>
      <c r="B289" t="s">
        <v>2704</v>
      </c>
      <c r="C289">
        <v>2</v>
      </c>
      <c r="D289">
        <v>56</v>
      </c>
      <c r="E289">
        <v>5.0246747420367799E-3</v>
      </c>
      <c r="F289">
        <v>0.35419569822119201</v>
      </c>
      <c r="G289">
        <v>0.45203095235310597</v>
      </c>
      <c r="H289">
        <v>1</v>
      </c>
      <c r="I289">
        <v>6</v>
      </c>
      <c r="J289" s="26">
        <v>5.0864699898270599E-4</v>
      </c>
      <c r="K289">
        <v>9606</v>
      </c>
      <c r="L289" t="s">
        <v>1263</v>
      </c>
      <c r="M289" t="s">
        <v>1382</v>
      </c>
      <c r="N289" t="s">
        <v>1382</v>
      </c>
      <c r="O289" t="s">
        <v>2658</v>
      </c>
    </row>
    <row r="290" spans="1:15" x14ac:dyDescent="0.35">
      <c r="A290" t="s">
        <v>2703</v>
      </c>
      <c r="B290" t="s">
        <v>2702</v>
      </c>
      <c r="C290">
        <v>2</v>
      </c>
      <c r="D290">
        <v>56</v>
      </c>
      <c r="E290">
        <v>5.0246747420367799E-3</v>
      </c>
      <c r="F290">
        <v>0.35419569822119201</v>
      </c>
      <c r="G290">
        <v>0.45203095235310597</v>
      </c>
      <c r="H290">
        <v>18</v>
      </c>
      <c r="I290">
        <v>114</v>
      </c>
      <c r="J290">
        <v>9.6642929806714101E-3</v>
      </c>
      <c r="K290">
        <v>9606</v>
      </c>
      <c r="L290" t="s">
        <v>1263</v>
      </c>
      <c r="M290" t="s">
        <v>2701</v>
      </c>
      <c r="N290" t="s">
        <v>2701</v>
      </c>
      <c r="O290" t="s">
        <v>2700</v>
      </c>
    </row>
    <row r="291" spans="1:15" x14ac:dyDescent="0.35">
      <c r="A291" t="s">
        <v>2699</v>
      </c>
      <c r="B291" t="s">
        <v>2698</v>
      </c>
      <c r="C291">
        <v>3</v>
      </c>
      <c r="D291">
        <v>95</v>
      </c>
      <c r="E291">
        <v>8.5240017945266908E-3</v>
      </c>
      <c r="F291">
        <v>0.35426505409647502</v>
      </c>
      <c r="G291">
        <v>0.45203095235310597</v>
      </c>
      <c r="H291">
        <v>4</v>
      </c>
      <c r="I291">
        <v>9</v>
      </c>
      <c r="J291" s="26">
        <v>7.6297049847405898E-4</v>
      </c>
      <c r="K291">
        <v>9606</v>
      </c>
      <c r="L291" t="s">
        <v>1263</v>
      </c>
      <c r="M291" t="s">
        <v>1973</v>
      </c>
      <c r="N291" t="s">
        <v>1973</v>
      </c>
      <c r="O291" t="s">
        <v>2697</v>
      </c>
    </row>
    <row r="292" spans="1:15" x14ac:dyDescent="0.35">
      <c r="A292" t="s">
        <v>2696</v>
      </c>
      <c r="B292" t="s">
        <v>2695</v>
      </c>
      <c r="C292">
        <v>1</v>
      </c>
      <c r="D292">
        <v>20</v>
      </c>
      <c r="E292">
        <v>1.7945266935845601E-3</v>
      </c>
      <c r="F292">
        <v>0.35945917397552302</v>
      </c>
      <c r="G292">
        <v>0.45203095235310597</v>
      </c>
      <c r="H292">
        <v>7</v>
      </c>
      <c r="I292">
        <v>7</v>
      </c>
      <c r="J292" s="26">
        <v>5.9342149881315702E-4</v>
      </c>
      <c r="K292">
        <v>9606</v>
      </c>
      <c r="L292" t="s">
        <v>1263</v>
      </c>
      <c r="M292" t="s">
        <v>1441</v>
      </c>
      <c r="N292" t="s">
        <v>1441</v>
      </c>
      <c r="O292" t="s">
        <v>2085</v>
      </c>
    </row>
    <row r="293" spans="1:15" x14ac:dyDescent="0.35">
      <c r="A293" t="s">
        <v>2694</v>
      </c>
      <c r="B293" t="s">
        <v>2693</v>
      </c>
      <c r="C293">
        <v>1</v>
      </c>
      <c r="D293">
        <v>20</v>
      </c>
      <c r="E293">
        <v>1.7945266935845601E-3</v>
      </c>
      <c r="F293">
        <v>0.35945917397552302</v>
      </c>
      <c r="G293">
        <v>0.45203095235310597</v>
      </c>
      <c r="H293">
        <v>6</v>
      </c>
      <c r="I293">
        <v>6</v>
      </c>
      <c r="J293" s="26">
        <v>5.0864699898270599E-4</v>
      </c>
      <c r="K293">
        <v>9606</v>
      </c>
      <c r="L293" t="s">
        <v>1263</v>
      </c>
      <c r="M293" t="s">
        <v>2692</v>
      </c>
      <c r="N293" t="s">
        <v>2692</v>
      </c>
      <c r="O293" t="s">
        <v>2691</v>
      </c>
    </row>
    <row r="294" spans="1:15" x14ac:dyDescent="0.35">
      <c r="A294" t="s">
        <v>2690</v>
      </c>
      <c r="B294" t="s">
        <v>2689</v>
      </c>
      <c r="C294">
        <v>2</v>
      </c>
      <c r="D294">
        <v>57</v>
      </c>
      <c r="E294">
        <v>5.1144010767160096E-3</v>
      </c>
      <c r="F294">
        <v>0.36217642940357297</v>
      </c>
      <c r="G294">
        <v>0.45203095235310597</v>
      </c>
      <c r="H294">
        <v>2</v>
      </c>
      <c r="I294">
        <v>7</v>
      </c>
      <c r="J294" s="26">
        <v>5.9342149881315702E-4</v>
      </c>
      <c r="K294">
        <v>9606</v>
      </c>
      <c r="L294" t="s">
        <v>1263</v>
      </c>
      <c r="M294" t="s">
        <v>1382</v>
      </c>
      <c r="N294" t="s">
        <v>1382</v>
      </c>
      <c r="O294" t="s">
        <v>2688</v>
      </c>
    </row>
    <row r="295" spans="1:15" x14ac:dyDescent="0.35">
      <c r="A295" t="s">
        <v>2687</v>
      </c>
      <c r="B295" t="s">
        <v>2686</v>
      </c>
      <c r="C295">
        <v>2</v>
      </c>
      <c r="D295">
        <v>57</v>
      </c>
      <c r="E295">
        <v>5.1144010767160096E-3</v>
      </c>
      <c r="F295">
        <v>0.36217642940357297</v>
      </c>
      <c r="G295">
        <v>0.45203095235310597</v>
      </c>
      <c r="H295">
        <v>1</v>
      </c>
      <c r="I295">
        <v>15</v>
      </c>
      <c r="J295">
        <v>1.2716174974567601E-3</v>
      </c>
      <c r="K295">
        <v>9606</v>
      </c>
      <c r="L295" t="s">
        <v>1263</v>
      </c>
      <c r="M295" t="s">
        <v>1382</v>
      </c>
      <c r="N295" t="s">
        <v>1382</v>
      </c>
      <c r="O295" t="s">
        <v>2503</v>
      </c>
    </row>
    <row r="296" spans="1:15" x14ac:dyDescent="0.35">
      <c r="A296" t="s">
        <v>2685</v>
      </c>
      <c r="B296" t="s">
        <v>2684</v>
      </c>
      <c r="C296">
        <v>4</v>
      </c>
      <c r="D296">
        <v>137</v>
      </c>
      <c r="E296">
        <v>1.22925078510542E-2</v>
      </c>
      <c r="F296">
        <v>0.36370675358080601</v>
      </c>
      <c r="G296">
        <v>0.45203095235310597</v>
      </c>
      <c r="H296">
        <v>12</v>
      </c>
      <c r="I296">
        <v>52</v>
      </c>
      <c r="J296">
        <v>4.4082739911834503E-3</v>
      </c>
      <c r="K296">
        <v>9606</v>
      </c>
      <c r="L296" t="s">
        <v>1263</v>
      </c>
      <c r="M296" t="s">
        <v>2683</v>
      </c>
      <c r="N296" t="s">
        <v>2683</v>
      </c>
      <c r="O296" t="s">
        <v>2682</v>
      </c>
    </row>
    <row r="297" spans="1:15" x14ac:dyDescent="0.35">
      <c r="A297" t="s">
        <v>2681</v>
      </c>
      <c r="B297" t="s">
        <v>2680</v>
      </c>
      <c r="C297">
        <v>8</v>
      </c>
      <c r="D297">
        <v>305</v>
      </c>
      <c r="E297">
        <v>2.73665320771646E-2</v>
      </c>
      <c r="F297">
        <v>0.36911651389467498</v>
      </c>
      <c r="G297">
        <v>0.45203095235310597</v>
      </c>
      <c r="H297">
        <v>25</v>
      </c>
      <c r="I297">
        <v>133</v>
      </c>
      <c r="J297">
        <v>1.12750084774499E-2</v>
      </c>
      <c r="K297">
        <v>9606</v>
      </c>
      <c r="L297" t="s">
        <v>1263</v>
      </c>
      <c r="M297" t="s">
        <v>2679</v>
      </c>
      <c r="N297" t="s">
        <v>2679</v>
      </c>
      <c r="O297" t="s">
        <v>2678</v>
      </c>
    </row>
    <row r="298" spans="1:15" x14ac:dyDescent="0.35">
      <c r="A298" t="s">
        <v>2677</v>
      </c>
      <c r="B298" t="s">
        <v>2676</v>
      </c>
      <c r="C298">
        <v>3</v>
      </c>
      <c r="D298">
        <v>98</v>
      </c>
      <c r="E298">
        <v>8.7931807985643703E-3</v>
      </c>
      <c r="F298">
        <v>0.37232223747521398</v>
      </c>
      <c r="G298">
        <v>0.45203095235310597</v>
      </c>
      <c r="H298">
        <v>5</v>
      </c>
      <c r="I298">
        <v>45</v>
      </c>
      <c r="J298">
        <v>3.81485249237029E-3</v>
      </c>
      <c r="K298">
        <v>9606</v>
      </c>
      <c r="L298" t="s">
        <v>1263</v>
      </c>
      <c r="M298" t="s">
        <v>1781</v>
      </c>
      <c r="N298" t="s">
        <v>1781</v>
      </c>
      <c r="O298" t="s">
        <v>1780</v>
      </c>
    </row>
    <row r="299" spans="1:15" x14ac:dyDescent="0.35">
      <c r="A299" t="s">
        <v>2675</v>
      </c>
      <c r="B299" t="s">
        <v>2674</v>
      </c>
      <c r="C299">
        <v>1</v>
      </c>
      <c r="D299">
        <v>21</v>
      </c>
      <c r="E299">
        <v>1.88425302826379E-3</v>
      </c>
      <c r="F299">
        <v>0.37358084520361101</v>
      </c>
      <c r="G299">
        <v>0.45203095235310597</v>
      </c>
      <c r="H299">
        <v>4</v>
      </c>
      <c r="I299">
        <v>5</v>
      </c>
      <c r="J299" s="26">
        <v>4.2387249915225501E-4</v>
      </c>
      <c r="K299">
        <v>9606</v>
      </c>
      <c r="L299" t="s">
        <v>1263</v>
      </c>
      <c r="M299" t="s">
        <v>1453</v>
      </c>
      <c r="N299" t="s">
        <v>1453</v>
      </c>
      <c r="O299" t="s">
        <v>1544</v>
      </c>
    </row>
    <row r="300" spans="1:15" x14ac:dyDescent="0.35">
      <c r="A300" t="s">
        <v>2673</v>
      </c>
      <c r="B300" t="s">
        <v>2672</v>
      </c>
      <c r="C300">
        <v>1</v>
      </c>
      <c r="D300">
        <v>21</v>
      </c>
      <c r="E300">
        <v>1.88425302826379E-3</v>
      </c>
      <c r="F300">
        <v>0.37358084520361101</v>
      </c>
      <c r="G300">
        <v>0.45203095235310597</v>
      </c>
      <c r="H300">
        <v>1</v>
      </c>
      <c r="I300">
        <v>8</v>
      </c>
      <c r="J300" s="26">
        <v>6.7819599864360795E-4</v>
      </c>
      <c r="K300">
        <v>9606</v>
      </c>
      <c r="L300" t="s">
        <v>1263</v>
      </c>
      <c r="M300" t="s">
        <v>2671</v>
      </c>
      <c r="N300" t="s">
        <v>2671</v>
      </c>
      <c r="O300" t="s">
        <v>2670</v>
      </c>
    </row>
    <row r="301" spans="1:15" x14ac:dyDescent="0.35">
      <c r="A301" t="s">
        <v>2669</v>
      </c>
      <c r="B301" t="s">
        <v>2668</v>
      </c>
      <c r="C301">
        <v>1</v>
      </c>
      <c r="D301">
        <v>21</v>
      </c>
      <c r="E301">
        <v>1.88425302826379E-3</v>
      </c>
      <c r="F301">
        <v>0.37358084520361101</v>
      </c>
      <c r="G301">
        <v>0.45203095235310597</v>
      </c>
      <c r="H301">
        <v>1</v>
      </c>
      <c r="I301">
        <v>10</v>
      </c>
      <c r="J301" s="26">
        <v>8.4774499830451001E-4</v>
      </c>
      <c r="K301">
        <v>9606</v>
      </c>
      <c r="L301" t="s">
        <v>1263</v>
      </c>
      <c r="M301" t="s">
        <v>2334</v>
      </c>
      <c r="N301" t="s">
        <v>2334</v>
      </c>
      <c r="O301" t="s">
        <v>2667</v>
      </c>
    </row>
    <row r="302" spans="1:15" x14ac:dyDescent="0.35">
      <c r="A302" t="s">
        <v>2666</v>
      </c>
      <c r="B302" t="s">
        <v>2665</v>
      </c>
      <c r="C302">
        <v>1</v>
      </c>
      <c r="D302">
        <v>21</v>
      </c>
      <c r="E302">
        <v>1.88425302826379E-3</v>
      </c>
      <c r="F302">
        <v>0.37358084520361101</v>
      </c>
      <c r="G302">
        <v>0.45203095235310597</v>
      </c>
      <c r="H302">
        <v>1</v>
      </c>
      <c r="I302">
        <v>11</v>
      </c>
      <c r="J302" s="26">
        <v>9.3251949813496105E-4</v>
      </c>
      <c r="K302">
        <v>9606</v>
      </c>
      <c r="L302" t="s">
        <v>1263</v>
      </c>
      <c r="M302" t="s">
        <v>2664</v>
      </c>
      <c r="N302" t="s">
        <v>2664</v>
      </c>
      <c r="O302" t="s">
        <v>2663</v>
      </c>
    </row>
    <row r="303" spans="1:15" x14ac:dyDescent="0.35">
      <c r="A303" t="s">
        <v>2662</v>
      </c>
      <c r="B303" t="s">
        <v>2661</v>
      </c>
      <c r="C303">
        <v>2</v>
      </c>
      <c r="D303">
        <v>59</v>
      </c>
      <c r="E303">
        <v>5.2938537460744698E-3</v>
      </c>
      <c r="F303">
        <v>0.37802479073463202</v>
      </c>
      <c r="G303">
        <v>0.45203095235310597</v>
      </c>
      <c r="H303">
        <v>1</v>
      </c>
      <c r="I303">
        <v>3</v>
      </c>
      <c r="J303" s="26">
        <v>2.5432349949135299E-4</v>
      </c>
      <c r="K303">
        <v>9606</v>
      </c>
      <c r="L303" t="s">
        <v>1263</v>
      </c>
      <c r="M303" t="s">
        <v>1382</v>
      </c>
      <c r="N303" t="s">
        <v>1382</v>
      </c>
      <c r="O303" t="s">
        <v>2180</v>
      </c>
    </row>
    <row r="304" spans="1:15" x14ac:dyDescent="0.35">
      <c r="A304" t="s">
        <v>2660</v>
      </c>
      <c r="B304" t="s">
        <v>2659</v>
      </c>
      <c r="C304">
        <v>2</v>
      </c>
      <c r="D304">
        <v>59</v>
      </c>
      <c r="E304">
        <v>5.2938537460744698E-3</v>
      </c>
      <c r="F304">
        <v>0.37802479073463202</v>
      </c>
      <c r="G304">
        <v>0.45203095235310597</v>
      </c>
      <c r="H304">
        <v>1</v>
      </c>
      <c r="I304">
        <v>7</v>
      </c>
      <c r="J304" s="26">
        <v>5.9342149881315702E-4</v>
      </c>
      <c r="K304">
        <v>9606</v>
      </c>
      <c r="L304" t="s">
        <v>1263</v>
      </c>
      <c r="M304" t="s">
        <v>1382</v>
      </c>
      <c r="N304" t="s">
        <v>1382</v>
      </c>
      <c r="O304" t="s">
        <v>2658</v>
      </c>
    </row>
    <row r="305" spans="1:15" x14ac:dyDescent="0.35">
      <c r="A305" t="s">
        <v>2657</v>
      </c>
      <c r="B305" t="s">
        <v>2656</v>
      </c>
      <c r="C305">
        <v>2</v>
      </c>
      <c r="D305">
        <v>59</v>
      </c>
      <c r="E305">
        <v>5.2938537460744698E-3</v>
      </c>
      <c r="F305">
        <v>0.37802479073463202</v>
      </c>
      <c r="G305">
        <v>0.45203095235310597</v>
      </c>
      <c r="H305">
        <v>1</v>
      </c>
      <c r="I305">
        <v>9</v>
      </c>
      <c r="J305" s="26">
        <v>7.6297049847405898E-4</v>
      </c>
      <c r="K305">
        <v>9606</v>
      </c>
      <c r="L305" t="s">
        <v>1263</v>
      </c>
      <c r="M305" t="s">
        <v>1382</v>
      </c>
      <c r="N305" t="s">
        <v>1382</v>
      </c>
      <c r="O305" t="s">
        <v>2626</v>
      </c>
    </row>
    <row r="306" spans="1:15" x14ac:dyDescent="0.35">
      <c r="A306" t="s">
        <v>2655</v>
      </c>
      <c r="B306" t="s">
        <v>2654</v>
      </c>
      <c r="C306">
        <v>2</v>
      </c>
      <c r="D306">
        <v>59</v>
      </c>
      <c r="E306">
        <v>5.2938537460744698E-3</v>
      </c>
      <c r="F306">
        <v>0.37802479073463202</v>
      </c>
      <c r="G306">
        <v>0.45203095235310597</v>
      </c>
      <c r="H306">
        <v>2</v>
      </c>
      <c r="I306">
        <v>28</v>
      </c>
      <c r="J306">
        <v>2.3736859952526198E-3</v>
      </c>
      <c r="K306">
        <v>9606</v>
      </c>
      <c r="L306" t="s">
        <v>1263</v>
      </c>
      <c r="M306" t="s">
        <v>2653</v>
      </c>
      <c r="N306" t="s">
        <v>2653</v>
      </c>
      <c r="O306" t="s">
        <v>2652</v>
      </c>
    </row>
    <row r="307" spans="1:15" x14ac:dyDescent="0.35">
      <c r="A307" t="s">
        <v>2651</v>
      </c>
      <c r="B307" t="s">
        <v>2650</v>
      </c>
      <c r="C307">
        <v>4</v>
      </c>
      <c r="D307">
        <v>141</v>
      </c>
      <c r="E307">
        <v>1.26514131897711E-2</v>
      </c>
      <c r="F307">
        <v>0.38374683752718602</v>
      </c>
      <c r="G307">
        <v>0.45203095235310597</v>
      </c>
      <c r="H307">
        <v>6</v>
      </c>
      <c r="I307">
        <v>27</v>
      </c>
      <c r="J307">
        <v>2.2889114954221701E-3</v>
      </c>
      <c r="K307">
        <v>9606</v>
      </c>
      <c r="L307" t="s">
        <v>1263</v>
      </c>
      <c r="M307" t="s">
        <v>2649</v>
      </c>
      <c r="N307" t="s">
        <v>2649</v>
      </c>
      <c r="O307" t="s">
        <v>2648</v>
      </c>
    </row>
    <row r="308" spans="1:15" x14ac:dyDescent="0.35">
      <c r="A308" t="s">
        <v>2647</v>
      </c>
      <c r="B308" t="s">
        <v>2646</v>
      </c>
      <c r="C308">
        <v>3</v>
      </c>
      <c r="D308">
        <v>100</v>
      </c>
      <c r="E308">
        <v>8.9726334679228296E-3</v>
      </c>
      <c r="F308">
        <v>0.384309388209986</v>
      </c>
      <c r="G308">
        <v>0.45203095235310597</v>
      </c>
      <c r="H308">
        <v>12</v>
      </c>
      <c r="I308">
        <v>80</v>
      </c>
      <c r="J308">
        <v>6.7819599864360801E-3</v>
      </c>
      <c r="K308">
        <v>9606</v>
      </c>
      <c r="L308" t="s">
        <v>1263</v>
      </c>
      <c r="M308" t="s">
        <v>2645</v>
      </c>
      <c r="N308" t="s">
        <v>2645</v>
      </c>
      <c r="O308" t="s">
        <v>2644</v>
      </c>
    </row>
    <row r="309" spans="1:15" x14ac:dyDescent="0.35">
      <c r="A309" t="s">
        <v>2643</v>
      </c>
      <c r="B309" t="s">
        <v>2642</v>
      </c>
      <c r="C309">
        <v>2</v>
      </c>
      <c r="D309">
        <v>60</v>
      </c>
      <c r="E309">
        <v>5.3835800807537004E-3</v>
      </c>
      <c r="F309">
        <v>0.38588806360726202</v>
      </c>
      <c r="G309">
        <v>0.45203095235310597</v>
      </c>
      <c r="H309">
        <v>2</v>
      </c>
      <c r="I309">
        <v>6</v>
      </c>
      <c r="J309" s="26">
        <v>5.0864699898270599E-4</v>
      </c>
      <c r="K309">
        <v>9606</v>
      </c>
      <c r="L309" t="s">
        <v>1263</v>
      </c>
      <c r="M309" t="s">
        <v>1382</v>
      </c>
      <c r="N309" t="s">
        <v>1382</v>
      </c>
      <c r="O309" t="s">
        <v>2641</v>
      </c>
    </row>
    <row r="310" spans="1:15" x14ac:dyDescent="0.35">
      <c r="A310" t="s">
        <v>2640</v>
      </c>
      <c r="B310" t="s">
        <v>2639</v>
      </c>
      <c r="C310">
        <v>2</v>
      </c>
      <c r="D310">
        <v>60</v>
      </c>
      <c r="E310">
        <v>5.3835800807537004E-3</v>
      </c>
      <c r="F310">
        <v>0.38588806360726202</v>
      </c>
      <c r="G310">
        <v>0.45203095235310597</v>
      </c>
      <c r="H310">
        <v>1</v>
      </c>
      <c r="I310">
        <v>5</v>
      </c>
      <c r="J310" s="26">
        <v>4.2387249915225501E-4</v>
      </c>
      <c r="K310">
        <v>9606</v>
      </c>
      <c r="L310" t="s">
        <v>1263</v>
      </c>
      <c r="M310" t="s">
        <v>1382</v>
      </c>
      <c r="N310" t="s">
        <v>1382</v>
      </c>
      <c r="O310" t="s">
        <v>2638</v>
      </c>
    </row>
    <row r="311" spans="1:15" x14ac:dyDescent="0.35">
      <c r="A311" t="s">
        <v>2637</v>
      </c>
      <c r="B311" t="s">
        <v>2636</v>
      </c>
      <c r="C311">
        <v>2</v>
      </c>
      <c r="D311">
        <v>60</v>
      </c>
      <c r="E311">
        <v>5.3835800807537004E-3</v>
      </c>
      <c r="F311">
        <v>0.38588806360726202</v>
      </c>
      <c r="G311">
        <v>0.45203095235310597</v>
      </c>
      <c r="H311">
        <v>1</v>
      </c>
      <c r="I311">
        <v>5</v>
      </c>
      <c r="J311" s="26">
        <v>4.2387249915225501E-4</v>
      </c>
      <c r="K311">
        <v>9606</v>
      </c>
      <c r="L311" t="s">
        <v>1263</v>
      </c>
      <c r="M311" t="s">
        <v>1382</v>
      </c>
      <c r="N311" t="s">
        <v>1382</v>
      </c>
      <c r="O311" t="s">
        <v>2635</v>
      </c>
    </row>
    <row r="312" spans="1:15" x14ac:dyDescent="0.35">
      <c r="A312" t="s">
        <v>2634</v>
      </c>
      <c r="B312" t="s">
        <v>2633</v>
      </c>
      <c r="C312">
        <v>2</v>
      </c>
      <c r="D312">
        <v>60</v>
      </c>
      <c r="E312">
        <v>5.3835800807537004E-3</v>
      </c>
      <c r="F312">
        <v>0.38588806360726202</v>
      </c>
      <c r="G312">
        <v>0.45203095235310597</v>
      </c>
      <c r="H312">
        <v>1</v>
      </c>
      <c r="I312">
        <v>7</v>
      </c>
      <c r="J312" s="26">
        <v>5.9342149881315702E-4</v>
      </c>
      <c r="K312">
        <v>9606</v>
      </c>
      <c r="L312" t="s">
        <v>1263</v>
      </c>
      <c r="M312" t="s">
        <v>1382</v>
      </c>
      <c r="N312" t="s">
        <v>1382</v>
      </c>
      <c r="O312" t="s">
        <v>1584</v>
      </c>
    </row>
    <row r="313" spans="1:15" x14ac:dyDescent="0.35">
      <c r="A313" t="s">
        <v>2632</v>
      </c>
      <c r="B313" t="s">
        <v>2631</v>
      </c>
      <c r="C313">
        <v>2</v>
      </c>
      <c r="D313">
        <v>60</v>
      </c>
      <c r="E313">
        <v>5.3835800807537004E-3</v>
      </c>
      <c r="F313">
        <v>0.38588806360726202</v>
      </c>
      <c r="G313">
        <v>0.45203095235310597</v>
      </c>
      <c r="H313">
        <v>2</v>
      </c>
      <c r="I313">
        <v>16</v>
      </c>
      <c r="J313">
        <v>1.35639199728721E-3</v>
      </c>
      <c r="K313">
        <v>9606</v>
      </c>
      <c r="L313" t="s">
        <v>1263</v>
      </c>
      <c r="M313" t="s">
        <v>2630</v>
      </c>
      <c r="N313" t="s">
        <v>2630</v>
      </c>
      <c r="O313" t="s">
        <v>2629</v>
      </c>
    </row>
    <row r="314" spans="1:15" x14ac:dyDescent="0.35">
      <c r="A314" t="s">
        <v>2628</v>
      </c>
      <c r="B314" t="s">
        <v>2627</v>
      </c>
      <c r="C314">
        <v>2</v>
      </c>
      <c r="D314">
        <v>60</v>
      </c>
      <c r="E314">
        <v>5.3835800807537004E-3</v>
      </c>
      <c r="F314">
        <v>0.38588806360726202</v>
      </c>
      <c r="G314">
        <v>0.45203095235310597</v>
      </c>
      <c r="H314">
        <v>1</v>
      </c>
      <c r="I314">
        <v>9</v>
      </c>
      <c r="J314" s="26">
        <v>7.6297049847405898E-4</v>
      </c>
      <c r="K314">
        <v>9606</v>
      </c>
      <c r="L314" t="s">
        <v>1263</v>
      </c>
      <c r="M314" t="s">
        <v>1382</v>
      </c>
      <c r="N314" t="s">
        <v>1382</v>
      </c>
      <c r="O314" t="s">
        <v>2626</v>
      </c>
    </row>
    <row r="315" spans="1:15" x14ac:dyDescent="0.35">
      <c r="A315" t="s">
        <v>2625</v>
      </c>
      <c r="B315" t="s">
        <v>2624</v>
      </c>
      <c r="C315">
        <v>1</v>
      </c>
      <c r="D315">
        <v>22</v>
      </c>
      <c r="E315">
        <v>1.9739793629430201E-3</v>
      </c>
      <c r="F315">
        <v>0.38739241103088701</v>
      </c>
      <c r="G315">
        <v>0.45203095235310597</v>
      </c>
      <c r="H315">
        <v>10</v>
      </c>
      <c r="I315">
        <v>38</v>
      </c>
      <c r="J315">
        <v>3.2214309935571302E-3</v>
      </c>
      <c r="K315">
        <v>9606</v>
      </c>
      <c r="L315" t="s">
        <v>1263</v>
      </c>
      <c r="M315" t="s">
        <v>1319</v>
      </c>
      <c r="N315" t="s">
        <v>1319</v>
      </c>
      <c r="O315" t="s">
        <v>2623</v>
      </c>
    </row>
    <row r="316" spans="1:15" x14ac:dyDescent="0.35">
      <c r="A316" t="s">
        <v>2622</v>
      </c>
      <c r="B316" t="s">
        <v>2621</v>
      </c>
      <c r="C316">
        <v>1</v>
      </c>
      <c r="D316">
        <v>22</v>
      </c>
      <c r="E316">
        <v>1.9739793629430201E-3</v>
      </c>
      <c r="F316">
        <v>0.38739241103088701</v>
      </c>
      <c r="G316">
        <v>0.45203095235310597</v>
      </c>
      <c r="H316">
        <v>2</v>
      </c>
      <c r="I316">
        <v>14</v>
      </c>
      <c r="J316">
        <v>1.1868429976263099E-3</v>
      </c>
      <c r="K316">
        <v>9606</v>
      </c>
      <c r="L316" t="s">
        <v>1263</v>
      </c>
      <c r="M316" t="s">
        <v>1876</v>
      </c>
      <c r="N316" t="s">
        <v>1876</v>
      </c>
      <c r="O316" t="s">
        <v>1875</v>
      </c>
    </row>
    <row r="317" spans="1:15" x14ac:dyDescent="0.35">
      <c r="A317" t="s">
        <v>2620</v>
      </c>
      <c r="B317" t="s">
        <v>2619</v>
      </c>
      <c r="C317">
        <v>1</v>
      </c>
      <c r="D317">
        <v>22</v>
      </c>
      <c r="E317">
        <v>1.9739793629430201E-3</v>
      </c>
      <c r="F317">
        <v>0.38739241103088701</v>
      </c>
      <c r="G317">
        <v>0.45203095235310597</v>
      </c>
      <c r="H317">
        <v>1</v>
      </c>
      <c r="I317">
        <v>7</v>
      </c>
      <c r="J317" s="26">
        <v>5.9342149881315702E-4</v>
      </c>
      <c r="K317">
        <v>9606</v>
      </c>
      <c r="L317" t="s">
        <v>1263</v>
      </c>
      <c r="M317" t="s">
        <v>1453</v>
      </c>
      <c r="N317" t="s">
        <v>1453</v>
      </c>
      <c r="O317" t="s">
        <v>1485</v>
      </c>
    </row>
    <row r="318" spans="1:15" x14ac:dyDescent="0.35">
      <c r="A318" t="s">
        <v>2618</v>
      </c>
      <c r="B318" t="s">
        <v>2617</v>
      </c>
      <c r="C318">
        <v>1</v>
      </c>
      <c r="D318">
        <v>22</v>
      </c>
      <c r="E318">
        <v>1.9739793629430201E-3</v>
      </c>
      <c r="F318">
        <v>0.38739241103088701</v>
      </c>
      <c r="G318">
        <v>0.45203095235310597</v>
      </c>
      <c r="H318">
        <v>3</v>
      </c>
      <c r="I318">
        <v>40</v>
      </c>
      <c r="J318">
        <v>3.3909799932180401E-3</v>
      </c>
      <c r="K318">
        <v>9606</v>
      </c>
      <c r="L318" t="s">
        <v>1263</v>
      </c>
      <c r="M318" t="s">
        <v>2616</v>
      </c>
      <c r="N318" t="s">
        <v>2616</v>
      </c>
      <c r="O318" t="s">
        <v>2615</v>
      </c>
    </row>
    <row r="319" spans="1:15" x14ac:dyDescent="0.35">
      <c r="A319" t="s">
        <v>2614</v>
      </c>
      <c r="B319" t="s">
        <v>2613</v>
      </c>
      <c r="C319">
        <v>3</v>
      </c>
      <c r="D319">
        <v>101</v>
      </c>
      <c r="E319">
        <v>9.0623598026020602E-3</v>
      </c>
      <c r="F319">
        <v>0.390283988708097</v>
      </c>
      <c r="G319">
        <v>0.45203095235310597</v>
      </c>
      <c r="H319">
        <v>2</v>
      </c>
      <c r="I319">
        <v>2</v>
      </c>
      <c r="J319" s="26">
        <v>1.6954899966090199E-4</v>
      </c>
      <c r="K319">
        <v>9606</v>
      </c>
      <c r="L319" t="s">
        <v>1263</v>
      </c>
      <c r="M319" t="s">
        <v>1973</v>
      </c>
      <c r="N319" t="s">
        <v>1973</v>
      </c>
      <c r="O319" t="s">
        <v>1972</v>
      </c>
    </row>
    <row r="320" spans="1:15" x14ac:dyDescent="0.35">
      <c r="A320" t="s">
        <v>2612</v>
      </c>
      <c r="B320" t="s">
        <v>2611</v>
      </c>
      <c r="C320">
        <v>2</v>
      </c>
      <c r="D320">
        <v>61</v>
      </c>
      <c r="E320">
        <v>5.4733064154329197E-3</v>
      </c>
      <c r="F320">
        <v>0.39370801494200702</v>
      </c>
      <c r="G320">
        <v>0.45203095235310597</v>
      </c>
      <c r="H320">
        <v>1</v>
      </c>
      <c r="I320">
        <v>7</v>
      </c>
      <c r="J320" s="26">
        <v>5.9342149881315702E-4</v>
      </c>
      <c r="K320">
        <v>9606</v>
      </c>
      <c r="L320" t="s">
        <v>1263</v>
      </c>
      <c r="M320" t="s">
        <v>1382</v>
      </c>
      <c r="N320" t="s">
        <v>1382</v>
      </c>
      <c r="O320" t="s">
        <v>2610</v>
      </c>
    </row>
    <row r="321" spans="1:15" x14ac:dyDescent="0.35">
      <c r="A321" t="s">
        <v>2609</v>
      </c>
      <c r="B321" t="s">
        <v>2608</v>
      </c>
      <c r="C321">
        <v>4</v>
      </c>
      <c r="D321">
        <v>144</v>
      </c>
      <c r="E321">
        <v>1.29205921938088E-2</v>
      </c>
      <c r="F321">
        <v>0.39873257866276002</v>
      </c>
      <c r="G321">
        <v>0.45203095235310597</v>
      </c>
      <c r="H321">
        <v>12</v>
      </c>
      <c r="I321">
        <v>54</v>
      </c>
      <c r="J321">
        <v>4.5778229908443498E-3</v>
      </c>
      <c r="K321">
        <v>9606</v>
      </c>
      <c r="L321" t="s">
        <v>1263</v>
      </c>
      <c r="M321" t="s">
        <v>2607</v>
      </c>
      <c r="N321" t="s">
        <v>2607</v>
      </c>
      <c r="O321" t="s">
        <v>2606</v>
      </c>
    </row>
    <row r="322" spans="1:15" x14ac:dyDescent="0.35">
      <c r="A322" t="s">
        <v>2605</v>
      </c>
      <c r="B322" t="s">
        <v>2604</v>
      </c>
      <c r="C322">
        <v>1</v>
      </c>
      <c r="D322">
        <v>23</v>
      </c>
      <c r="E322">
        <v>2.0637056976222502E-3</v>
      </c>
      <c r="F322">
        <v>0.400900654263458</v>
      </c>
      <c r="G322">
        <v>0.45203095235310597</v>
      </c>
      <c r="H322">
        <v>7</v>
      </c>
      <c r="I322">
        <v>7</v>
      </c>
      <c r="J322" s="26">
        <v>5.9342149881315702E-4</v>
      </c>
      <c r="K322">
        <v>9606</v>
      </c>
      <c r="L322" t="s">
        <v>1263</v>
      </c>
      <c r="M322" t="s">
        <v>1441</v>
      </c>
      <c r="N322" t="s">
        <v>1441</v>
      </c>
      <c r="O322" t="s">
        <v>1904</v>
      </c>
    </row>
    <row r="323" spans="1:15" x14ac:dyDescent="0.35">
      <c r="A323" t="s">
        <v>2603</v>
      </c>
      <c r="B323" t="s">
        <v>2602</v>
      </c>
      <c r="C323">
        <v>1</v>
      </c>
      <c r="D323">
        <v>23</v>
      </c>
      <c r="E323">
        <v>2.0637056976222502E-3</v>
      </c>
      <c r="F323">
        <v>0.400900654263458</v>
      </c>
      <c r="G323">
        <v>0.45203095235310597</v>
      </c>
      <c r="H323">
        <v>2</v>
      </c>
      <c r="I323">
        <v>2</v>
      </c>
      <c r="J323" s="26">
        <v>1.6954899966090199E-4</v>
      </c>
      <c r="K323">
        <v>9606</v>
      </c>
      <c r="L323" t="s">
        <v>1263</v>
      </c>
      <c r="M323" t="s">
        <v>1740</v>
      </c>
      <c r="N323" t="s">
        <v>1740</v>
      </c>
      <c r="O323" t="s">
        <v>2601</v>
      </c>
    </row>
    <row r="324" spans="1:15" x14ac:dyDescent="0.35">
      <c r="A324" t="s">
        <v>2600</v>
      </c>
      <c r="B324" t="s">
        <v>2599</v>
      </c>
      <c r="C324">
        <v>1</v>
      </c>
      <c r="D324">
        <v>23</v>
      </c>
      <c r="E324">
        <v>2.0637056976222502E-3</v>
      </c>
      <c r="F324">
        <v>0.400900654263458</v>
      </c>
      <c r="G324">
        <v>0.45203095235310597</v>
      </c>
      <c r="H324">
        <v>2</v>
      </c>
      <c r="I324">
        <v>4</v>
      </c>
      <c r="J324" s="26">
        <v>3.3909799932180397E-4</v>
      </c>
      <c r="K324">
        <v>9606</v>
      </c>
      <c r="L324" t="s">
        <v>1263</v>
      </c>
      <c r="M324" t="s">
        <v>2598</v>
      </c>
      <c r="N324" t="s">
        <v>2598</v>
      </c>
      <c r="O324" t="s">
        <v>2597</v>
      </c>
    </row>
    <row r="325" spans="1:15" x14ac:dyDescent="0.35">
      <c r="A325" t="s">
        <v>2596</v>
      </c>
      <c r="B325" t="s">
        <v>2595</v>
      </c>
      <c r="C325">
        <v>1</v>
      </c>
      <c r="D325">
        <v>23</v>
      </c>
      <c r="E325">
        <v>2.0637056976222502E-3</v>
      </c>
      <c r="F325">
        <v>0.400900654263458</v>
      </c>
      <c r="G325">
        <v>0.45203095235310597</v>
      </c>
      <c r="H325">
        <v>1</v>
      </c>
      <c r="I325">
        <v>7</v>
      </c>
      <c r="J325" s="26">
        <v>5.9342149881315702E-4</v>
      </c>
      <c r="K325">
        <v>9606</v>
      </c>
      <c r="L325" t="s">
        <v>1263</v>
      </c>
      <c r="M325" t="s">
        <v>2130</v>
      </c>
      <c r="N325" t="s">
        <v>2130</v>
      </c>
      <c r="O325" t="s">
        <v>2129</v>
      </c>
    </row>
    <row r="326" spans="1:15" x14ac:dyDescent="0.35">
      <c r="A326" t="s">
        <v>2594</v>
      </c>
      <c r="B326" t="s">
        <v>2593</v>
      </c>
      <c r="C326">
        <v>1</v>
      </c>
      <c r="D326">
        <v>23</v>
      </c>
      <c r="E326">
        <v>2.0637056976222502E-3</v>
      </c>
      <c r="F326">
        <v>0.400900654263458</v>
      </c>
      <c r="G326">
        <v>0.45203095235310597</v>
      </c>
      <c r="H326">
        <v>2</v>
      </c>
      <c r="I326">
        <v>21</v>
      </c>
      <c r="J326">
        <v>1.78026449643947E-3</v>
      </c>
      <c r="K326">
        <v>9606</v>
      </c>
      <c r="L326" t="s">
        <v>1263</v>
      </c>
      <c r="M326" t="s">
        <v>1415</v>
      </c>
      <c r="N326" t="s">
        <v>1415</v>
      </c>
      <c r="O326" t="s">
        <v>2031</v>
      </c>
    </row>
    <row r="327" spans="1:15" x14ac:dyDescent="0.35">
      <c r="A327" t="s">
        <v>2592</v>
      </c>
      <c r="B327" t="s">
        <v>2591</v>
      </c>
      <c r="C327">
        <v>1</v>
      </c>
      <c r="D327">
        <v>23</v>
      </c>
      <c r="E327">
        <v>2.0637056976222502E-3</v>
      </c>
      <c r="F327">
        <v>0.400900654263458</v>
      </c>
      <c r="G327">
        <v>0.45203095235310597</v>
      </c>
      <c r="H327">
        <v>1</v>
      </c>
      <c r="I327">
        <v>13</v>
      </c>
      <c r="J327">
        <v>1.10206849779586E-3</v>
      </c>
      <c r="K327">
        <v>9606</v>
      </c>
      <c r="L327" t="s">
        <v>1263</v>
      </c>
      <c r="M327" t="s">
        <v>2334</v>
      </c>
      <c r="N327" t="s">
        <v>2334</v>
      </c>
      <c r="O327" t="s">
        <v>2590</v>
      </c>
    </row>
    <row r="328" spans="1:15" x14ac:dyDescent="0.35">
      <c r="A328" t="s">
        <v>2589</v>
      </c>
      <c r="B328" t="s">
        <v>2588</v>
      </c>
      <c r="C328">
        <v>1</v>
      </c>
      <c r="D328">
        <v>23</v>
      </c>
      <c r="E328">
        <v>2.0637056976222502E-3</v>
      </c>
      <c r="F328">
        <v>0.400900654263458</v>
      </c>
      <c r="G328">
        <v>0.45203095235310597</v>
      </c>
      <c r="H328">
        <v>1</v>
      </c>
      <c r="I328">
        <v>19</v>
      </c>
      <c r="J328">
        <v>1.6107154967785601E-3</v>
      </c>
      <c r="K328">
        <v>9606</v>
      </c>
      <c r="L328" t="s">
        <v>1263</v>
      </c>
      <c r="M328" t="s">
        <v>2587</v>
      </c>
      <c r="N328" t="s">
        <v>2587</v>
      </c>
      <c r="O328" t="s">
        <v>2586</v>
      </c>
    </row>
    <row r="329" spans="1:15" x14ac:dyDescent="0.35">
      <c r="A329" t="s">
        <v>2585</v>
      </c>
      <c r="B329" t="s">
        <v>2584</v>
      </c>
      <c r="C329">
        <v>3</v>
      </c>
      <c r="D329">
        <v>103</v>
      </c>
      <c r="E329">
        <v>9.2418124719605196E-3</v>
      </c>
      <c r="F329">
        <v>0.40218941986368301</v>
      </c>
      <c r="G329">
        <v>0.45203095235310597</v>
      </c>
      <c r="H329">
        <v>5</v>
      </c>
      <c r="I329">
        <v>11</v>
      </c>
      <c r="J329" s="26">
        <v>9.3251949813496105E-4</v>
      </c>
      <c r="K329">
        <v>9606</v>
      </c>
      <c r="L329" t="s">
        <v>1263</v>
      </c>
      <c r="M329" t="s">
        <v>2141</v>
      </c>
      <c r="N329" t="s">
        <v>2141</v>
      </c>
      <c r="O329" t="s">
        <v>2140</v>
      </c>
    </row>
    <row r="330" spans="1:15" x14ac:dyDescent="0.35">
      <c r="A330" t="s">
        <v>2583</v>
      </c>
      <c r="B330" t="s">
        <v>2582</v>
      </c>
      <c r="C330">
        <v>3</v>
      </c>
      <c r="D330">
        <v>103</v>
      </c>
      <c r="E330">
        <v>9.2418124719605196E-3</v>
      </c>
      <c r="F330">
        <v>0.40218941986368301</v>
      </c>
      <c r="G330">
        <v>0.45203095235310597</v>
      </c>
      <c r="H330">
        <v>6</v>
      </c>
      <c r="I330">
        <v>133</v>
      </c>
      <c r="J330">
        <v>1.12750084774499E-2</v>
      </c>
      <c r="K330">
        <v>9606</v>
      </c>
      <c r="L330" t="s">
        <v>1263</v>
      </c>
      <c r="M330" t="s">
        <v>2581</v>
      </c>
      <c r="N330" t="s">
        <v>2581</v>
      </c>
      <c r="O330" t="s">
        <v>2580</v>
      </c>
    </row>
    <row r="331" spans="1:15" x14ac:dyDescent="0.35">
      <c r="A331" t="s">
        <v>2579</v>
      </c>
      <c r="B331" t="s">
        <v>2578</v>
      </c>
      <c r="C331">
        <v>4</v>
      </c>
      <c r="D331">
        <v>146</v>
      </c>
      <c r="E331">
        <v>1.31000448631673E-2</v>
      </c>
      <c r="F331">
        <v>0.40869074519480297</v>
      </c>
      <c r="G331">
        <v>0.45203095235310597</v>
      </c>
      <c r="H331">
        <v>28</v>
      </c>
      <c r="I331">
        <v>71</v>
      </c>
      <c r="J331">
        <v>6.0189894879620204E-3</v>
      </c>
      <c r="K331">
        <v>9606</v>
      </c>
      <c r="L331" t="s">
        <v>1263</v>
      </c>
      <c r="M331" t="s">
        <v>2577</v>
      </c>
      <c r="N331" t="s">
        <v>2577</v>
      </c>
      <c r="O331" t="s">
        <v>2576</v>
      </c>
    </row>
    <row r="332" spans="1:15" x14ac:dyDescent="0.35">
      <c r="A332" t="s">
        <v>2575</v>
      </c>
      <c r="B332" t="s">
        <v>2574</v>
      </c>
      <c r="C332">
        <v>2</v>
      </c>
      <c r="D332">
        <v>63</v>
      </c>
      <c r="E332">
        <v>5.6527590847913799E-3</v>
      </c>
      <c r="F332">
        <v>0.409210450120852</v>
      </c>
      <c r="G332">
        <v>0.45203095235310597</v>
      </c>
      <c r="H332">
        <v>1</v>
      </c>
      <c r="I332">
        <v>2</v>
      </c>
      <c r="J332" s="26">
        <v>1.6954899966090199E-4</v>
      </c>
      <c r="K332">
        <v>9606</v>
      </c>
      <c r="L332" t="s">
        <v>1263</v>
      </c>
      <c r="M332" t="s">
        <v>1382</v>
      </c>
      <c r="N332" t="s">
        <v>1382</v>
      </c>
      <c r="O332" t="s">
        <v>2573</v>
      </c>
    </row>
    <row r="333" spans="1:15" x14ac:dyDescent="0.35">
      <c r="A333" t="s">
        <v>2572</v>
      </c>
      <c r="B333" t="s">
        <v>2571</v>
      </c>
      <c r="C333">
        <v>2</v>
      </c>
      <c r="D333">
        <v>63</v>
      </c>
      <c r="E333">
        <v>5.6527590847913799E-3</v>
      </c>
      <c r="F333">
        <v>0.409210450120852</v>
      </c>
      <c r="G333">
        <v>0.45203095235310597</v>
      </c>
      <c r="H333">
        <v>2</v>
      </c>
      <c r="I333">
        <v>41</v>
      </c>
      <c r="J333">
        <v>3.4757544930484898E-3</v>
      </c>
      <c r="K333">
        <v>9606</v>
      </c>
      <c r="L333" t="s">
        <v>1263</v>
      </c>
      <c r="M333" t="s">
        <v>2293</v>
      </c>
      <c r="N333" t="s">
        <v>2293</v>
      </c>
      <c r="O333" t="s">
        <v>2292</v>
      </c>
    </row>
    <row r="334" spans="1:15" x14ac:dyDescent="0.35">
      <c r="A334" t="s">
        <v>2570</v>
      </c>
      <c r="B334" t="s">
        <v>2569</v>
      </c>
      <c r="C334">
        <v>3</v>
      </c>
      <c r="D334">
        <v>105</v>
      </c>
      <c r="E334">
        <v>9.4212651413189703E-3</v>
      </c>
      <c r="F334">
        <v>0.41402909771271601</v>
      </c>
      <c r="G334">
        <v>0.45203095235310597</v>
      </c>
      <c r="H334">
        <v>3</v>
      </c>
      <c r="I334">
        <v>97</v>
      </c>
      <c r="J334">
        <v>8.2231264835537395E-3</v>
      </c>
      <c r="K334">
        <v>9606</v>
      </c>
      <c r="L334" t="s">
        <v>1263</v>
      </c>
      <c r="M334" t="s">
        <v>2568</v>
      </c>
      <c r="N334" t="s">
        <v>2568</v>
      </c>
      <c r="O334" t="s">
        <v>2567</v>
      </c>
    </row>
    <row r="335" spans="1:15" x14ac:dyDescent="0.35">
      <c r="A335" t="s">
        <v>2566</v>
      </c>
      <c r="B335" t="s">
        <v>2565</v>
      </c>
      <c r="C335">
        <v>1</v>
      </c>
      <c r="D335">
        <v>24</v>
      </c>
      <c r="E335">
        <v>2.1534320323014799E-3</v>
      </c>
      <c r="F335">
        <v>0.41411220993981002</v>
      </c>
      <c r="G335">
        <v>0.45203095235310597</v>
      </c>
      <c r="H335">
        <v>6</v>
      </c>
      <c r="I335">
        <v>28</v>
      </c>
      <c r="J335">
        <v>2.3736859952526198E-3</v>
      </c>
      <c r="K335">
        <v>9606</v>
      </c>
      <c r="L335" t="s">
        <v>1263</v>
      </c>
      <c r="M335" t="s">
        <v>1441</v>
      </c>
      <c r="N335" t="s">
        <v>1441</v>
      </c>
      <c r="O335" t="s">
        <v>2564</v>
      </c>
    </row>
    <row r="336" spans="1:15" x14ac:dyDescent="0.35">
      <c r="A336" t="s">
        <v>2563</v>
      </c>
      <c r="B336" t="s">
        <v>2562</v>
      </c>
      <c r="C336">
        <v>1</v>
      </c>
      <c r="D336">
        <v>24</v>
      </c>
      <c r="E336">
        <v>2.1534320323014799E-3</v>
      </c>
      <c r="F336">
        <v>0.41411220993981002</v>
      </c>
      <c r="G336">
        <v>0.45203095235310597</v>
      </c>
      <c r="H336">
        <v>3</v>
      </c>
      <c r="I336">
        <v>19</v>
      </c>
      <c r="J336">
        <v>1.6107154967785601E-3</v>
      </c>
      <c r="K336">
        <v>9606</v>
      </c>
      <c r="L336" t="s">
        <v>1263</v>
      </c>
      <c r="M336" t="s">
        <v>1441</v>
      </c>
      <c r="N336" t="s">
        <v>1441</v>
      </c>
      <c r="O336" t="s">
        <v>2561</v>
      </c>
    </row>
    <row r="337" spans="1:15" x14ac:dyDescent="0.35">
      <c r="A337" t="s">
        <v>2560</v>
      </c>
      <c r="B337" t="s">
        <v>2559</v>
      </c>
      <c r="C337">
        <v>1</v>
      </c>
      <c r="D337">
        <v>24</v>
      </c>
      <c r="E337">
        <v>2.1534320323014799E-3</v>
      </c>
      <c r="F337">
        <v>0.41411220993981002</v>
      </c>
      <c r="G337">
        <v>0.45203095235310597</v>
      </c>
      <c r="H337">
        <v>2</v>
      </c>
      <c r="I337">
        <v>14</v>
      </c>
      <c r="J337">
        <v>1.1868429976263099E-3</v>
      </c>
      <c r="K337">
        <v>9606</v>
      </c>
      <c r="L337" t="s">
        <v>1263</v>
      </c>
      <c r="M337" t="s">
        <v>1524</v>
      </c>
      <c r="N337" t="s">
        <v>1524</v>
      </c>
      <c r="O337" t="s">
        <v>2558</v>
      </c>
    </row>
    <row r="338" spans="1:15" x14ac:dyDescent="0.35">
      <c r="A338" t="s">
        <v>2557</v>
      </c>
      <c r="B338" t="s">
        <v>2556</v>
      </c>
      <c r="C338">
        <v>1</v>
      </c>
      <c r="D338">
        <v>24</v>
      </c>
      <c r="E338">
        <v>2.1534320323014799E-3</v>
      </c>
      <c r="F338">
        <v>0.41411220993981002</v>
      </c>
      <c r="G338">
        <v>0.45203095235310597</v>
      </c>
      <c r="H338">
        <v>1</v>
      </c>
      <c r="I338">
        <v>12</v>
      </c>
      <c r="J338">
        <v>1.01729399796541E-3</v>
      </c>
      <c r="K338">
        <v>9606</v>
      </c>
      <c r="L338" t="s">
        <v>1263</v>
      </c>
      <c r="M338" t="s">
        <v>1618</v>
      </c>
      <c r="N338" t="s">
        <v>1618</v>
      </c>
      <c r="O338" t="s">
        <v>1617</v>
      </c>
    </row>
    <row r="339" spans="1:15" x14ac:dyDescent="0.35">
      <c r="A339" t="s">
        <v>2555</v>
      </c>
      <c r="B339" t="s">
        <v>2554</v>
      </c>
      <c r="C339">
        <v>1</v>
      </c>
      <c r="D339">
        <v>24</v>
      </c>
      <c r="E339">
        <v>2.1534320323014799E-3</v>
      </c>
      <c r="F339">
        <v>0.41411220993981002</v>
      </c>
      <c r="G339">
        <v>0.45203095235310597</v>
      </c>
      <c r="H339">
        <v>2</v>
      </c>
      <c r="I339">
        <v>28</v>
      </c>
      <c r="J339">
        <v>2.3736859952526198E-3</v>
      </c>
      <c r="K339">
        <v>9606</v>
      </c>
      <c r="L339" t="s">
        <v>1263</v>
      </c>
      <c r="M339" t="s">
        <v>1654</v>
      </c>
      <c r="N339" t="s">
        <v>1654</v>
      </c>
      <c r="O339" t="s">
        <v>2553</v>
      </c>
    </row>
    <row r="340" spans="1:15" x14ac:dyDescent="0.35">
      <c r="A340" t="s">
        <v>2552</v>
      </c>
      <c r="B340" t="s">
        <v>2551</v>
      </c>
      <c r="C340">
        <v>2</v>
      </c>
      <c r="D340">
        <v>64</v>
      </c>
      <c r="E340">
        <v>5.7424854194706096E-3</v>
      </c>
      <c r="F340">
        <v>0.41688943875638501</v>
      </c>
      <c r="G340">
        <v>0.45203095235310597</v>
      </c>
      <c r="H340">
        <v>1</v>
      </c>
      <c r="I340">
        <v>7</v>
      </c>
      <c r="J340" s="26">
        <v>5.9342149881315702E-4</v>
      </c>
      <c r="K340">
        <v>9606</v>
      </c>
      <c r="L340" t="s">
        <v>1263</v>
      </c>
      <c r="M340" t="s">
        <v>1382</v>
      </c>
      <c r="N340" t="s">
        <v>1382</v>
      </c>
      <c r="O340" t="s">
        <v>2093</v>
      </c>
    </row>
    <row r="341" spans="1:15" x14ac:dyDescent="0.35">
      <c r="A341" t="s">
        <v>2550</v>
      </c>
      <c r="B341" t="s">
        <v>2549</v>
      </c>
      <c r="C341">
        <v>2</v>
      </c>
      <c r="D341">
        <v>64</v>
      </c>
      <c r="E341">
        <v>5.7424854194706096E-3</v>
      </c>
      <c r="F341">
        <v>0.41688943875638501</v>
      </c>
      <c r="G341">
        <v>0.45203095235310597</v>
      </c>
      <c r="H341">
        <v>3</v>
      </c>
      <c r="I341">
        <v>26</v>
      </c>
      <c r="J341">
        <v>2.2041369955917199E-3</v>
      </c>
      <c r="K341">
        <v>9606</v>
      </c>
      <c r="L341" t="s">
        <v>1263</v>
      </c>
      <c r="M341" t="s">
        <v>2548</v>
      </c>
      <c r="N341" t="s">
        <v>2548</v>
      </c>
      <c r="O341" t="s">
        <v>2547</v>
      </c>
    </row>
    <row r="342" spans="1:15" x14ac:dyDescent="0.35">
      <c r="A342" t="s">
        <v>2546</v>
      </c>
      <c r="B342" t="s">
        <v>2545</v>
      </c>
      <c r="C342">
        <v>33</v>
      </c>
      <c r="D342">
        <v>1417</v>
      </c>
      <c r="E342">
        <v>0.12714221624046601</v>
      </c>
      <c r="F342">
        <v>0.41781751591906202</v>
      </c>
      <c r="G342">
        <v>0.45203095235310597</v>
      </c>
      <c r="H342">
        <v>67</v>
      </c>
      <c r="I342">
        <v>512</v>
      </c>
      <c r="J342">
        <v>4.3404543913190902E-2</v>
      </c>
      <c r="K342">
        <v>9606</v>
      </c>
      <c r="L342" t="s">
        <v>1263</v>
      </c>
      <c r="M342" t="s">
        <v>2544</v>
      </c>
      <c r="N342" t="s">
        <v>2544</v>
      </c>
      <c r="O342" t="s">
        <v>2543</v>
      </c>
    </row>
    <row r="343" spans="1:15" x14ac:dyDescent="0.35">
      <c r="A343" t="s">
        <v>2542</v>
      </c>
      <c r="B343" t="s">
        <v>2541</v>
      </c>
      <c r="C343">
        <v>2</v>
      </c>
      <c r="D343">
        <v>65</v>
      </c>
      <c r="E343">
        <v>5.8322117541498401E-3</v>
      </c>
      <c r="F343">
        <v>0.42451810830223502</v>
      </c>
      <c r="G343">
        <v>0.45203095235310597</v>
      </c>
      <c r="H343">
        <v>7</v>
      </c>
      <c r="I343">
        <v>14</v>
      </c>
      <c r="J343">
        <v>1.1868429976263099E-3</v>
      </c>
      <c r="K343">
        <v>9606</v>
      </c>
      <c r="L343" t="s">
        <v>1263</v>
      </c>
      <c r="M343" t="s">
        <v>2540</v>
      </c>
      <c r="N343" t="s">
        <v>2540</v>
      </c>
      <c r="O343" t="s">
        <v>2539</v>
      </c>
    </row>
    <row r="344" spans="1:15" x14ac:dyDescent="0.35">
      <c r="A344" t="s">
        <v>2538</v>
      </c>
      <c r="B344" t="s">
        <v>2537</v>
      </c>
      <c r="C344">
        <v>2</v>
      </c>
      <c r="D344">
        <v>65</v>
      </c>
      <c r="E344">
        <v>5.8322117541498401E-3</v>
      </c>
      <c r="F344">
        <v>0.42451810830223502</v>
      </c>
      <c r="G344">
        <v>0.45203095235310597</v>
      </c>
      <c r="H344">
        <v>1</v>
      </c>
      <c r="I344">
        <v>15</v>
      </c>
      <c r="J344">
        <v>1.2716174974567601E-3</v>
      </c>
      <c r="K344">
        <v>9606</v>
      </c>
      <c r="L344" t="s">
        <v>1263</v>
      </c>
      <c r="M344" t="s">
        <v>1382</v>
      </c>
      <c r="N344" t="s">
        <v>1382</v>
      </c>
      <c r="O344" t="s">
        <v>2536</v>
      </c>
    </row>
    <row r="345" spans="1:15" x14ac:dyDescent="0.35">
      <c r="A345" t="s">
        <v>2535</v>
      </c>
      <c r="B345" t="s">
        <v>2534</v>
      </c>
      <c r="C345">
        <v>1</v>
      </c>
      <c r="D345">
        <v>25</v>
      </c>
      <c r="E345">
        <v>2.2431583669807E-3</v>
      </c>
      <c r="F345">
        <v>0.42703356853727398</v>
      </c>
      <c r="G345">
        <v>0.45203095235310597</v>
      </c>
      <c r="H345">
        <v>4</v>
      </c>
      <c r="I345">
        <v>4</v>
      </c>
      <c r="J345" s="26">
        <v>3.3909799932180397E-4</v>
      </c>
      <c r="K345">
        <v>9606</v>
      </c>
      <c r="L345" t="s">
        <v>1263</v>
      </c>
      <c r="M345" t="s">
        <v>2130</v>
      </c>
      <c r="N345" t="s">
        <v>2130</v>
      </c>
      <c r="O345" t="s">
        <v>2533</v>
      </c>
    </row>
    <row r="346" spans="1:15" x14ac:dyDescent="0.35">
      <c r="A346" t="s">
        <v>2532</v>
      </c>
      <c r="B346" t="s">
        <v>2531</v>
      </c>
      <c r="C346">
        <v>1</v>
      </c>
      <c r="D346">
        <v>25</v>
      </c>
      <c r="E346">
        <v>2.2431583669807E-3</v>
      </c>
      <c r="F346">
        <v>0.42703356853727398</v>
      </c>
      <c r="G346">
        <v>0.45203095235310597</v>
      </c>
      <c r="H346">
        <v>11</v>
      </c>
      <c r="I346">
        <v>56</v>
      </c>
      <c r="J346">
        <v>4.7473719905052501E-3</v>
      </c>
      <c r="K346">
        <v>9606</v>
      </c>
      <c r="L346" t="s">
        <v>1263</v>
      </c>
      <c r="M346" t="s">
        <v>1654</v>
      </c>
      <c r="N346" t="s">
        <v>1654</v>
      </c>
      <c r="O346" t="s">
        <v>2530</v>
      </c>
    </row>
    <row r="347" spans="1:15" x14ac:dyDescent="0.35">
      <c r="A347" t="s">
        <v>2529</v>
      </c>
      <c r="B347" t="s">
        <v>2528</v>
      </c>
      <c r="C347">
        <v>1</v>
      </c>
      <c r="D347">
        <v>25</v>
      </c>
      <c r="E347">
        <v>2.2431583669807E-3</v>
      </c>
      <c r="F347">
        <v>0.42703356853727398</v>
      </c>
      <c r="G347">
        <v>0.45203095235310597</v>
      </c>
      <c r="H347">
        <v>4</v>
      </c>
      <c r="I347">
        <v>22</v>
      </c>
      <c r="J347">
        <v>1.8650389962699199E-3</v>
      </c>
      <c r="K347">
        <v>9606</v>
      </c>
      <c r="L347" t="s">
        <v>1263</v>
      </c>
      <c r="M347" t="s">
        <v>1654</v>
      </c>
      <c r="N347" t="s">
        <v>1654</v>
      </c>
      <c r="O347" t="s">
        <v>1947</v>
      </c>
    </row>
    <row r="348" spans="1:15" x14ac:dyDescent="0.35">
      <c r="A348" t="s">
        <v>2527</v>
      </c>
      <c r="B348" t="s">
        <v>2526</v>
      </c>
      <c r="C348">
        <v>1</v>
      </c>
      <c r="D348">
        <v>25</v>
      </c>
      <c r="E348">
        <v>2.2431583669807E-3</v>
      </c>
      <c r="F348">
        <v>0.42703356853727398</v>
      </c>
      <c r="G348">
        <v>0.45203095235310597</v>
      </c>
      <c r="H348">
        <v>4</v>
      </c>
      <c r="I348">
        <v>24</v>
      </c>
      <c r="J348">
        <v>2.03458799593082E-3</v>
      </c>
      <c r="K348">
        <v>9606</v>
      </c>
      <c r="L348" t="s">
        <v>1263</v>
      </c>
      <c r="M348" t="s">
        <v>1441</v>
      </c>
      <c r="N348" t="s">
        <v>1441</v>
      </c>
      <c r="O348" t="s">
        <v>2525</v>
      </c>
    </row>
    <row r="349" spans="1:15" x14ac:dyDescent="0.35">
      <c r="A349" t="s">
        <v>2524</v>
      </c>
      <c r="B349" t="s">
        <v>2523</v>
      </c>
      <c r="C349">
        <v>1</v>
      </c>
      <c r="D349">
        <v>25</v>
      </c>
      <c r="E349">
        <v>2.2431583669807E-3</v>
      </c>
      <c r="F349">
        <v>0.42703356853727398</v>
      </c>
      <c r="G349">
        <v>0.45203095235310597</v>
      </c>
      <c r="H349">
        <v>6</v>
      </c>
      <c r="I349">
        <v>42</v>
      </c>
      <c r="J349">
        <v>3.56052899287894E-3</v>
      </c>
      <c r="K349">
        <v>9606</v>
      </c>
      <c r="L349" t="s">
        <v>1263</v>
      </c>
      <c r="M349" t="s">
        <v>1441</v>
      </c>
      <c r="N349" t="s">
        <v>1441</v>
      </c>
      <c r="O349" t="s">
        <v>2522</v>
      </c>
    </row>
    <row r="350" spans="1:15" x14ac:dyDescent="0.35">
      <c r="A350" t="s">
        <v>2521</v>
      </c>
      <c r="B350" t="s">
        <v>2520</v>
      </c>
      <c r="C350">
        <v>1</v>
      </c>
      <c r="D350">
        <v>25</v>
      </c>
      <c r="E350">
        <v>2.2431583669807E-3</v>
      </c>
      <c r="F350">
        <v>0.42703356853727398</v>
      </c>
      <c r="G350">
        <v>0.45203095235310597</v>
      </c>
      <c r="H350">
        <v>1</v>
      </c>
      <c r="I350">
        <v>11</v>
      </c>
      <c r="J350" s="26">
        <v>9.3251949813496105E-4</v>
      </c>
      <c r="K350">
        <v>9606</v>
      </c>
      <c r="L350" t="s">
        <v>1263</v>
      </c>
      <c r="M350" t="s">
        <v>1453</v>
      </c>
      <c r="N350" t="s">
        <v>1453</v>
      </c>
      <c r="O350" t="s">
        <v>1485</v>
      </c>
    </row>
    <row r="351" spans="1:15" x14ac:dyDescent="0.35">
      <c r="A351" t="s">
        <v>2519</v>
      </c>
      <c r="B351" t="s">
        <v>2518</v>
      </c>
      <c r="C351">
        <v>1</v>
      </c>
      <c r="D351">
        <v>25</v>
      </c>
      <c r="E351">
        <v>2.2431583669807E-3</v>
      </c>
      <c r="F351">
        <v>0.42703356853727398</v>
      </c>
      <c r="G351">
        <v>0.45203095235310597</v>
      </c>
      <c r="H351">
        <v>1</v>
      </c>
      <c r="I351">
        <v>25</v>
      </c>
      <c r="J351">
        <v>2.1193624957612702E-3</v>
      </c>
      <c r="K351">
        <v>9606</v>
      </c>
      <c r="L351" t="s">
        <v>1263</v>
      </c>
      <c r="M351" t="s">
        <v>1618</v>
      </c>
      <c r="N351" t="s">
        <v>1618</v>
      </c>
      <c r="O351" t="s">
        <v>2517</v>
      </c>
    </row>
    <row r="352" spans="1:15" x14ac:dyDescent="0.35">
      <c r="A352" t="s">
        <v>2516</v>
      </c>
      <c r="B352" t="s">
        <v>2515</v>
      </c>
      <c r="C352">
        <v>4</v>
      </c>
      <c r="D352">
        <v>150</v>
      </c>
      <c r="E352">
        <v>1.3458950201884199E-2</v>
      </c>
      <c r="F352">
        <v>0.42850407150258701</v>
      </c>
      <c r="G352">
        <v>0.45203095235310597</v>
      </c>
      <c r="H352">
        <v>14</v>
      </c>
      <c r="I352">
        <v>24</v>
      </c>
      <c r="J352">
        <v>2.03458799593082E-3</v>
      </c>
      <c r="K352">
        <v>9606</v>
      </c>
      <c r="L352" t="s">
        <v>1263</v>
      </c>
      <c r="M352" t="s">
        <v>2219</v>
      </c>
      <c r="N352" t="s">
        <v>2219</v>
      </c>
      <c r="O352" t="s">
        <v>2514</v>
      </c>
    </row>
    <row r="353" spans="1:15" x14ac:dyDescent="0.35">
      <c r="A353" t="s">
        <v>2513</v>
      </c>
      <c r="B353" t="s">
        <v>2512</v>
      </c>
      <c r="C353">
        <v>6</v>
      </c>
      <c r="D353">
        <v>236</v>
      </c>
      <c r="E353">
        <v>2.11754149842978E-2</v>
      </c>
      <c r="F353">
        <v>0.42854478365243198</v>
      </c>
      <c r="G353">
        <v>0.45203095235310597</v>
      </c>
      <c r="H353">
        <v>16</v>
      </c>
      <c r="I353">
        <v>31</v>
      </c>
      <c r="J353">
        <v>2.6280094947439799E-3</v>
      </c>
      <c r="K353">
        <v>9606</v>
      </c>
      <c r="L353" t="s">
        <v>1263</v>
      </c>
      <c r="M353" t="s">
        <v>2511</v>
      </c>
      <c r="N353" t="s">
        <v>2511</v>
      </c>
      <c r="O353" t="s">
        <v>2510</v>
      </c>
    </row>
    <row r="354" spans="1:15" x14ac:dyDescent="0.35">
      <c r="A354" t="s">
        <v>2509</v>
      </c>
      <c r="B354" t="s">
        <v>2508</v>
      </c>
      <c r="C354">
        <v>2</v>
      </c>
      <c r="D354">
        <v>66</v>
      </c>
      <c r="E354">
        <v>5.9219380888290698E-3</v>
      </c>
      <c r="F354">
        <v>0.43209495151687299</v>
      </c>
      <c r="G354">
        <v>0.45203095235310597</v>
      </c>
      <c r="H354">
        <v>1</v>
      </c>
      <c r="I354">
        <v>12</v>
      </c>
      <c r="J354">
        <v>1.01729399796541E-3</v>
      </c>
      <c r="K354">
        <v>9606</v>
      </c>
      <c r="L354" t="s">
        <v>1263</v>
      </c>
      <c r="M354" t="s">
        <v>1382</v>
      </c>
      <c r="N354" t="s">
        <v>1382</v>
      </c>
      <c r="O354" t="s">
        <v>2345</v>
      </c>
    </row>
    <row r="355" spans="1:15" x14ac:dyDescent="0.35">
      <c r="A355" t="s">
        <v>2507</v>
      </c>
      <c r="B355" t="s">
        <v>2506</v>
      </c>
      <c r="C355">
        <v>2</v>
      </c>
      <c r="D355">
        <v>66</v>
      </c>
      <c r="E355">
        <v>5.9219380888290698E-3</v>
      </c>
      <c r="F355">
        <v>0.43209495151687299</v>
      </c>
      <c r="G355">
        <v>0.45203095235310597</v>
      </c>
      <c r="H355">
        <v>1</v>
      </c>
      <c r="I355">
        <v>22</v>
      </c>
      <c r="J355">
        <v>1.8650389962699199E-3</v>
      </c>
      <c r="K355">
        <v>9606</v>
      </c>
      <c r="L355" t="s">
        <v>1263</v>
      </c>
      <c r="M355" t="s">
        <v>1382</v>
      </c>
      <c r="N355" t="s">
        <v>1382</v>
      </c>
      <c r="O355" t="s">
        <v>2503</v>
      </c>
    </row>
    <row r="356" spans="1:15" x14ac:dyDescent="0.35">
      <c r="A356" t="s">
        <v>2505</v>
      </c>
      <c r="B356" t="s">
        <v>2504</v>
      </c>
      <c r="C356">
        <v>2</v>
      </c>
      <c r="D356">
        <v>66</v>
      </c>
      <c r="E356">
        <v>5.9219380888290698E-3</v>
      </c>
      <c r="F356">
        <v>0.43209495151687299</v>
      </c>
      <c r="G356">
        <v>0.45203095235310597</v>
      </c>
      <c r="H356">
        <v>1</v>
      </c>
      <c r="I356">
        <v>22</v>
      </c>
      <c r="J356">
        <v>1.8650389962699199E-3</v>
      </c>
      <c r="K356">
        <v>9606</v>
      </c>
      <c r="L356" t="s">
        <v>1263</v>
      </c>
      <c r="M356" t="s">
        <v>1382</v>
      </c>
      <c r="N356" t="s">
        <v>1382</v>
      </c>
      <c r="O356" t="s">
        <v>2503</v>
      </c>
    </row>
    <row r="357" spans="1:15" x14ac:dyDescent="0.35">
      <c r="A357" t="s">
        <v>2502</v>
      </c>
      <c r="B357" t="s">
        <v>2501</v>
      </c>
      <c r="C357">
        <v>7</v>
      </c>
      <c r="D357">
        <v>282</v>
      </c>
      <c r="E357">
        <v>2.5302826379542301E-2</v>
      </c>
      <c r="F357">
        <v>0.438352090427785</v>
      </c>
      <c r="G357">
        <v>0.45203095235310597</v>
      </c>
      <c r="H357">
        <v>11</v>
      </c>
      <c r="I357">
        <v>77</v>
      </c>
      <c r="J357">
        <v>6.5276364869447196E-3</v>
      </c>
      <c r="K357">
        <v>9606</v>
      </c>
      <c r="L357" t="s">
        <v>1263</v>
      </c>
      <c r="M357" t="s">
        <v>2500</v>
      </c>
      <c r="N357" t="s">
        <v>2500</v>
      </c>
      <c r="O357" t="s">
        <v>2499</v>
      </c>
    </row>
    <row r="358" spans="1:15" x14ac:dyDescent="0.35">
      <c r="A358" t="s">
        <v>2498</v>
      </c>
      <c r="B358" t="s">
        <v>2497</v>
      </c>
      <c r="C358">
        <v>2</v>
      </c>
      <c r="D358">
        <v>67</v>
      </c>
      <c r="E358">
        <v>6.01166442350829E-3</v>
      </c>
      <c r="F358">
        <v>0.43961855125046601</v>
      </c>
      <c r="G358">
        <v>0.45203095235310597</v>
      </c>
      <c r="H358">
        <v>19</v>
      </c>
      <c r="I358">
        <v>51</v>
      </c>
      <c r="J358">
        <v>4.3234994913529997E-3</v>
      </c>
      <c r="K358">
        <v>9606</v>
      </c>
      <c r="L358" t="s">
        <v>1263</v>
      </c>
      <c r="M358" t="s">
        <v>2496</v>
      </c>
      <c r="N358" t="s">
        <v>2496</v>
      </c>
      <c r="O358" t="s">
        <v>2495</v>
      </c>
    </row>
    <row r="359" spans="1:15" x14ac:dyDescent="0.35">
      <c r="A359" t="s">
        <v>2494</v>
      </c>
      <c r="B359" t="s">
        <v>2493</v>
      </c>
      <c r="C359">
        <v>2</v>
      </c>
      <c r="D359">
        <v>67</v>
      </c>
      <c r="E359">
        <v>6.01166442350829E-3</v>
      </c>
      <c r="F359">
        <v>0.43961855125046601</v>
      </c>
      <c r="G359">
        <v>0.45203095235310597</v>
      </c>
      <c r="H359">
        <v>1</v>
      </c>
      <c r="I359">
        <v>3</v>
      </c>
      <c r="J359" s="26">
        <v>2.5432349949135299E-4</v>
      </c>
      <c r="K359">
        <v>9606</v>
      </c>
      <c r="L359" t="s">
        <v>1263</v>
      </c>
      <c r="M359" t="s">
        <v>1382</v>
      </c>
      <c r="N359" t="s">
        <v>1382</v>
      </c>
      <c r="O359" t="s">
        <v>2492</v>
      </c>
    </row>
    <row r="360" spans="1:15" x14ac:dyDescent="0.35">
      <c r="A360" t="s">
        <v>2491</v>
      </c>
      <c r="B360" t="s">
        <v>2490</v>
      </c>
      <c r="C360">
        <v>2</v>
      </c>
      <c r="D360">
        <v>67</v>
      </c>
      <c r="E360">
        <v>6.01166442350829E-3</v>
      </c>
      <c r="F360">
        <v>0.43961855125046601</v>
      </c>
      <c r="G360">
        <v>0.45203095235310597</v>
      </c>
      <c r="H360">
        <v>1</v>
      </c>
      <c r="I360">
        <v>10</v>
      </c>
      <c r="J360" s="26">
        <v>8.4774499830451001E-4</v>
      </c>
      <c r="K360">
        <v>9606</v>
      </c>
      <c r="L360" t="s">
        <v>1263</v>
      </c>
      <c r="M360" t="s">
        <v>1382</v>
      </c>
      <c r="N360" t="s">
        <v>1382</v>
      </c>
      <c r="O360" t="s">
        <v>2489</v>
      </c>
    </row>
    <row r="361" spans="1:15" x14ac:dyDescent="0.35">
      <c r="A361" t="s">
        <v>2488</v>
      </c>
      <c r="B361" t="s">
        <v>2487</v>
      </c>
      <c r="C361">
        <v>1</v>
      </c>
      <c r="D361">
        <v>26</v>
      </c>
      <c r="E361">
        <v>2.3328847016599302E-3</v>
      </c>
      <c r="F361">
        <v>0.43967107910895697</v>
      </c>
      <c r="G361">
        <v>0.45203095235310597</v>
      </c>
      <c r="H361">
        <v>7</v>
      </c>
      <c r="I361">
        <v>7</v>
      </c>
      <c r="J361" s="26">
        <v>5.9342149881315702E-4</v>
      </c>
      <c r="K361">
        <v>9606</v>
      </c>
      <c r="L361" t="s">
        <v>1263</v>
      </c>
      <c r="M361" t="s">
        <v>1441</v>
      </c>
      <c r="N361" t="s">
        <v>1441</v>
      </c>
      <c r="O361" t="s">
        <v>2260</v>
      </c>
    </row>
    <row r="362" spans="1:15" x14ac:dyDescent="0.35">
      <c r="A362" t="s">
        <v>2486</v>
      </c>
      <c r="B362" t="s">
        <v>2485</v>
      </c>
      <c r="C362">
        <v>1</v>
      </c>
      <c r="D362">
        <v>26</v>
      </c>
      <c r="E362">
        <v>2.3328847016599302E-3</v>
      </c>
      <c r="F362">
        <v>0.43967107910895697</v>
      </c>
      <c r="G362">
        <v>0.45203095235310597</v>
      </c>
      <c r="H362">
        <v>3</v>
      </c>
      <c r="I362">
        <v>4</v>
      </c>
      <c r="J362" s="26">
        <v>3.3909799932180397E-4</v>
      </c>
      <c r="K362">
        <v>9606</v>
      </c>
      <c r="L362" t="s">
        <v>1263</v>
      </c>
      <c r="M362" t="s">
        <v>2484</v>
      </c>
      <c r="N362" t="s">
        <v>2483</v>
      </c>
      <c r="O362" t="s">
        <v>2482</v>
      </c>
    </row>
    <row r="363" spans="1:15" x14ac:dyDescent="0.35">
      <c r="A363" t="s">
        <v>2481</v>
      </c>
      <c r="B363" t="s">
        <v>2480</v>
      </c>
      <c r="C363">
        <v>1</v>
      </c>
      <c r="D363">
        <v>26</v>
      </c>
      <c r="E363">
        <v>2.3328847016599302E-3</v>
      </c>
      <c r="F363">
        <v>0.43967107910895697</v>
      </c>
      <c r="G363">
        <v>0.45203095235310597</v>
      </c>
      <c r="H363">
        <v>1</v>
      </c>
      <c r="I363">
        <v>13</v>
      </c>
      <c r="J363">
        <v>1.10206849779586E-3</v>
      </c>
      <c r="K363">
        <v>9606</v>
      </c>
      <c r="L363" t="s">
        <v>1263</v>
      </c>
      <c r="M363" t="s">
        <v>2479</v>
      </c>
      <c r="N363" t="s">
        <v>2479</v>
      </c>
      <c r="O363" t="s">
        <v>2478</v>
      </c>
    </row>
    <row r="364" spans="1:15" x14ac:dyDescent="0.35">
      <c r="A364" t="s">
        <v>2477</v>
      </c>
      <c r="B364" t="s">
        <v>2476</v>
      </c>
      <c r="C364">
        <v>1</v>
      </c>
      <c r="D364">
        <v>26</v>
      </c>
      <c r="E364">
        <v>2.3328847016599302E-3</v>
      </c>
      <c r="F364">
        <v>0.43967107910895697</v>
      </c>
      <c r="G364">
        <v>0.45203095235310597</v>
      </c>
      <c r="H364">
        <v>2</v>
      </c>
      <c r="I364">
        <v>28</v>
      </c>
      <c r="J364">
        <v>2.3736859952526198E-3</v>
      </c>
      <c r="K364">
        <v>9606</v>
      </c>
      <c r="L364" t="s">
        <v>1263</v>
      </c>
      <c r="M364" t="s">
        <v>1618</v>
      </c>
      <c r="N364" t="s">
        <v>1618</v>
      </c>
      <c r="O364" t="s">
        <v>2312</v>
      </c>
    </row>
    <row r="365" spans="1:15" x14ac:dyDescent="0.35">
      <c r="A365" t="s">
        <v>2475</v>
      </c>
      <c r="B365" t="s">
        <v>2474</v>
      </c>
      <c r="C365">
        <v>1</v>
      </c>
      <c r="D365">
        <v>26</v>
      </c>
      <c r="E365">
        <v>2.3328847016599302E-3</v>
      </c>
      <c r="F365">
        <v>0.43967107910895697</v>
      </c>
      <c r="G365">
        <v>0.45203095235310597</v>
      </c>
      <c r="H365">
        <v>1</v>
      </c>
      <c r="I365">
        <v>14</v>
      </c>
      <c r="J365">
        <v>1.1868429976263099E-3</v>
      </c>
      <c r="K365">
        <v>9606</v>
      </c>
      <c r="L365" t="s">
        <v>1263</v>
      </c>
      <c r="M365" t="s">
        <v>1425</v>
      </c>
      <c r="N365" t="s">
        <v>1425</v>
      </c>
      <c r="O365" t="s">
        <v>2473</v>
      </c>
    </row>
    <row r="366" spans="1:15" x14ac:dyDescent="0.35">
      <c r="A366" t="s">
        <v>2472</v>
      </c>
      <c r="B366" t="s">
        <v>2471</v>
      </c>
      <c r="C366">
        <v>1</v>
      </c>
      <c r="D366">
        <v>26</v>
      </c>
      <c r="E366">
        <v>2.3328847016599302E-3</v>
      </c>
      <c r="F366">
        <v>0.43967107910895697</v>
      </c>
      <c r="G366">
        <v>0.45203095235310597</v>
      </c>
      <c r="H366">
        <v>2</v>
      </c>
      <c r="I366">
        <v>38</v>
      </c>
      <c r="J366">
        <v>3.2214309935571302E-3</v>
      </c>
      <c r="K366">
        <v>9606</v>
      </c>
      <c r="L366" t="s">
        <v>1263</v>
      </c>
      <c r="M366" t="s">
        <v>1441</v>
      </c>
      <c r="N366" t="s">
        <v>1441</v>
      </c>
      <c r="O366" t="s">
        <v>2470</v>
      </c>
    </row>
    <row r="367" spans="1:15" x14ac:dyDescent="0.35">
      <c r="A367" t="s">
        <v>2469</v>
      </c>
      <c r="B367" t="s">
        <v>2468</v>
      </c>
      <c r="C367">
        <v>3</v>
      </c>
      <c r="D367">
        <v>110</v>
      </c>
      <c r="E367">
        <v>9.8698968147151196E-3</v>
      </c>
      <c r="F367">
        <v>0.44328643537514401</v>
      </c>
      <c r="G367">
        <v>0.45203095235310597</v>
      </c>
      <c r="H367">
        <v>4</v>
      </c>
      <c r="I367">
        <v>7</v>
      </c>
      <c r="J367" s="26">
        <v>5.9342149881315702E-4</v>
      </c>
      <c r="K367">
        <v>9606</v>
      </c>
      <c r="L367" t="s">
        <v>1263</v>
      </c>
      <c r="M367" t="s">
        <v>2467</v>
      </c>
      <c r="N367" t="s">
        <v>2467</v>
      </c>
      <c r="O367" t="s">
        <v>2466</v>
      </c>
    </row>
    <row r="368" spans="1:15" x14ac:dyDescent="0.35">
      <c r="A368" t="s">
        <v>2465</v>
      </c>
      <c r="B368" t="s">
        <v>2464</v>
      </c>
      <c r="C368">
        <v>2</v>
      </c>
      <c r="D368">
        <v>68</v>
      </c>
      <c r="E368">
        <v>6.1013907581875197E-3</v>
      </c>
      <c r="F368">
        <v>0.44708757723729198</v>
      </c>
      <c r="G368">
        <v>0.45203095235310597</v>
      </c>
      <c r="H368">
        <v>1</v>
      </c>
      <c r="I368">
        <v>5</v>
      </c>
      <c r="J368" s="26">
        <v>4.2387249915225501E-4</v>
      </c>
      <c r="K368">
        <v>9606</v>
      </c>
      <c r="L368" t="s">
        <v>1263</v>
      </c>
      <c r="M368" t="s">
        <v>1382</v>
      </c>
      <c r="N368" t="s">
        <v>1382</v>
      </c>
      <c r="O368" t="s">
        <v>2463</v>
      </c>
    </row>
    <row r="369" spans="1:15" x14ac:dyDescent="0.35">
      <c r="A369" t="s">
        <v>2462</v>
      </c>
      <c r="B369" t="s">
        <v>2461</v>
      </c>
      <c r="C369">
        <v>2</v>
      </c>
      <c r="D369">
        <v>68</v>
      </c>
      <c r="E369">
        <v>6.1013907581875197E-3</v>
      </c>
      <c r="F369">
        <v>0.44708757723729198</v>
      </c>
      <c r="G369">
        <v>0.45203095235310597</v>
      </c>
      <c r="H369">
        <v>1</v>
      </c>
      <c r="I369">
        <v>12</v>
      </c>
      <c r="J369">
        <v>1.01729399796541E-3</v>
      </c>
      <c r="K369">
        <v>9606</v>
      </c>
      <c r="L369" t="s">
        <v>1263</v>
      </c>
      <c r="M369" t="s">
        <v>1382</v>
      </c>
      <c r="N369" t="s">
        <v>1382</v>
      </c>
      <c r="O369" t="s">
        <v>2180</v>
      </c>
    </row>
    <row r="370" spans="1:15" x14ac:dyDescent="0.35">
      <c r="A370" t="s">
        <v>2460</v>
      </c>
      <c r="B370" t="s">
        <v>2459</v>
      </c>
      <c r="C370">
        <v>2</v>
      </c>
      <c r="D370">
        <v>68</v>
      </c>
      <c r="E370">
        <v>6.1013907581875197E-3</v>
      </c>
      <c r="F370">
        <v>0.44708757723729198</v>
      </c>
      <c r="G370">
        <v>0.45203095235310597</v>
      </c>
      <c r="H370">
        <v>2</v>
      </c>
      <c r="I370">
        <v>26</v>
      </c>
      <c r="J370">
        <v>2.2041369955917199E-3</v>
      </c>
      <c r="K370">
        <v>9606</v>
      </c>
      <c r="L370" t="s">
        <v>1263</v>
      </c>
      <c r="M370" t="s">
        <v>1382</v>
      </c>
      <c r="N370" t="s">
        <v>1382</v>
      </c>
      <c r="O370" t="s">
        <v>2458</v>
      </c>
    </row>
    <row r="371" spans="1:15" x14ac:dyDescent="0.35">
      <c r="A371" t="s">
        <v>2457</v>
      </c>
      <c r="B371" t="s">
        <v>2456</v>
      </c>
      <c r="C371">
        <v>3</v>
      </c>
      <c r="D371">
        <v>111</v>
      </c>
      <c r="E371">
        <v>9.9596231493943397E-3</v>
      </c>
      <c r="F371">
        <v>0.44907164371723401</v>
      </c>
      <c r="G371">
        <v>0.45203095235310597</v>
      </c>
      <c r="H371">
        <v>8</v>
      </c>
      <c r="I371">
        <v>46</v>
      </c>
      <c r="J371">
        <v>3.8996269922007402E-3</v>
      </c>
      <c r="K371">
        <v>9606</v>
      </c>
      <c r="L371" t="s">
        <v>1263</v>
      </c>
      <c r="M371" t="s">
        <v>2455</v>
      </c>
      <c r="N371" t="s">
        <v>2455</v>
      </c>
      <c r="O371" t="s">
        <v>2454</v>
      </c>
    </row>
    <row r="372" spans="1:15" x14ac:dyDescent="0.35">
      <c r="A372" t="s">
        <v>2453</v>
      </c>
      <c r="B372" t="s">
        <v>2452</v>
      </c>
      <c r="C372">
        <v>1</v>
      </c>
      <c r="D372">
        <v>27</v>
      </c>
      <c r="E372">
        <v>2.4226110363391598E-3</v>
      </c>
      <c r="F372">
        <v>0.45203095235310597</v>
      </c>
      <c r="G372">
        <v>0.45203095235310597</v>
      </c>
      <c r="H372">
        <v>2</v>
      </c>
      <c r="I372">
        <v>4</v>
      </c>
      <c r="J372" s="26">
        <v>3.3909799932180397E-4</v>
      </c>
      <c r="K372">
        <v>9606</v>
      </c>
      <c r="L372" t="s">
        <v>1263</v>
      </c>
      <c r="M372" t="s">
        <v>1740</v>
      </c>
      <c r="N372" t="s">
        <v>1740</v>
      </c>
      <c r="O372" t="s">
        <v>2451</v>
      </c>
    </row>
    <row r="373" spans="1:15" x14ac:dyDescent="0.35">
      <c r="A373" t="s">
        <v>2450</v>
      </c>
      <c r="B373" t="s">
        <v>2449</v>
      </c>
      <c r="C373">
        <v>1</v>
      </c>
      <c r="D373">
        <v>27</v>
      </c>
      <c r="E373">
        <v>2.4226110363391598E-3</v>
      </c>
      <c r="F373">
        <v>0.45203095235310597</v>
      </c>
      <c r="G373">
        <v>0.45203095235310597</v>
      </c>
      <c r="H373">
        <v>7</v>
      </c>
      <c r="I373">
        <v>23</v>
      </c>
      <c r="J373">
        <v>1.9498134961003701E-3</v>
      </c>
      <c r="K373">
        <v>9606</v>
      </c>
      <c r="L373" t="s">
        <v>1263</v>
      </c>
      <c r="M373" t="s">
        <v>1441</v>
      </c>
      <c r="N373" t="s">
        <v>1441</v>
      </c>
      <c r="O373" t="s">
        <v>2082</v>
      </c>
    </row>
    <row r="374" spans="1:15" x14ac:dyDescent="0.35">
      <c r="A374" t="s">
        <v>2448</v>
      </c>
      <c r="B374" t="s">
        <v>2447</v>
      </c>
      <c r="C374">
        <v>1</v>
      </c>
      <c r="D374">
        <v>27</v>
      </c>
      <c r="E374">
        <v>2.4226110363391598E-3</v>
      </c>
      <c r="F374">
        <v>0.45203095235310597</v>
      </c>
      <c r="G374">
        <v>0.45203095235310597</v>
      </c>
      <c r="H374">
        <v>11</v>
      </c>
      <c r="I374">
        <v>38</v>
      </c>
      <c r="J374">
        <v>3.2214309935571302E-3</v>
      </c>
      <c r="K374">
        <v>9606</v>
      </c>
      <c r="L374" t="s">
        <v>1263</v>
      </c>
      <c r="M374" t="s">
        <v>2446</v>
      </c>
      <c r="N374" t="s">
        <v>2446</v>
      </c>
      <c r="O374" t="s">
        <v>2445</v>
      </c>
    </row>
    <row r="375" spans="1:15" x14ac:dyDescent="0.35">
      <c r="A375" t="s">
        <v>2444</v>
      </c>
      <c r="B375" t="s">
        <v>2443</v>
      </c>
      <c r="C375">
        <v>1</v>
      </c>
      <c r="D375">
        <v>27</v>
      </c>
      <c r="E375">
        <v>2.4226110363391598E-3</v>
      </c>
      <c r="F375">
        <v>0.45203095235310597</v>
      </c>
      <c r="G375">
        <v>0.45203095235310597</v>
      </c>
      <c r="H375">
        <v>2</v>
      </c>
      <c r="I375">
        <v>16</v>
      </c>
      <c r="J375">
        <v>1.35639199728721E-3</v>
      </c>
      <c r="K375">
        <v>9606</v>
      </c>
      <c r="L375" t="s">
        <v>1263</v>
      </c>
      <c r="M375" t="s">
        <v>1534</v>
      </c>
      <c r="N375" t="s">
        <v>1534</v>
      </c>
      <c r="O375" t="s">
        <v>1533</v>
      </c>
    </row>
    <row r="376" spans="1:15" x14ac:dyDescent="0.35">
      <c r="A376" t="s">
        <v>2442</v>
      </c>
      <c r="B376" t="s">
        <v>2441</v>
      </c>
      <c r="C376">
        <v>2</v>
      </c>
      <c r="D376">
        <v>69</v>
      </c>
      <c r="E376">
        <v>6.1911170928667502E-3</v>
      </c>
      <c r="F376">
        <v>0.45450078298618302</v>
      </c>
      <c r="G376">
        <v>0.45450078298618302</v>
      </c>
      <c r="H376">
        <v>1</v>
      </c>
      <c r="I376">
        <v>13</v>
      </c>
      <c r="J376">
        <v>1.10206849779586E-3</v>
      </c>
      <c r="K376">
        <v>9606</v>
      </c>
      <c r="L376" t="s">
        <v>1263</v>
      </c>
      <c r="M376" t="s">
        <v>1382</v>
      </c>
      <c r="N376" t="s">
        <v>1382</v>
      </c>
      <c r="O376" t="s">
        <v>2440</v>
      </c>
    </row>
    <row r="377" spans="1:15" x14ac:dyDescent="0.35">
      <c r="A377" t="s">
        <v>2439</v>
      </c>
      <c r="B377" t="s">
        <v>2438</v>
      </c>
      <c r="C377">
        <v>7</v>
      </c>
      <c r="D377">
        <v>289</v>
      </c>
      <c r="E377">
        <v>2.5930910722296901E-2</v>
      </c>
      <c r="F377">
        <v>0.463454103091619</v>
      </c>
      <c r="G377">
        <v>0.463454103091619</v>
      </c>
      <c r="H377">
        <v>23</v>
      </c>
      <c r="I377">
        <v>66</v>
      </c>
      <c r="J377">
        <v>5.5951169888097596E-3</v>
      </c>
      <c r="K377">
        <v>9606</v>
      </c>
      <c r="L377" t="s">
        <v>1263</v>
      </c>
      <c r="M377" t="s">
        <v>2437</v>
      </c>
      <c r="N377" t="s">
        <v>2436</v>
      </c>
      <c r="O377" t="s">
        <v>2435</v>
      </c>
    </row>
    <row r="378" spans="1:15" x14ac:dyDescent="0.35">
      <c r="A378" t="s">
        <v>2434</v>
      </c>
      <c r="B378" t="s">
        <v>2433</v>
      </c>
      <c r="C378">
        <v>1</v>
      </c>
      <c r="D378">
        <v>28</v>
      </c>
      <c r="E378">
        <v>2.51233737101839E-3</v>
      </c>
      <c r="F378">
        <v>0.464119263615976</v>
      </c>
      <c r="G378">
        <v>0.464119263615976</v>
      </c>
      <c r="H378">
        <v>2</v>
      </c>
      <c r="I378">
        <v>4</v>
      </c>
      <c r="J378" s="26">
        <v>3.3909799932180397E-4</v>
      </c>
      <c r="K378">
        <v>9606</v>
      </c>
      <c r="L378" t="s">
        <v>1263</v>
      </c>
      <c r="M378" t="s">
        <v>1740</v>
      </c>
      <c r="N378" t="s">
        <v>1740</v>
      </c>
      <c r="O378" t="s">
        <v>2432</v>
      </c>
    </row>
    <row r="379" spans="1:15" x14ac:dyDescent="0.35">
      <c r="A379" t="s">
        <v>2431</v>
      </c>
      <c r="B379" t="s">
        <v>2430</v>
      </c>
      <c r="C379">
        <v>1</v>
      </c>
      <c r="D379">
        <v>28</v>
      </c>
      <c r="E379">
        <v>2.51233737101839E-3</v>
      </c>
      <c r="F379">
        <v>0.464119263615976</v>
      </c>
      <c r="G379">
        <v>0.464119263615976</v>
      </c>
      <c r="H379">
        <v>1</v>
      </c>
      <c r="I379">
        <v>2</v>
      </c>
      <c r="J379" s="26">
        <v>1.6954899966090199E-4</v>
      </c>
      <c r="K379">
        <v>9606</v>
      </c>
      <c r="L379" t="s">
        <v>1263</v>
      </c>
      <c r="M379" t="s">
        <v>1363</v>
      </c>
      <c r="N379" t="s">
        <v>1363</v>
      </c>
      <c r="O379" t="s">
        <v>2429</v>
      </c>
    </row>
    <row r="380" spans="1:15" x14ac:dyDescent="0.35">
      <c r="A380" t="s">
        <v>2428</v>
      </c>
      <c r="B380" t="s">
        <v>2427</v>
      </c>
      <c r="C380">
        <v>1</v>
      </c>
      <c r="D380">
        <v>28</v>
      </c>
      <c r="E380">
        <v>2.51233737101839E-3</v>
      </c>
      <c r="F380">
        <v>0.464119263615976</v>
      </c>
      <c r="G380">
        <v>0.464119263615976</v>
      </c>
      <c r="H380">
        <v>4</v>
      </c>
      <c r="I380">
        <v>10</v>
      </c>
      <c r="J380" s="26">
        <v>8.4774499830451001E-4</v>
      </c>
      <c r="K380">
        <v>9606</v>
      </c>
      <c r="L380" t="s">
        <v>1263</v>
      </c>
      <c r="M380" t="s">
        <v>2426</v>
      </c>
      <c r="N380" t="s">
        <v>2426</v>
      </c>
      <c r="O380" t="s">
        <v>2425</v>
      </c>
    </row>
    <row r="381" spans="1:15" x14ac:dyDescent="0.35">
      <c r="A381" t="s">
        <v>2424</v>
      </c>
      <c r="B381" t="s">
        <v>2423</v>
      </c>
      <c r="C381">
        <v>1</v>
      </c>
      <c r="D381">
        <v>28</v>
      </c>
      <c r="E381">
        <v>2.51233737101839E-3</v>
      </c>
      <c r="F381">
        <v>0.464119263615976</v>
      </c>
      <c r="G381">
        <v>0.464119263615976</v>
      </c>
      <c r="H381">
        <v>2</v>
      </c>
      <c r="I381">
        <v>5</v>
      </c>
      <c r="J381" s="26">
        <v>4.2387249915225501E-4</v>
      </c>
      <c r="K381">
        <v>9606</v>
      </c>
      <c r="L381" t="s">
        <v>1263</v>
      </c>
      <c r="M381" t="s">
        <v>1740</v>
      </c>
      <c r="N381" t="s">
        <v>1740</v>
      </c>
      <c r="O381" t="s">
        <v>2422</v>
      </c>
    </row>
    <row r="382" spans="1:15" x14ac:dyDescent="0.35">
      <c r="A382" t="s">
        <v>2421</v>
      </c>
      <c r="B382" t="s">
        <v>2420</v>
      </c>
      <c r="C382">
        <v>1</v>
      </c>
      <c r="D382">
        <v>28</v>
      </c>
      <c r="E382">
        <v>2.51233737101839E-3</v>
      </c>
      <c r="F382">
        <v>0.464119263615976</v>
      </c>
      <c r="G382">
        <v>0.464119263615976</v>
      </c>
      <c r="H382">
        <v>3</v>
      </c>
      <c r="I382">
        <v>9</v>
      </c>
      <c r="J382" s="26">
        <v>7.6297049847405898E-4</v>
      </c>
      <c r="K382">
        <v>9606</v>
      </c>
      <c r="L382" t="s">
        <v>1263</v>
      </c>
      <c r="M382" t="s">
        <v>1425</v>
      </c>
      <c r="N382" t="s">
        <v>1425</v>
      </c>
      <c r="O382" t="s">
        <v>2255</v>
      </c>
    </row>
    <row r="383" spans="1:15" x14ac:dyDescent="0.35">
      <c r="A383" t="s">
        <v>2419</v>
      </c>
      <c r="B383" t="s">
        <v>2418</v>
      </c>
      <c r="C383">
        <v>1</v>
      </c>
      <c r="D383">
        <v>28</v>
      </c>
      <c r="E383">
        <v>2.51233737101839E-3</v>
      </c>
      <c r="F383">
        <v>0.464119263615976</v>
      </c>
      <c r="G383">
        <v>0.464119263615976</v>
      </c>
      <c r="H383">
        <v>7</v>
      </c>
      <c r="I383">
        <v>23</v>
      </c>
      <c r="J383">
        <v>1.9498134961003701E-3</v>
      </c>
      <c r="K383">
        <v>9606</v>
      </c>
      <c r="L383" t="s">
        <v>1263</v>
      </c>
      <c r="M383" t="s">
        <v>1441</v>
      </c>
      <c r="N383" t="s">
        <v>1441</v>
      </c>
      <c r="O383" t="s">
        <v>2085</v>
      </c>
    </row>
    <row r="384" spans="1:15" x14ac:dyDescent="0.35">
      <c r="A384" t="s">
        <v>2417</v>
      </c>
      <c r="B384" t="s">
        <v>2416</v>
      </c>
      <c r="C384">
        <v>2</v>
      </c>
      <c r="D384">
        <v>71</v>
      </c>
      <c r="E384">
        <v>6.3705697622252096E-3</v>
      </c>
      <c r="F384">
        <v>0.469155148668705</v>
      </c>
      <c r="G384">
        <v>0.469155148668705</v>
      </c>
      <c r="H384">
        <v>1</v>
      </c>
      <c r="I384">
        <v>4</v>
      </c>
      <c r="J384" s="26">
        <v>3.3909799932180397E-4</v>
      </c>
      <c r="K384">
        <v>9606</v>
      </c>
      <c r="L384" t="s">
        <v>1263</v>
      </c>
      <c r="M384" t="s">
        <v>1382</v>
      </c>
      <c r="N384" t="s">
        <v>1382</v>
      </c>
      <c r="O384" t="s">
        <v>2415</v>
      </c>
    </row>
    <row r="385" spans="1:15" x14ac:dyDescent="0.35">
      <c r="A385" t="s">
        <v>2414</v>
      </c>
      <c r="B385" t="s">
        <v>2413</v>
      </c>
      <c r="C385">
        <v>1</v>
      </c>
      <c r="D385">
        <v>29</v>
      </c>
      <c r="E385">
        <v>2.6020637056976201E-3</v>
      </c>
      <c r="F385">
        <v>0.475941955829778</v>
      </c>
      <c r="G385">
        <v>0.475941955829778</v>
      </c>
      <c r="H385">
        <v>9</v>
      </c>
      <c r="I385">
        <v>17</v>
      </c>
      <c r="J385">
        <v>1.44116649711766E-3</v>
      </c>
      <c r="K385">
        <v>9606</v>
      </c>
      <c r="L385" t="s">
        <v>1263</v>
      </c>
      <c r="M385" t="s">
        <v>2000</v>
      </c>
      <c r="N385" t="s">
        <v>2000</v>
      </c>
      <c r="O385" t="s">
        <v>1999</v>
      </c>
    </row>
    <row r="386" spans="1:15" x14ac:dyDescent="0.35">
      <c r="A386" t="s">
        <v>2412</v>
      </c>
      <c r="B386" t="s">
        <v>2411</v>
      </c>
      <c r="C386">
        <v>1</v>
      </c>
      <c r="D386">
        <v>29</v>
      </c>
      <c r="E386">
        <v>2.6020637056976201E-3</v>
      </c>
      <c r="F386">
        <v>0.475941955829778</v>
      </c>
      <c r="G386">
        <v>0.475941955829778</v>
      </c>
      <c r="H386">
        <v>1</v>
      </c>
      <c r="I386">
        <v>4</v>
      </c>
      <c r="J386" s="26">
        <v>3.3909799932180397E-4</v>
      </c>
      <c r="K386">
        <v>9606</v>
      </c>
      <c r="L386" t="s">
        <v>1263</v>
      </c>
      <c r="M386" t="s">
        <v>1520</v>
      </c>
      <c r="N386" t="s">
        <v>1520</v>
      </c>
      <c r="O386" t="s">
        <v>2410</v>
      </c>
    </row>
    <row r="387" spans="1:15" x14ac:dyDescent="0.35">
      <c r="A387" t="s">
        <v>2409</v>
      </c>
      <c r="B387" t="s">
        <v>2408</v>
      </c>
      <c r="C387">
        <v>1</v>
      </c>
      <c r="D387">
        <v>29</v>
      </c>
      <c r="E387">
        <v>2.6020637056976201E-3</v>
      </c>
      <c r="F387">
        <v>0.475941955829778</v>
      </c>
      <c r="G387">
        <v>0.475941955829778</v>
      </c>
      <c r="H387">
        <v>2</v>
      </c>
      <c r="I387">
        <v>32</v>
      </c>
      <c r="J387">
        <v>2.7127839945744301E-3</v>
      </c>
      <c r="K387">
        <v>9606</v>
      </c>
      <c r="L387" t="s">
        <v>1263</v>
      </c>
      <c r="M387" t="s">
        <v>1311</v>
      </c>
      <c r="N387" t="s">
        <v>1311</v>
      </c>
      <c r="O387" t="s">
        <v>1310</v>
      </c>
    </row>
    <row r="388" spans="1:15" x14ac:dyDescent="0.35">
      <c r="A388" t="s">
        <v>2407</v>
      </c>
      <c r="B388" t="s">
        <v>2406</v>
      </c>
      <c r="C388">
        <v>2</v>
      </c>
      <c r="D388">
        <v>72</v>
      </c>
      <c r="E388">
        <v>6.4602960969044401E-3</v>
      </c>
      <c r="F388">
        <v>0.47639420779733999</v>
      </c>
      <c r="G388">
        <v>0.47639420779733999</v>
      </c>
      <c r="H388">
        <v>2</v>
      </c>
      <c r="I388">
        <v>4</v>
      </c>
      <c r="J388" s="26">
        <v>3.3909799932180397E-4</v>
      </c>
      <c r="K388">
        <v>9606</v>
      </c>
      <c r="L388" t="s">
        <v>1263</v>
      </c>
      <c r="M388" t="s">
        <v>1382</v>
      </c>
      <c r="N388" t="s">
        <v>1382</v>
      </c>
      <c r="O388" t="s">
        <v>2405</v>
      </c>
    </row>
    <row r="389" spans="1:15" x14ac:dyDescent="0.35">
      <c r="A389" t="s">
        <v>2404</v>
      </c>
      <c r="B389" t="s">
        <v>2403</v>
      </c>
      <c r="C389">
        <v>2</v>
      </c>
      <c r="D389">
        <v>72</v>
      </c>
      <c r="E389">
        <v>6.4602960969044401E-3</v>
      </c>
      <c r="F389">
        <v>0.47639420779733999</v>
      </c>
      <c r="G389">
        <v>0.47639420779733999</v>
      </c>
      <c r="H389">
        <v>1</v>
      </c>
      <c r="I389">
        <v>3</v>
      </c>
      <c r="J389" s="26">
        <v>2.5432349949135299E-4</v>
      </c>
      <c r="K389">
        <v>9606</v>
      </c>
      <c r="L389" t="s">
        <v>1263</v>
      </c>
      <c r="M389" t="s">
        <v>1382</v>
      </c>
      <c r="N389" t="s">
        <v>1382</v>
      </c>
      <c r="O389" t="s">
        <v>2385</v>
      </c>
    </row>
    <row r="390" spans="1:15" x14ac:dyDescent="0.35">
      <c r="A390" t="s">
        <v>2402</v>
      </c>
      <c r="B390" t="s">
        <v>2401</v>
      </c>
      <c r="C390">
        <v>2</v>
      </c>
      <c r="D390">
        <v>72</v>
      </c>
      <c r="E390">
        <v>6.4602960969044401E-3</v>
      </c>
      <c r="F390">
        <v>0.47639420779733999</v>
      </c>
      <c r="G390">
        <v>0.47639420779733999</v>
      </c>
      <c r="H390">
        <v>1</v>
      </c>
      <c r="I390">
        <v>4</v>
      </c>
      <c r="J390" s="26">
        <v>3.3909799932180397E-4</v>
      </c>
      <c r="K390">
        <v>9606</v>
      </c>
      <c r="L390" t="s">
        <v>1263</v>
      </c>
      <c r="M390" t="s">
        <v>1382</v>
      </c>
      <c r="N390" t="s">
        <v>1382</v>
      </c>
      <c r="O390" t="s">
        <v>2400</v>
      </c>
    </row>
    <row r="391" spans="1:15" x14ac:dyDescent="0.35">
      <c r="A391" t="s">
        <v>2399</v>
      </c>
      <c r="B391" t="s">
        <v>2398</v>
      </c>
      <c r="C391">
        <v>4</v>
      </c>
      <c r="D391">
        <v>160</v>
      </c>
      <c r="E391">
        <v>1.43562135486765E-2</v>
      </c>
      <c r="F391">
        <v>0.47719606399791398</v>
      </c>
      <c r="G391">
        <v>0.47719606399791398</v>
      </c>
      <c r="H391">
        <v>4</v>
      </c>
      <c r="I391">
        <v>50</v>
      </c>
      <c r="J391">
        <v>4.23872499152255E-3</v>
      </c>
      <c r="K391">
        <v>9606</v>
      </c>
      <c r="L391" t="s">
        <v>1263</v>
      </c>
      <c r="M391" t="s">
        <v>2397</v>
      </c>
      <c r="N391" t="s">
        <v>2397</v>
      </c>
      <c r="O391" t="s">
        <v>2396</v>
      </c>
    </row>
    <row r="392" spans="1:15" x14ac:dyDescent="0.35">
      <c r="A392" t="s">
        <v>2395</v>
      </c>
      <c r="B392" t="s">
        <v>2394</v>
      </c>
      <c r="C392">
        <v>5</v>
      </c>
      <c r="D392">
        <v>205</v>
      </c>
      <c r="E392">
        <v>1.8393898609241802E-2</v>
      </c>
      <c r="F392">
        <v>0.48054541559810099</v>
      </c>
      <c r="G392">
        <v>0.48054541559810099</v>
      </c>
      <c r="H392">
        <v>7</v>
      </c>
      <c r="I392">
        <v>151</v>
      </c>
      <c r="J392">
        <v>1.28009494743981E-2</v>
      </c>
      <c r="K392">
        <v>9606</v>
      </c>
      <c r="L392" t="s">
        <v>1263</v>
      </c>
      <c r="M392" t="s">
        <v>2393</v>
      </c>
      <c r="N392" t="s">
        <v>2393</v>
      </c>
      <c r="O392" t="s">
        <v>2392</v>
      </c>
    </row>
    <row r="393" spans="1:15" x14ac:dyDescent="0.35">
      <c r="A393" t="s">
        <v>2391</v>
      </c>
      <c r="B393" t="s">
        <v>2390</v>
      </c>
      <c r="C393">
        <v>3</v>
      </c>
      <c r="D393">
        <v>117</v>
      </c>
      <c r="E393">
        <v>1.04979811574697E-2</v>
      </c>
      <c r="F393">
        <v>0.48324722859575098</v>
      </c>
      <c r="G393">
        <v>0.48324722859575098</v>
      </c>
      <c r="H393">
        <v>8</v>
      </c>
      <c r="I393">
        <v>11</v>
      </c>
      <c r="J393" s="26">
        <v>9.3251949813496105E-4</v>
      </c>
      <c r="K393">
        <v>9606</v>
      </c>
      <c r="L393" t="s">
        <v>1263</v>
      </c>
      <c r="M393" t="s">
        <v>2389</v>
      </c>
      <c r="N393" t="s">
        <v>2389</v>
      </c>
      <c r="O393" t="s">
        <v>2388</v>
      </c>
    </row>
    <row r="394" spans="1:15" x14ac:dyDescent="0.35">
      <c r="A394" t="s">
        <v>2387</v>
      </c>
      <c r="B394" t="s">
        <v>2386</v>
      </c>
      <c r="C394">
        <v>2</v>
      </c>
      <c r="D394">
        <v>73</v>
      </c>
      <c r="E394">
        <v>6.5500224315836698E-3</v>
      </c>
      <c r="F394">
        <v>0.48357323949172099</v>
      </c>
      <c r="G394">
        <v>0.48357323949172099</v>
      </c>
      <c r="H394">
        <v>1</v>
      </c>
      <c r="I394">
        <v>6</v>
      </c>
      <c r="J394" s="26">
        <v>5.0864699898270599E-4</v>
      </c>
      <c r="K394">
        <v>9606</v>
      </c>
      <c r="L394" t="s">
        <v>1263</v>
      </c>
      <c r="M394" t="s">
        <v>1382</v>
      </c>
      <c r="N394" t="s">
        <v>1382</v>
      </c>
      <c r="O394" t="s">
        <v>2385</v>
      </c>
    </row>
    <row r="395" spans="1:15" x14ac:dyDescent="0.35">
      <c r="A395" t="s">
        <v>2384</v>
      </c>
      <c r="B395" t="s">
        <v>2383</v>
      </c>
      <c r="C395">
        <v>2</v>
      </c>
      <c r="D395">
        <v>73</v>
      </c>
      <c r="E395">
        <v>6.5500224315836698E-3</v>
      </c>
      <c r="F395">
        <v>0.48357323949172099</v>
      </c>
      <c r="G395">
        <v>0.48357323949172099</v>
      </c>
      <c r="H395">
        <v>6</v>
      </c>
      <c r="I395">
        <v>104</v>
      </c>
      <c r="J395">
        <v>8.8165479823669006E-3</v>
      </c>
      <c r="K395">
        <v>9606</v>
      </c>
      <c r="L395" t="s">
        <v>1263</v>
      </c>
      <c r="M395" t="s">
        <v>2382</v>
      </c>
      <c r="N395" t="s">
        <v>2382</v>
      </c>
      <c r="O395" t="s">
        <v>2381</v>
      </c>
    </row>
    <row r="396" spans="1:15" x14ac:dyDescent="0.35">
      <c r="A396" t="s">
        <v>2380</v>
      </c>
      <c r="B396" t="s">
        <v>2379</v>
      </c>
      <c r="C396">
        <v>2</v>
      </c>
      <c r="D396">
        <v>73</v>
      </c>
      <c r="E396">
        <v>6.5500224315836698E-3</v>
      </c>
      <c r="F396">
        <v>0.48357323949172099</v>
      </c>
      <c r="G396">
        <v>0.48357323949172099</v>
      </c>
      <c r="H396">
        <v>4</v>
      </c>
      <c r="I396">
        <v>82</v>
      </c>
      <c r="J396">
        <v>6.9515089860969796E-3</v>
      </c>
      <c r="K396">
        <v>9606</v>
      </c>
      <c r="L396" t="s">
        <v>1263</v>
      </c>
      <c r="M396" t="s">
        <v>1957</v>
      </c>
      <c r="N396" t="s">
        <v>1957</v>
      </c>
      <c r="O396" t="s">
        <v>1956</v>
      </c>
    </row>
    <row r="397" spans="1:15" x14ac:dyDescent="0.35">
      <c r="A397" t="s">
        <v>2378</v>
      </c>
      <c r="B397" t="s">
        <v>2377</v>
      </c>
      <c r="C397">
        <v>11</v>
      </c>
      <c r="D397">
        <v>474</v>
      </c>
      <c r="E397">
        <v>4.2530282637954199E-2</v>
      </c>
      <c r="F397">
        <v>0.48659162771916697</v>
      </c>
      <c r="G397">
        <v>0.48659162771916697</v>
      </c>
      <c r="H397">
        <v>86</v>
      </c>
      <c r="I397">
        <v>633</v>
      </c>
      <c r="J397">
        <v>5.3662258392675397E-2</v>
      </c>
      <c r="K397">
        <v>9606</v>
      </c>
      <c r="L397" t="s">
        <v>1263</v>
      </c>
      <c r="M397" t="s">
        <v>2376</v>
      </c>
      <c r="N397" t="s">
        <v>2375</v>
      </c>
      <c r="O397" t="s">
        <v>2374</v>
      </c>
    </row>
    <row r="398" spans="1:15" x14ac:dyDescent="0.35">
      <c r="A398" t="s">
        <v>2373</v>
      </c>
      <c r="B398" t="s">
        <v>2372</v>
      </c>
      <c r="C398">
        <v>1</v>
      </c>
      <c r="D398">
        <v>30</v>
      </c>
      <c r="E398">
        <v>2.6917900403768502E-3</v>
      </c>
      <c r="F398">
        <v>0.48750484238726799</v>
      </c>
      <c r="G398">
        <v>0.48750484238726799</v>
      </c>
      <c r="H398">
        <v>4</v>
      </c>
      <c r="I398">
        <v>16</v>
      </c>
      <c r="J398">
        <v>1.35639199728721E-3</v>
      </c>
      <c r="K398">
        <v>9606</v>
      </c>
      <c r="L398" t="s">
        <v>1263</v>
      </c>
      <c r="M398" t="s">
        <v>2371</v>
      </c>
      <c r="N398" t="s">
        <v>2371</v>
      </c>
      <c r="O398" t="s">
        <v>2370</v>
      </c>
    </row>
    <row r="399" spans="1:15" x14ac:dyDescent="0.35">
      <c r="A399" t="s">
        <v>2369</v>
      </c>
      <c r="B399" t="s">
        <v>2368</v>
      </c>
      <c r="C399">
        <v>1</v>
      </c>
      <c r="D399">
        <v>30</v>
      </c>
      <c r="E399">
        <v>2.6917900403768502E-3</v>
      </c>
      <c r="F399">
        <v>0.48750484238726799</v>
      </c>
      <c r="G399">
        <v>0.48750484238726799</v>
      </c>
      <c r="H399">
        <v>2</v>
      </c>
      <c r="I399">
        <v>10</v>
      </c>
      <c r="J399" s="26">
        <v>8.4774499830451001E-4</v>
      </c>
      <c r="K399">
        <v>9606</v>
      </c>
      <c r="L399" t="s">
        <v>1263</v>
      </c>
      <c r="M399" t="s">
        <v>1453</v>
      </c>
      <c r="N399" t="s">
        <v>1453</v>
      </c>
      <c r="O399" t="s">
        <v>2367</v>
      </c>
    </row>
    <row r="400" spans="1:15" x14ac:dyDescent="0.35">
      <c r="A400" t="s">
        <v>2366</v>
      </c>
      <c r="B400" t="s">
        <v>2365</v>
      </c>
      <c r="C400">
        <v>1</v>
      </c>
      <c r="D400">
        <v>30</v>
      </c>
      <c r="E400">
        <v>2.6917900403768502E-3</v>
      </c>
      <c r="F400">
        <v>0.48750484238726799</v>
      </c>
      <c r="G400">
        <v>0.48750484238726799</v>
      </c>
      <c r="H400">
        <v>2</v>
      </c>
      <c r="I400">
        <v>11</v>
      </c>
      <c r="J400" s="26">
        <v>9.3251949813496105E-4</v>
      </c>
      <c r="K400">
        <v>9606</v>
      </c>
      <c r="L400" t="s">
        <v>1263</v>
      </c>
      <c r="M400" t="s">
        <v>2364</v>
      </c>
      <c r="N400" t="s">
        <v>2364</v>
      </c>
      <c r="O400" t="s">
        <v>2363</v>
      </c>
    </row>
    <row r="401" spans="1:15" x14ac:dyDescent="0.35">
      <c r="A401" t="s">
        <v>2362</v>
      </c>
      <c r="B401" t="s">
        <v>2361</v>
      </c>
      <c r="C401">
        <v>1</v>
      </c>
      <c r="D401">
        <v>30</v>
      </c>
      <c r="E401">
        <v>2.6917900403768502E-3</v>
      </c>
      <c r="F401">
        <v>0.48750484238726799</v>
      </c>
      <c r="G401">
        <v>0.48750484238726799</v>
      </c>
      <c r="H401">
        <v>1</v>
      </c>
      <c r="I401">
        <v>19</v>
      </c>
      <c r="J401">
        <v>1.6107154967785601E-3</v>
      </c>
      <c r="K401">
        <v>9606</v>
      </c>
      <c r="L401" t="s">
        <v>1263</v>
      </c>
      <c r="M401" t="s">
        <v>1834</v>
      </c>
      <c r="N401" t="s">
        <v>1834</v>
      </c>
      <c r="O401" t="s">
        <v>1916</v>
      </c>
    </row>
    <row r="402" spans="1:15" x14ac:dyDescent="0.35">
      <c r="A402" t="s">
        <v>2360</v>
      </c>
      <c r="B402" t="s">
        <v>2359</v>
      </c>
      <c r="C402">
        <v>1</v>
      </c>
      <c r="D402">
        <v>30</v>
      </c>
      <c r="E402">
        <v>2.6917900403768502E-3</v>
      </c>
      <c r="F402">
        <v>0.48750484238726799</v>
      </c>
      <c r="G402">
        <v>0.48750484238726799</v>
      </c>
      <c r="H402">
        <v>1</v>
      </c>
      <c r="I402">
        <v>21</v>
      </c>
      <c r="J402">
        <v>1.78026449643947E-3</v>
      </c>
      <c r="K402">
        <v>9606</v>
      </c>
      <c r="L402" t="s">
        <v>1263</v>
      </c>
      <c r="M402" t="s">
        <v>1457</v>
      </c>
      <c r="N402" t="s">
        <v>1457</v>
      </c>
      <c r="O402" t="s">
        <v>1745</v>
      </c>
    </row>
    <row r="403" spans="1:15" x14ac:dyDescent="0.35">
      <c r="A403" t="s">
        <v>2358</v>
      </c>
      <c r="B403" t="s">
        <v>2357</v>
      </c>
      <c r="C403">
        <v>7</v>
      </c>
      <c r="D403">
        <v>297</v>
      </c>
      <c r="E403">
        <v>2.6648721399730801E-2</v>
      </c>
      <c r="F403">
        <v>0.491829686919316</v>
      </c>
      <c r="G403">
        <v>0.491829686919316</v>
      </c>
      <c r="H403">
        <v>28</v>
      </c>
      <c r="I403">
        <v>156</v>
      </c>
      <c r="J403">
        <v>1.3224821973550301E-2</v>
      </c>
      <c r="K403">
        <v>9606</v>
      </c>
      <c r="L403" t="s">
        <v>1263</v>
      </c>
      <c r="M403" t="s">
        <v>2356</v>
      </c>
      <c r="N403" t="s">
        <v>2356</v>
      </c>
      <c r="O403" t="s">
        <v>2355</v>
      </c>
    </row>
    <row r="404" spans="1:15" x14ac:dyDescent="0.35">
      <c r="A404" t="s">
        <v>2354</v>
      </c>
      <c r="B404" t="s">
        <v>2353</v>
      </c>
      <c r="C404">
        <v>2</v>
      </c>
      <c r="D404">
        <v>75</v>
      </c>
      <c r="E404">
        <v>6.7294751009421196E-3</v>
      </c>
      <c r="F404">
        <v>0.49774780326314499</v>
      </c>
      <c r="G404">
        <v>0.49774780326314499</v>
      </c>
      <c r="H404">
        <v>5</v>
      </c>
      <c r="I404">
        <v>7</v>
      </c>
      <c r="J404" s="26">
        <v>5.9342149881315702E-4</v>
      </c>
      <c r="K404">
        <v>9606</v>
      </c>
      <c r="L404" t="s">
        <v>1263</v>
      </c>
      <c r="M404" t="s">
        <v>1819</v>
      </c>
      <c r="N404" t="s">
        <v>1819</v>
      </c>
      <c r="O404" t="s">
        <v>2352</v>
      </c>
    </row>
    <row r="405" spans="1:15" x14ac:dyDescent="0.35">
      <c r="A405" t="s">
        <v>2351</v>
      </c>
      <c r="B405" t="s">
        <v>2350</v>
      </c>
      <c r="C405">
        <v>2</v>
      </c>
      <c r="D405">
        <v>75</v>
      </c>
      <c r="E405">
        <v>6.7294751009421196E-3</v>
      </c>
      <c r="F405">
        <v>0.49774780326314499</v>
      </c>
      <c r="G405">
        <v>0.49774780326314499</v>
      </c>
      <c r="H405">
        <v>4</v>
      </c>
      <c r="I405">
        <v>6</v>
      </c>
      <c r="J405" s="26">
        <v>5.0864699898270599E-4</v>
      </c>
      <c r="K405">
        <v>9606</v>
      </c>
      <c r="L405" t="s">
        <v>1263</v>
      </c>
      <c r="M405" t="s">
        <v>1819</v>
      </c>
      <c r="N405" t="s">
        <v>1819</v>
      </c>
      <c r="O405" t="s">
        <v>2300</v>
      </c>
    </row>
    <row r="406" spans="1:15" x14ac:dyDescent="0.35">
      <c r="A406" t="s">
        <v>2349</v>
      </c>
      <c r="B406" t="s">
        <v>2348</v>
      </c>
      <c r="C406">
        <v>2</v>
      </c>
      <c r="D406">
        <v>75</v>
      </c>
      <c r="E406">
        <v>6.7294751009421196E-3</v>
      </c>
      <c r="F406">
        <v>0.49774780326314499</v>
      </c>
      <c r="G406">
        <v>0.49774780326314499</v>
      </c>
      <c r="H406">
        <v>2</v>
      </c>
      <c r="I406">
        <v>13</v>
      </c>
      <c r="J406">
        <v>1.10206849779586E-3</v>
      </c>
      <c r="K406">
        <v>9606</v>
      </c>
      <c r="L406" t="s">
        <v>1263</v>
      </c>
      <c r="M406" t="s">
        <v>1382</v>
      </c>
      <c r="N406" t="s">
        <v>1382</v>
      </c>
      <c r="O406" t="s">
        <v>2322</v>
      </c>
    </row>
    <row r="407" spans="1:15" x14ac:dyDescent="0.35">
      <c r="A407" t="s">
        <v>2347</v>
      </c>
      <c r="B407" t="s">
        <v>2346</v>
      </c>
      <c r="C407">
        <v>2</v>
      </c>
      <c r="D407">
        <v>75</v>
      </c>
      <c r="E407">
        <v>6.7294751009421196E-3</v>
      </c>
      <c r="F407">
        <v>0.49774780326314499</v>
      </c>
      <c r="G407">
        <v>0.49774780326314499</v>
      </c>
      <c r="H407">
        <v>1</v>
      </c>
      <c r="I407">
        <v>20</v>
      </c>
      <c r="J407">
        <v>1.69548999660902E-3</v>
      </c>
      <c r="K407">
        <v>9606</v>
      </c>
      <c r="L407" t="s">
        <v>1263</v>
      </c>
      <c r="M407" t="s">
        <v>1382</v>
      </c>
      <c r="N407" t="s">
        <v>1382</v>
      </c>
      <c r="O407" t="s">
        <v>2345</v>
      </c>
    </row>
    <row r="408" spans="1:15" x14ac:dyDescent="0.35">
      <c r="A408" t="s">
        <v>2344</v>
      </c>
      <c r="B408" t="s">
        <v>2343</v>
      </c>
      <c r="C408">
        <v>1</v>
      </c>
      <c r="D408">
        <v>31</v>
      </c>
      <c r="E408">
        <v>2.7815163750560699E-3</v>
      </c>
      <c r="F408">
        <v>0.49881360995395402</v>
      </c>
      <c r="G408">
        <v>0.49881360995395402</v>
      </c>
      <c r="H408">
        <v>3</v>
      </c>
      <c r="I408">
        <v>4</v>
      </c>
      <c r="J408" s="26">
        <v>3.3909799932180397E-4</v>
      </c>
      <c r="K408">
        <v>9606</v>
      </c>
      <c r="L408" t="s">
        <v>1263</v>
      </c>
      <c r="M408" t="s">
        <v>1740</v>
      </c>
      <c r="N408" t="s">
        <v>1740</v>
      </c>
      <c r="O408" t="s">
        <v>2342</v>
      </c>
    </row>
    <row r="409" spans="1:15" x14ac:dyDescent="0.35">
      <c r="A409" t="s">
        <v>2341</v>
      </c>
      <c r="B409" t="s">
        <v>2340</v>
      </c>
      <c r="C409">
        <v>1</v>
      </c>
      <c r="D409">
        <v>31</v>
      </c>
      <c r="E409">
        <v>2.7815163750560699E-3</v>
      </c>
      <c r="F409">
        <v>0.49881360995395402</v>
      </c>
      <c r="G409">
        <v>0.49881360995395402</v>
      </c>
      <c r="H409">
        <v>1</v>
      </c>
      <c r="I409">
        <v>2</v>
      </c>
      <c r="J409" s="26">
        <v>1.6954899966090199E-4</v>
      </c>
      <c r="K409">
        <v>9606</v>
      </c>
      <c r="L409" t="s">
        <v>1263</v>
      </c>
      <c r="M409" t="s">
        <v>1274</v>
      </c>
      <c r="N409" t="s">
        <v>1274</v>
      </c>
      <c r="O409" t="s">
        <v>1273</v>
      </c>
    </row>
    <row r="410" spans="1:15" x14ac:dyDescent="0.35">
      <c r="A410" t="s">
        <v>2339</v>
      </c>
      <c r="B410" t="s">
        <v>2338</v>
      </c>
      <c r="C410">
        <v>1</v>
      </c>
      <c r="D410">
        <v>31</v>
      </c>
      <c r="E410">
        <v>2.7815163750560699E-3</v>
      </c>
      <c r="F410">
        <v>0.49881360995395402</v>
      </c>
      <c r="G410">
        <v>0.49881360995395402</v>
      </c>
      <c r="H410">
        <v>2</v>
      </c>
      <c r="I410">
        <v>7</v>
      </c>
      <c r="J410" s="26">
        <v>5.9342149881315702E-4</v>
      </c>
      <c r="K410">
        <v>9606</v>
      </c>
      <c r="L410" t="s">
        <v>1263</v>
      </c>
      <c r="M410" t="s">
        <v>1453</v>
      </c>
      <c r="N410" t="s">
        <v>1453</v>
      </c>
      <c r="O410" t="s">
        <v>2337</v>
      </c>
    </row>
    <row r="411" spans="1:15" x14ac:dyDescent="0.35">
      <c r="A411" t="s">
        <v>2336</v>
      </c>
      <c r="B411" t="s">
        <v>2335</v>
      </c>
      <c r="C411">
        <v>1</v>
      </c>
      <c r="D411">
        <v>31</v>
      </c>
      <c r="E411">
        <v>2.7815163750560699E-3</v>
      </c>
      <c r="F411">
        <v>0.49881360995395402</v>
      </c>
      <c r="G411">
        <v>0.49881360995395402</v>
      </c>
      <c r="H411">
        <v>6</v>
      </c>
      <c r="I411">
        <v>22</v>
      </c>
      <c r="J411">
        <v>1.8650389962699199E-3</v>
      </c>
      <c r="K411">
        <v>9606</v>
      </c>
      <c r="L411" t="s">
        <v>1263</v>
      </c>
      <c r="M411" t="s">
        <v>2334</v>
      </c>
      <c r="N411" t="s">
        <v>2334</v>
      </c>
      <c r="O411" t="s">
        <v>2333</v>
      </c>
    </row>
    <row r="412" spans="1:15" x14ac:dyDescent="0.35">
      <c r="A412" t="s">
        <v>2332</v>
      </c>
      <c r="B412" t="s">
        <v>2331</v>
      </c>
      <c r="C412">
        <v>1</v>
      </c>
      <c r="D412">
        <v>31</v>
      </c>
      <c r="E412">
        <v>2.7815163750560699E-3</v>
      </c>
      <c r="F412">
        <v>0.49881360995395402</v>
      </c>
      <c r="G412">
        <v>0.49881360995395402</v>
      </c>
      <c r="H412">
        <v>1</v>
      </c>
      <c r="I412">
        <v>16</v>
      </c>
      <c r="J412">
        <v>1.35639199728721E-3</v>
      </c>
      <c r="K412">
        <v>9606</v>
      </c>
      <c r="L412" t="s">
        <v>1263</v>
      </c>
      <c r="M412" t="s">
        <v>1453</v>
      </c>
      <c r="N412" t="s">
        <v>1453</v>
      </c>
      <c r="O412" t="s">
        <v>1485</v>
      </c>
    </row>
    <row r="413" spans="1:15" x14ac:dyDescent="0.35">
      <c r="A413" t="s">
        <v>2330</v>
      </c>
      <c r="B413" t="s">
        <v>2329</v>
      </c>
      <c r="C413">
        <v>1</v>
      </c>
      <c r="D413">
        <v>31</v>
      </c>
      <c r="E413">
        <v>2.7815163750560699E-3</v>
      </c>
      <c r="F413">
        <v>0.49881360995395402</v>
      </c>
      <c r="G413">
        <v>0.49881360995395402</v>
      </c>
      <c r="H413">
        <v>1</v>
      </c>
      <c r="I413">
        <v>25</v>
      </c>
      <c r="J413">
        <v>2.1193624957612702E-3</v>
      </c>
      <c r="K413">
        <v>9606</v>
      </c>
      <c r="L413" t="s">
        <v>1263</v>
      </c>
      <c r="M413" t="s">
        <v>1705</v>
      </c>
      <c r="N413" t="s">
        <v>1705</v>
      </c>
      <c r="O413" t="s">
        <v>2328</v>
      </c>
    </row>
    <row r="414" spans="1:15" x14ac:dyDescent="0.35">
      <c r="A414" t="s">
        <v>2327</v>
      </c>
      <c r="B414" t="s">
        <v>2326</v>
      </c>
      <c r="C414">
        <v>1</v>
      </c>
      <c r="D414">
        <v>31</v>
      </c>
      <c r="E414">
        <v>2.7815163750560699E-3</v>
      </c>
      <c r="F414">
        <v>0.49881360995395402</v>
      </c>
      <c r="G414">
        <v>0.49881360995395402</v>
      </c>
      <c r="H414">
        <v>1</v>
      </c>
      <c r="I414">
        <v>28</v>
      </c>
      <c r="J414">
        <v>2.3736859952526198E-3</v>
      </c>
      <c r="K414">
        <v>9606</v>
      </c>
      <c r="L414" t="s">
        <v>1263</v>
      </c>
      <c r="M414" t="s">
        <v>1449</v>
      </c>
      <c r="N414" t="s">
        <v>1449</v>
      </c>
      <c r="O414" t="s">
        <v>2325</v>
      </c>
    </row>
    <row r="415" spans="1:15" x14ac:dyDescent="0.35">
      <c r="A415" t="s">
        <v>2324</v>
      </c>
      <c r="B415" t="s">
        <v>2323</v>
      </c>
      <c r="C415">
        <v>2</v>
      </c>
      <c r="D415">
        <v>76</v>
      </c>
      <c r="E415">
        <v>6.8192014356213502E-3</v>
      </c>
      <c r="F415">
        <v>0.50474179166752797</v>
      </c>
      <c r="G415">
        <v>0.50474179166752797</v>
      </c>
      <c r="H415">
        <v>2</v>
      </c>
      <c r="I415">
        <v>15</v>
      </c>
      <c r="J415">
        <v>1.2716174974567601E-3</v>
      </c>
      <c r="K415">
        <v>9606</v>
      </c>
      <c r="L415" t="s">
        <v>1263</v>
      </c>
      <c r="M415" t="s">
        <v>1382</v>
      </c>
      <c r="N415" t="s">
        <v>1382</v>
      </c>
      <c r="O415" t="s">
        <v>2322</v>
      </c>
    </row>
    <row r="416" spans="1:15" x14ac:dyDescent="0.35">
      <c r="A416" t="s">
        <v>2321</v>
      </c>
      <c r="B416" t="s">
        <v>2320</v>
      </c>
      <c r="C416">
        <v>7</v>
      </c>
      <c r="D416">
        <v>301</v>
      </c>
      <c r="E416">
        <v>2.7007626738447699E-2</v>
      </c>
      <c r="F416">
        <v>0.505855007591407</v>
      </c>
      <c r="G416">
        <v>0.505855007591407</v>
      </c>
      <c r="H416">
        <v>32</v>
      </c>
      <c r="I416">
        <v>318</v>
      </c>
      <c r="J416">
        <v>2.6958290946083398E-2</v>
      </c>
      <c r="K416">
        <v>9606</v>
      </c>
      <c r="L416" t="s">
        <v>1263</v>
      </c>
      <c r="M416" t="s">
        <v>2319</v>
      </c>
      <c r="N416" t="s">
        <v>2319</v>
      </c>
      <c r="O416" t="s">
        <v>2318</v>
      </c>
    </row>
    <row r="417" spans="1:15" x14ac:dyDescent="0.35">
      <c r="A417" t="s">
        <v>2317</v>
      </c>
      <c r="B417" t="s">
        <v>2316</v>
      </c>
      <c r="C417">
        <v>1</v>
      </c>
      <c r="D417">
        <v>32</v>
      </c>
      <c r="E417">
        <v>2.8712427097353E-3</v>
      </c>
      <c r="F417">
        <v>0.50987382121971903</v>
      </c>
      <c r="G417">
        <v>0.50987382121971903</v>
      </c>
      <c r="H417">
        <v>1</v>
      </c>
      <c r="I417">
        <v>14</v>
      </c>
      <c r="J417">
        <v>1.1868429976263099E-3</v>
      </c>
      <c r="K417">
        <v>9606</v>
      </c>
      <c r="L417" t="s">
        <v>1263</v>
      </c>
      <c r="M417" t="s">
        <v>1363</v>
      </c>
      <c r="N417" t="s">
        <v>1363</v>
      </c>
      <c r="O417" t="s">
        <v>2315</v>
      </c>
    </row>
    <row r="418" spans="1:15" x14ac:dyDescent="0.35">
      <c r="A418" t="s">
        <v>2314</v>
      </c>
      <c r="B418" t="s">
        <v>2313</v>
      </c>
      <c r="C418">
        <v>1</v>
      </c>
      <c r="D418">
        <v>32</v>
      </c>
      <c r="E418">
        <v>2.8712427097353E-3</v>
      </c>
      <c r="F418">
        <v>0.50987382121971903</v>
      </c>
      <c r="G418">
        <v>0.50987382121971903</v>
      </c>
      <c r="H418">
        <v>2</v>
      </c>
      <c r="I418">
        <v>39</v>
      </c>
      <c r="J418">
        <v>3.3062054933875799E-3</v>
      </c>
      <c r="K418">
        <v>9606</v>
      </c>
      <c r="L418" t="s">
        <v>1263</v>
      </c>
      <c r="M418" t="s">
        <v>1618</v>
      </c>
      <c r="N418" t="s">
        <v>1618</v>
      </c>
      <c r="O418" t="s">
        <v>2312</v>
      </c>
    </row>
    <row r="419" spans="1:15" x14ac:dyDescent="0.35">
      <c r="A419" t="s">
        <v>2311</v>
      </c>
      <c r="B419" t="s">
        <v>2310</v>
      </c>
      <c r="C419">
        <v>2</v>
      </c>
      <c r="D419">
        <v>77</v>
      </c>
      <c r="E419">
        <v>6.9089277703005799E-3</v>
      </c>
      <c r="F419">
        <v>0.51167266035869297</v>
      </c>
      <c r="G419">
        <v>0.51167266035869297</v>
      </c>
      <c r="H419">
        <v>10</v>
      </c>
      <c r="I419">
        <v>46</v>
      </c>
      <c r="J419">
        <v>3.8996269922007402E-3</v>
      </c>
      <c r="K419">
        <v>9606</v>
      </c>
      <c r="L419" t="s">
        <v>1263</v>
      </c>
      <c r="M419" t="s">
        <v>2042</v>
      </c>
      <c r="N419" t="s">
        <v>2041</v>
      </c>
      <c r="O419" t="s">
        <v>2309</v>
      </c>
    </row>
    <row r="420" spans="1:15" x14ac:dyDescent="0.35">
      <c r="A420" t="s">
        <v>2308</v>
      </c>
      <c r="B420" t="s">
        <v>2307</v>
      </c>
      <c r="C420">
        <v>2</v>
      </c>
      <c r="D420">
        <v>77</v>
      </c>
      <c r="E420">
        <v>6.9089277703005799E-3</v>
      </c>
      <c r="F420">
        <v>0.51167266035869297</v>
      </c>
      <c r="G420">
        <v>0.51167266035869297</v>
      </c>
      <c r="H420">
        <v>4</v>
      </c>
      <c r="I420">
        <v>46</v>
      </c>
      <c r="J420">
        <v>3.8996269922007402E-3</v>
      </c>
      <c r="K420">
        <v>9606</v>
      </c>
      <c r="L420" t="s">
        <v>1263</v>
      </c>
      <c r="M420" t="s">
        <v>2306</v>
      </c>
      <c r="N420" t="s">
        <v>2306</v>
      </c>
      <c r="O420" t="s">
        <v>2305</v>
      </c>
    </row>
    <row r="421" spans="1:15" x14ac:dyDescent="0.35">
      <c r="A421" t="s">
        <v>2304</v>
      </c>
      <c r="B421" t="s">
        <v>2303</v>
      </c>
      <c r="C421">
        <v>2</v>
      </c>
      <c r="D421">
        <v>78</v>
      </c>
      <c r="E421">
        <v>6.9986541049798104E-3</v>
      </c>
      <c r="F421">
        <v>0.51853979151686702</v>
      </c>
      <c r="G421">
        <v>0.51853979151686702</v>
      </c>
      <c r="H421">
        <v>4</v>
      </c>
      <c r="I421">
        <v>4</v>
      </c>
      <c r="J421" s="26">
        <v>3.3909799932180397E-4</v>
      </c>
      <c r="K421">
        <v>9606</v>
      </c>
      <c r="L421" t="s">
        <v>1263</v>
      </c>
      <c r="M421" t="s">
        <v>2162</v>
      </c>
      <c r="N421" t="s">
        <v>2162</v>
      </c>
      <c r="O421" t="s">
        <v>2161</v>
      </c>
    </row>
    <row r="422" spans="1:15" x14ac:dyDescent="0.35">
      <c r="A422" t="s">
        <v>2302</v>
      </c>
      <c r="B422" t="s">
        <v>2301</v>
      </c>
      <c r="C422">
        <v>2</v>
      </c>
      <c r="D422">
        <v>78</v>
      </c>
      <c r="E422">
        <v>6.9986541049798104E-3</v>
      </c>
      <c r="F422">
        <v>0.51853979151686702</v>
      </c>
      <c r="G422">
        <v>0.51853979151686702</v>
      </c>
      <c r="H422">
        <v>4</v>
      </c>
      <c r="I422">
        <v>11</v>
      </c>
      <c r="J422" s="26">
        <v>9.3251949813496105E-4</v>
      </c>
      <c r="K422">
        <v>9606</v>
      </c>
      <c r="L422" t="s">
        <v>1263</v>
      </c>
      <c r="M422" t="s">
        <v>1819</v>
      </c>
      <c r="N422" t="s">
        <v>1819</v>
      </c>
      <c r="O422" t="s">
        <v>2300</v>
      </c>
    </row>
    <row r="423" spans="1:15" x14ac:dyDescent="0.35">
      <c r="A423" t="s">
        <v>2299</v>
      </c>
      <c r="B423" t="s">
        <v>2298</v>
      </c>
      <c r="C423">
        <v>2</v>
      </c>
      <c r="D423">
        <v>78</v>
      </c>
      <c r="E423">
        <v>6.9986541049798104E-3</v>
      </c>
      <c r="F423">
        <v>0.51853979151686702</v>
      </c>
      <c r="G423">
        <v>0.51853979151686702</v>
      </c>
      <c r="H423">
        <v>1</v>
      </c>
      <c r="I423">
        <v>16</v>
      </c>
      <c r="J423">
        <v>1.35639199728721E-3</v>
      </c>
      <c r="K423">
        <v>9606</v>
      </c>
      <c r="L423" t="s">
        <v>1263</v>
      </c>
      <c r="M423" t="s">
        <v>2297</v>
      </c>
      <c r="N423" t="s">
        <v>2297</v>
      </c>
      <c r="O423" t="s">
        <v>2296</v>
      </c>
    </row>
    <row r="424" spans="1:15" x14ac:dyDescent="0.35">
      <c r="A424" t="s">
        <v>2295</v>
      </c>
      <c r="B424" t="s">
        <v>2294</v>
      </c>
      <c r="C424">
        <v>2</v>
      </c>
      <c r="D424">
        <v>78</v>
      </c>
      <c r="E424">
        <v>6.9986541049798104E-3</v>
      </c>
      <c r="F424">
        <v>0.51853979151686702</v>
      </c>
      <c r="G424">
        <v>0.51853979151686702</v>
      </c>
      <c r="H424">
        <v>2</v>
      </c>
      <c r="I424">
        <v>55</v>
      </c>
      <c r="J424">
        <v>4.6625974906748004E-3</v>
      </c>
      <c r="K424">
        <v>9606</v>
      </c>
      <c r="L424" t="s">
        <v>1263</v>
      </c>
      <c r="M424" t="s">
        <v>2293</v>
      </c>
      <c r="N424" t="s">
        <v>2293</v>
      </c>
      <c r="O424" t="s">
        <v>2292</v>
      </c>
    </row>
    <row r="425" spans="1:15" x14ac:dyDescent="0.35">
      <c r="A425" t="s">
        <v>2291</v>
      </c>
      <c r="B425" t="s">
        <v>2290</v>
      </c>
      <c r="C425">
        <v>1</v>
      </c>
      <c r="D425">
        <v>33</v>
      </c>
      <c r="E425">
        <v>2.9609690444145301E-3</v>
      </c>
      <c r="F425">
        <v>0.520690917590791</v>
      </c>
      <c r="G425">
        <v>0.520690917590791</v>
      </c>
      <c r="H425">
        <v>4</v>
      </c>
      <c r="I425">
        <v>27</v>
      </c>
      <c r="J425">
        <v>2.2889114954221701E-3</v>
      </c>
      <c r="K425">
        <v>9606</v>
      </c>
      <c r="L425" t="s">
        <v>1263</v>
      </c>
      <c r="M425" t="s">
        <v>2289</v>
      </c>
      <c r="N425" t="s">
        <v>2289</v>
      </c>
      <c r="O425" t="s">
        <v>2288</v>
      </c>
    </row>
    <row r="426" spans="1:15" x14ac:dyDescent="0.35">
      <c r="A426" t="s">
        <v>2287</v>
      </c>
      <c r="B426" t="s">
        <v>2286</v>
      </c>
      <c r="C426">
        <v>1</v>
      </c>
      <c r="D426">
        <v>33</v>
      </c>
      <c r="E426">
        <v>2.9609690444145301E-3</v>
      </c>
      <c r="F426">
        <v>0.520690917590791</v>
      </c>
      <c r="G426">
        <v>0.520690917590791</v>
      </c>
      <c r="H426">
        <v>2</v>
      </c>
      <c r="I426">
        <v>30</v>
      </c>
      <c r="J426">
        <v>2.5432349949135302E-3</v>
      </c>
      <c r="K426">
        <v>9606</v>
      </c>
      <c r="L426" t="s">
        <v>1263</v>
      </c>
      <c r="M426" t="s">
        <v>1411</v>
      </c>
      <c r="N426" t="s">
        <v>1411</v>
      </c>
      <c r="O426" t="s">
        <v>2285</v>
      </c>
    </row>
    <row r="427" spans="1:15" x14ac:dyDescent="0.35">
      <c r="A427" t="s">
        <v>2284</v>
      </c>
      <c r="B427" t="s">
        <v>2283</v>
      </c>
      <c r="C427">
        <v>1</v>
      </c>
      <c r="D427">
        <v>33</v>
      </c>
      <c r="E427">
        <v>2.9609690444145301E-3</v>
      </c>
      <c r="F427">
        <v>0.520690917590791</v>
      </c>
      <c r="G427">
        <v>0.520690917590791</v>
      </c>
      <c r="H427">
        <v>1</v>
      </c>
      <c r="I427">
        <v>16</v>
      </c>
      <c r="J427">
        <v>1.35639199728721E-3</v>
      </c>
      <c r="K427">
        <v>9606</v>
      </c>
      <c r="L427" t="s">
        <v>1263</v>
      </c>
      <c r="M427" t="s">
        <v>1516</v>
      </c>
      <c r="N427" t="s">
        <v>1516</v>
      </c>
      <c r="O427" t="s">
        <v>1515</v>
      </c>
    </row>
    <row r="428" spans="1:15" x14ac:dyDescent="0.35">
      <c r="A428" t="s">
        <v>2282</v>
      </c>
      <c r="B428" t="s">
        <v>2281</v>
      </c>
      <c r="C428">
        <v>1</v>
      </c>
      <c r="D428">
        <v>33</v>
      </c>
      <c r="E428">
        <v>2.9609690444145301E-3</v>
      </c>
      <c r="F428">
        <v>0.520690917590791</v>
      </c>
      <c r="G428">
        <v>0.520690917590791</v>
      </c>
      <c r="H428">
        <v>1</v>
      </c>
      <c r="I428">
        <v>16</v>
      </c>
      <c r="J428">
        <v>1.35639199728721E-3</v>
      </c>
      <c r="K428">
        <v>9606</v>
      </c>
      <c r="L428" t="s">
        <v>1263</v>
      </c>
      <c r="M428" t="s">
        <v>2280</v>
      </c>
      <c r="N428" t="s">
        <v>2280</v>
      </c>
      <c r="O428" t="s">
        <v>2279</v>
      </c>
    </row>
    <row r="429" spans="1:15" x14ac:dyDescent="0.35">
      <c r="A429" t="s">
        <v>2278</v>
      </c>
      <c r="B429" t="s">
        <v>2277</v>
      </c>
      <c r="C429">
        <v>2</v>
      </c>
      <c r="D429">
        <v>79</v>
      </c>
      <c r="E429">
        <v>7.0883804396590401E-3</v>
      </c>
      <c r="F429">
        <v>0.52534262475151094</v>
      </c>
      <c r="G429">
        <v>0.52534262475151094</v>
      </c>
      <c r="H429">
        <v>6</v>
      </c>
      <c r="I429">
        <v>10</v>
      </c>
      <c r="J429" s="26">
        <v>8.4774499830451001E-4</v>
      </c>
      <c r="K429">
        <v>9606</v>
      </c>
      <c r="L429" t="s">
        <v>1263</v>
      </c>
      <c r="M429" t="s">
        <v>1819</v>
      </c>
      <c r="N429" t="s">
        <v>1819</v>
      </c>
      <c r="O429" t="s">
        <v>2276</v>
      </c>
    </row>
    <row r="430" spans="1:15" x14ac:dyDescent="0.35">
      <c r="A430" t="s">
        <v>2275</v>
      </c>
      <c r="B430" t="s">
        <v>2274</v>
      </c>
      <c r="C430">
        <v>2</v>
      </c>
      <c r="D430">
        <v>79</v>
      </c>
      <c r="E430">
        <v>7.0883804396590401E-3</v>
      </c>
      <c r="F430">
        <v>0.52534262475151094</v>
      </c>
      <c r="G430">
        <v>0.52534262475151094</v>
      </c>
      <c r="H430">
        <v>14</v>
      </c>
      <c r="I430">
        <v>49</v>
      </c>
      <c r="J430">
        <v>4.1539504916920898E-3</v>
      </c>
      <c r="K430">
        <v>9606</v>
      </c>
      <c r="L430" t="s">
        <v>1263</v>
      </c>
      <c r="M430" t="s">
        <v>2273</v>
      </c>
      <c r="N430" t="s">
        <v>2273</v>
      </c>
      <c r="O430" t="s">
        <v>2272</v>
      </c>
    </row>
    <row r="431" spans="1:15" x14ac:dyDescent="0.35">
      <c r="A431" t="s">
        <v>2271</v>
      </c>
      <c r="B431" t="s">
        <v>2270</v>
      </c>
      <c r="C431">
        <v>2</v>
      </c>
      <c r="D431">
        <v>79</v>
      </c>
      <c r="E431">
        <v>7.0883804396590401E-3</v>
      </c>
      <c r="F431">
        <v>0.52534262475151094</v>
      </c>
      <c r="G431">
        <v>0.52534262475151094</v>
      </c>
      <c r="H431">
        <v>1</v>
      </c>
      <c r="I431">
        <v>10</v>
      </c>
      <c r="J431" s="26">
        <v>8.4774499830451001E-4</v>
      </c>
      <c r="K431">
        <v>9606</v>
      </c>
      <c r="L431" t="s">
        <v>1263</v>
      </c>
      <c r="M431" t="s">
        <v>1382</v>
      </c>
      <c r="N431" t="s">
        <v>1382</v>
      </c>
      <c r="O431" t="s">
        <v>1558</v>
      </c>
    </row>
    <row r="432" spans="1:15" x14ac:dyDescent="0.35">
      <c r="A432" t="s">
        <v>2269</v>
      </c>
      <c r="B432" t="s">
        <v>2268</v>
      </c>
      <c r="C432">
        <v>5</v>
      </c>
      <c r="D432">
        <v>217</v>
      </c>
      <c r="E432">
        <v>1.9470614625392499E-2</v>
      </c>
      <c r="F432">
        <v>0.53043198628412103</v>
      </c>
      <c r="G432">
        <v>0.53043198628412103</v>
      </c>
      <c r="H432">
        <v>26</v>
      </c>
      <c r="I432">
        <v>63</v>
      </c>
      <c r="J432">
        <v>5.3407934893184104E-3</v>
      </c>
      <c r="K432">
        <v>9606</v>
      </c>
      <c r="L432" t="s">
        <v>1263</v>
      </c>
      <c r="M432" t="s">
        <v>2267</v>
      </c>
      <c r="N432" t="s">
        <v>2267</v>
      </c>
      <c r="O432" t="s">
        <v>2266</v>
      </c>
    </row>
    <row r="433" spans="1:15" x14ac:dyDescent="0.35">
      <c r="A433" t="s">
        <v>2265</v>
      </c>
      <c r="B433" t="s">
        <v>2264</v>
      </c>
      <c r="C433">
        <v>1</v>
      </c>
      <c r="D433">
        <v>34</v>
      </c>
      <c r="E433">
        <v>3.0506953790937598E-3</v>
      </c>
      <c r="F433">
        <v>0.53127022182350203</v>
      </c>
      <c r="G433">
        <v>0.53127022182350203</v>
      </c>
      <c r="H433">
        <v>8</v>
      </c>
      <c r="I433">
        <v>14</v>
      </c>
      <c r="J433">
        <v>1.1868429976263099E-3</v>
      </c>
      <c r="K433">
        <v>9606</v>
      </c>
      <c r="L433" t="s">
        <v>1263</v>
      </c>
      <c r="M433" t="s">
        <v>1453</v>
      </c>
      <c r="N433" t="s">
        <v>1453</v>
      </c>
      <c r="O433" t="s">
        <v>2263</v>
      </c>
    </row>
    <row r="434" spans="1:15" x14ac:dyDescent="0.35">
      <c r="A434" t="s">
        <v>2262</v>
      </c>
      <c r="B434" t="s">
        <v>2261</v>
      </c>
      <c r="C434">
        <v>1</v>
      </c>
      <c r="D434">
        <v>34</v>
      </c>
      <c r="E434">
        <v>3.0506953790937598E-3</v>
      </c>
      <c r="F434">
        <v>0.53127022182350203</v>
      </c>
      <c r="G434">
        <v>0.53127022182350203</v>
      </c>
      <c r="H434">
        <v>7</v>
      </c>
      <c r="I434">
        <v>23</v>
      </c>
      <c r="J434">
        <v>1.9498134961003701E-3</v>
      </c>
      <c r="K434">
        <v>9606</v>
      </c>
      <c r="L434" t="s">
        <v>1263</v>
      </c>
      <c r="M434" t="s">
        <v>1441</v>
      </c>
      <c r="N434" t="s">
        <v>1441</v>
      </c>
      <c r="O434" t="s">
        <v>2260</v>
      </c>
    </row>
    <row r="435" spans="1:15" x14ac:dyDescent="0.35">
      <c r="A435" t="s">
        <v>2259</v>
      </c>
      <c r="B435" t="s">
        <v>2258</v>
      </c>
      <c r="C435">
        <v>1</v>
      </c>
      <c r="D435">
        <v>34</v>
      </c>
      <c r="E435">
        <v>3.0506953790937598E-3</v>
      </c>
      <c r="F435">
        <v>0.53127022182350203</v>
      </c>
      <c r="G435">
        <v>0.53127022182350203</v>
      </c>
      <c r="H435">
        <v>7</v>
      </c>
      <c r="I435">
        <v>24</v>
      </c>
      <c r="J435">
        <v>2.03458799593082E-3</v>
      </c>
      <c r="K435">
        <v>9606</v>
      </c>
      <c r="L435" t="s">
        <v>1263</v>
      </c>
      <c r="M435" t="s">
        <v>1441</v>
      </c>
      <c r="N435" t="s">
        <v>1441</v>
      </c>
      <c r="O435" t="s">
        <v>1904</v>
      </c>
    </row>
    <row r="436" spans="1:15" x14ac:dyDescent="0.35">
      <c r="A436" t="s">
        <v>2257</v>
      </c>
      <c r="B436" t="s">
        <v>2256</v>
      </c>
      <c r="C436">
        <v>1</v>
      </c>
      <c r="D436">
        <v>34</v>
      </c>
      <c r="E436">
        <v>3.0506953790937598E-3</v>
      </c>
      <c r="F436">
        <v>0.53127022182350203</v>
      </c>
      <c r="G436">
        <v>0.53127022182350203</v>
      </c>
      <c r="H436">
        <v>3</v>
      </c>
      <c r="I436">
        <v>16</v>
      </c>
      <c r="J436">
        <v>1.35639199728721E-3</v>
      </c>
      <c r="K436">
        <v>9606</v>
      </c>
      <c r="L436" t="s">
        <v>1263</v>
      </c>
      <c r="M436" t="s">
        <v>1425</v>
      </c>
      <c r="N436" t="s">
        <v>1425</v>
      </c>
      <c r="O436" t="s">
        <v>2255</v>
      </c>
    </row>
    <row r="437" spans="1:15" x14ac:dyDescent="0.35">
      <c r="A437" t="s">
        <v>2254</v>
      </c>
      <c r="B437" t="s">
        <v>2253</v>
      </c>
      <c r="C437">
        <v>1</v>
      </c>
      <c r="D437">
        <v>34</v>
      </c>
      <c r="E437">
        <v>3.0506953790937598E-3</v>
      </c>
      <c r="F437">
        <v>0.53127022182350203</v>
      </c>
      <c r="G437">
        <v>0.53127022182350203</v>
      </c>
      <c r="H437">
        <v>2</v>
      </c>
      <c r="I437">
        <v>22</v>
      </c>
      <c r="J437">
        <v>1.8650389962699199E-3</v>
      </c>
      <c r="K437">
        <v>9606</v>
      </c>
      <c r="L437" t="s">
        <v>1263</v>
      </c>
      <c r="M437" t="s">
        <v>1290</v>
      </c>
      <c r="N437" t="s">
        <v>1290</v>
      </c>
      <c r="O437" t="s">
        <v>1289</v>
      </c>
    </row>
    <row r="438" spans="1:15" x14ac:dyDescent="0.35">
      <c r="A438" t="s">
        <v>2252</v>
      </c>
      <c r="B438" t="s">
        <v>2251</v>
      </c>
      <c r="C438">
        <v>1</v>
      </c>
      <c r="D438">
        <v>34</v>
      </c>
      <c r="E438">
        <v>3.0506953790937598E-3</v>
      </c>
      <c r="F438">
        <v>0.53127022182350203</v>
      </c>
      <c r="G438">
        <v>0.53127022182350203</v>
      </c>
      <c r="H438">
        <v>2</v>
      </c>
      <c r="I438">
        <v>23</v>
      </c>
      <c r="J438">
        <v>1.9498134961003701E-3</v>
      </c>
      <c r="K438">
        <v>9606</v>
      </c>
      <c r="L438" t="s">
        <v>1263</v>
      </c>
      <c r="M438" t="s">
        <v>1290</v>
      </c>
      <c r="N438" t="s">
        <v>1290</v>
      </c>
      <c r="O438" t="s">
        <v>1289</v>
      </c>
    </row>
    <row r="439" spans="1:15" x14ac:dyDescent="0.35">
      <c r="A439" t="s">
        <v>2250</v>
      </c>
      <c r="B439" t="s">
        <v>2249</v>
      </c>
      <c r="C439">
        <v>1</v>
      </c>
      <c r="D439">
        <v>34</v>
      </c>
      <c r="E439">
        <v>3.0506953790937598E-3</v>
      </c>
      <c r="F439">
        <v>0.53127022182350203</v>
      </c>
      <c r="G439">
        <v>0.53127022182350203</v>
      </c>
      <c r="H439">
        <v>1</v>
      </c>
      <c r="I439">
        <v>63</v>
      </c>
      <c r="J439">
        <v>5.3407934893184104E-3</v>
      </c>
      <c r="K439">
        <v>9606</v>
      </c>
      <c r="L439" t="s">
        <v>1263</v>
      </c>
      <c r="M439" t="s">
        <v>2053</v>
      </c>
      <c r="N439" t="s">
        <v>2053</v>
      </c>
      <c r="O439" t="s">
        <v>2052</v>
      </c>
    </row>
    <row r="440" spans="1:15" x14ac:dyDescent="0.35">
      <c r="A440" t="s">
        <v>2248</v>
      </c>
      <c r="B440" t="s">
        <v>2247</v>
      </c>
      <c r="C440">
        <v>2</v>
      </c>
      <c r="D440">
        <v>80</v>
      </c>
      <c r="E440">
        <v>7.1781067743382602E-3</v>
      </c>
      <c r="F440">
        <v>0.53208065489090095</v>
      </c>
      <c r="G440">
        <v>0.53208065489090095</v>
      </c>
      <c r="H440">
        <v>9</v>
      </c>
      <c r="I440">
        <v>14</v>
      </c>
      <c r="J440">
        <v>1.1868429976263099E-3</v>
      </c>
      <c r="K440">
        <v>9606</v>
      </c>
      <c r="L440" t="s">
        <v>1263</v>
      </c>
      <c r="M440" t="s">
        <v>1819</v>
      </c>
      <c r="N440" t="s">
        <v>1819</v>
      </c>
      <c r="O440" t="s">
        <v>2246</v>
      </c>
    </row>
    <row r="441" spans="1:15" x14ac:dyDescent="0.35">
      <c r="A441" t="s">
        <v>2245</v>
      </c>
      <c r="B441" t="s">
        <v>2244</v>
      </c>
      <c r="C441">
        <v>2</v>
      </c>
      <c r="D441">
        <v>80</v>
      </c>
      <c r="E441">
        <v>7.1781067743382602E-3</v>
      </c>
      <c r="F441">
        <v>0.53208065489090095</v>
      </c>
      <c r="G441">
        <v>0.53208065489090095</v>
      </c>
      <c r="H441">
        <v>2</v>
      </c>
      <c r="I441">
        <v>14</v>
      </c>
      <c r="J441">
        <v>1.1868429976263099E-3</v>
      </c>
      <c r="K441">
        <v>9606</v>
      </c>
      <c r="L441" t="s">
        <v>1263</v>
      </c>
      <c r="M441" t="s">
        <v>2243</v>
      </c>
      <c r="N441" t="s">
        <v>2243</v>
      </c>
      <c r="O441" t="s">
        <v>2242</v>
      </c>
    </row>
    <row r="442" spans="1:15" x14ac:dyDescent="0.35">
      <c r="A442" t="s">
        <v>2241</v>
      </c>
      <c r="B442" t="s">
        <v>2240</v>
      </c>
      <c r="C442">
        <v>2</v>
      </c>
      <c r="D442">
        <v>80</v>
      </c>
      <c r="E442">
        <v>7.1781067743382602E-3</v>
      </c>
      <c r="F442">
        <v>0.53208065489090095</v>
      </c>
      <c r="G442">
        <v>0.53208065489090095</v>
      </c>
      <c r="H442">
        <v>1</v>
      </c>
      <c r="I442">
        <v>14</v>
      </c>
      <c r="J442">
        <v>1.1868429976263099E-3</v>
      </c>
      <c r="K442">
        <v>9606</v>
      </c>
      <c r="L442" t="s">
        <v>1263</v>
      </c>
      <c r="M442" t="s">
        <v>1382</v>
      </c>
      <c r="N442" t="s">
        <v>1382</v>
      </c>
      <c r="O442" t="s">
        <v>2239</v>
      </c>
    </row>
    <row r="443" spans="1:15" x14ac:dyDescent="0.35">
      <c r="A443" t="s">
        <v>2238</v>
      </c>
      <c r="B443" t="s">
        <v>2237</v>
      </c>
      <c r="C443">
        <v>3</v>
      </c>
      <c r="D443">
        <v>126</v>
      </c>
      <c r="E443">
        <v>1.1305518169582701E-2</v>
      </c>
      <c r="F443">
        <v>0.53253246650012898</v>
      </c>
      <c r="G443">
        <v>0.53253246650012898</v>
      </c>
      <c r="H443">
        <v>4</v>
      </c>
      <c r="I443">
        <v>134</v>
      </c>
      <c r="J443">
        <v>1.13597829772804E-2</v>
      </c>
      <c r="K443">
        <v>9606</v>
      </c>
      <c r="L443" t="s">
        <v>1263</v>
      </c>
      <c r="M443" t="s">
        <v>2236</v>
      </c>
      <c r="N443" t="s">
        <v>2236</v>
      </c>
      <c r="O443" t="s">
        <v>2235</v>
      </c>
    </row>
    <row r="444" spans="1:15" x14ac:dyDescent="0.35">
      <c r="A444" t="s">
        <v>2234</v>
      </c>
      <c r="B444" t="s">
        <v>2233</v>
      </c>
      <c r="C444">
        <v>2</v>
      </c>
      <c r="D444">
        <v>81</v>
      </c>
      <c r="E444">
        <v>7.2678331090174899E-3</v>
      </c>
      <c r="F444">
        <v>0.53875342984153995</v>
      </c>
      <c r="G444">
        <v>0.53875342984153995</v>
      </c>
      <c r="H444">
        <v>3</v>
      </c>
      <c r="I444">
        <v>24</v>
      </c>
      <c r="J444">
        <v>2.03458799593082E-3</v>
      </c>
      <c r="K444">
        <v>9606</v>
      </c>
      <c r="L444" t="s">
        <v>1263</v>
      </c>
      <c r="M444" t="s">
        <v>2232</v>
      </c>
      <c r="N444" t="s">
        <v>2232</v>
      </c>
      <c r="O444" t="s">
        <v>2231</v>
      </c>
    </row>
    <row r="445" spans="1:15" x14ac:dyDescent="0.35">
      <c r="A445" t="s">
        <v>2230</v>
      </c>
      <c r="B445" t="s">
        <v>2229</v>
      </c>
      <c r="C445">
        <v>1</v>
      </c>
      <c r="D445">
        <v>35</v>
      </c>
      <c r="E445">
        <v>3.1404217137729899E-3</v>
      </c>
      <c r="F445">
        <v>0.54161694060120802</v>
      </c>
      <c r="G445">
        <v>0.54161694060120802</v>
      </c>
      <c r="H445">
        <v>3</v>
      </c>
      <c r="I445">
        <v>25</v>
      </c>
      <c r="J445">
        <v>2.1193624957612702E-3</v>
      </c>
      <c r="K445">
        <v>9606</v>
      </c>
      <c r="L445" t="s">
        <v>1263</v>
      </c>
      <c r="M445" t="s">
        <v>2000</v>
      </c>
      <c r="N445" t="s">
        <v>2000</v>
      </c>
      <c r="O445" t="s">
        <v>2228</v>
      </c>
    </row>
    <row r="446" spans="1:15" x14ac:dyDescent="0.35">
      <c r="A446" t="s">
        <v>2227</v>
      </c>
      <c r="B446" t="s">
        <v>2226</v>
      </c>
      <c r="C446">
        <v>1</v>
      </c>
      <c r="D446">
        <v>35</v>
      </c>
      <c r="E446">
        <v>3.1404217137729899E-3</v>
      </c>
      <c r="F446">
        <v>0.54161694060120802</v>
      </c>
      <c r="G446">
        <v>0.54161694060120802</v>
      </c>
      <c r="H446">
        <v>1</v>
      </c>
      <c r="I446">
        <v>33</v>
      </c>
      <c r="J446">
        <v>2.7975584944048798E-3</v>
      </c>
      <c r="K446">
        <v>9606</v>
      </c>
      <c r="L446" t="s">
        <v>1263</v>
      </c>
      <c r="M446" t="s">
        <v>2225</v>
      </c>
      <c r="N446" t="s">
        <v>2225</v>
      </c>
      <c r="O446" t="s">
        <v>2224</v>
      </c>
    </row>
    <row r="447" spans="1:15" x14ac:dyDescent="0.35">
      <c r="A447" t="s">
        <v>2223</v>
      </c>
      <c r="B447" t="s">
        <v>2222</v>
      </c>
      <c r="C447">
        <v>4</v>
      </c>
      <c r="D447">
        <v>174</v>
      </c>
      <c r="E447">
        <v>1.56123822341857E-2</v>
      </c>
      <c r="F447">
        <v>0.54248816568900904</v>
      </c>
      <c r="G447">
        <v>0.54248816568900904</v>
      </c>
      <c r="H447">
        <v>5</v>
      </c>
      <c r="I447">
        <v>130</v>
      </c>
      <c r="J447">
        <v>1.1020684977958601E-2</v>
      </c>
      <c r="K447">
        <v>9606</v>
      </c>
      <c r="L447" t="s">
        <v>1263</v>
      </c>
      <c r="M447" t="s">
        <v>2177</v>
      </c>
      <c r="N447" t="s">
        <v>2177</v>
      </c>
      <c r="O447" t="s">
        <v>2176</v>
      </c>
    </row>
    <row r="448" spans="1:15" x14ac:dyDescent="0.35">
      <c r="A448" t="s">
        <v>2221</v>
      </c>
      <c r="B448" t="s">
        <v>2220</v>
      </c>
      <c r="C448">
        <v>4</v>
      </c>
      <c r="D448">
        <v>175</v>
      </c>
      <c r="E448">
        <v>1.5702108568864899E-2</v>
      </c>
      <c r="F448">
        <v>0.54699500800868905</v>
      </c>
      <c r="G448">
        <v>0.54699500800868905</v>
      </c>
      <c r="H448">
        <v>25</v>
      </c>
      <c r="I448">
        <v>42</v>
      </c>
      <c r="J448">
        <v>3.56052899287894E-3</v>
      </c>
      <c r="K448">
        <v>9606</v>
      </c>
      <c r="L448" t="s">
        <v>1263</v>
      </c>
      <c r="M448" t="s">
        <v>2219</v>
      </c>
      <c r="N448" t="s">
        <v>2219</v>
      </c>
      <c r="O448" t="s">
        <v>2218</v>
      </c>
    </row>
    <row r="449" spans="1:15" x14ac:dyDescent="0.35">
      <c r="A449" t="s">
        <v>2217</v>
      </c>
      <c r="B449" t="s">
        <v>2216</v>
      </c>
      <c r="C449">
        <v>4</v>
      </c>
      <c r="D449">
        <v>175</v>
      </c>
      <c r="E449">
        <v>1.5702108568864899E-2</v>
      </c>
      <c r="F449">
        <v>0.54699500800868905</v>
      </c>
      <c r="G449">
        <v>0.54699500800868905</v>
      </c>
      <c r="H449">
        <v>11</v>
      </c>
      <c r="I449">
        <v>62</v>
      </c>
      <c r="J449">
        <v>5.2560189894879598E-3</v>
      </c>
      <c r="K449">
        <v>9606</v>
      </c>
      <c r="L449" t="s">
        <v>1263</v>
      </c>
      <c r="M449" t="s">
        <v>2215</v>
      </c>
      <c r="N449" t="s">
        <v>2215</v>
      </c>
      <c r="O449" t="s">
        <v>2214</v>
      </c>
    </row>
    <row r="450" spans="1:15" x14ac:dyDescent="0.35">
      <c r="A450" t="s">
        <v>2213</v>
      </c>
      <c r="B450" t="s">
        <v>2212</v>
      </c>
      <c r="C450">
        <v>1</v>
      </c>
      <c r="D450">
        <v>36</v>
      </c>
      <c r="E450">
        <v>3.2301480484522201E-3</v>
      </c>
      <c r="F450">
        <v>0.55173616705527995</v>
      </c>
      <c r="G450">
        <v>0.55173616705527995</v>
      </c>
      <c r="H450">
        <v>2</v>
      </c>
      <c r="I450">
        <v>3</v>
      </c>
      <c r="J450" s="26">
        <v>2.5432349949135299E-4</v>
      </c>
      <c r="K450">
        <v>9606</v>
      </c>
      <c r="L450" t="s">
        <v>1263</v>
      </c>
      <c r="M450" t="s">
        <v>2211</v>
      </c>
      <c r="N450" t="s">
        <v>2211</v>
      </c>
      <c r="O450" t="s">
        <v>2210</v>
      </c>
    </row>
    <row r="451" spans="1:15" x14ac:dyDescent="0.35">
      <c r="A451" t="s">
        <v>2209</v>
      </c>
      <c r="B451" t="s">
        <v>2208</v>
      </c>
      <c r="C451">
        <v>1</v>
      </c>
      <c r="D451">
        <v>36</v>
      </c>
      <c r="E451">
        <v>3.2301480484522201E-3</v>
      </c>
      <c r="F451">
        <v>0.55173616705527995</v>
      </c>
      <c r="G451">
        <v>0.55173616705527995</v>
      </c>
      <c r="H451">
        <v>6</v>
      </c>
      <c r="I451">
        <v>13</v>
      </c>
      <c r="J451">
        <v>1.10206849779586E-3</v>
      </c>
      <c r="K451">
        <v>9606</v>
      </c>
      <c r="L451" t="s">
        <v>1263</v>
      </c>
      <c r="M451" t="s">
        <v>1740</v>
      </c>
      <c r="N451" t="s">
        <v>1740</v>
      </c>
      <c r="O451" t="s">
        <v>2207</v>
      </c>
    </row>
    <row r="452" spans="1:15" x14ac:dyDescent="0.35">
      <c r="A452" t="s">
        <v>2206</v>
      </c>
      <c r="B452" t="s">
        <v>2205</v>
      </c>
      <c r="C452">
        <v>1</v>
      </c>
      <c r="D452">
        <v>36</v>
      </c>
      <c r="E452">
        <v>3.2301480484522201E-3</v>
      </c>
      <c r="F452">
        <v>0.55173616705527995</v>
      </c>
      <c r="G452">
        <v>0.55173616705527995</v>
      </c>
      <c r="H452">
        <v>2</v>
      </c>
      <c r="I452">
        <v>26</v>
      </c>
      <c r="J452">
        <v>2.2041369955917199E-3</v>
      </c>
      <c r="K452">
        <v>9606</v>
      </c>
      <c r="L452" t="s">
        <v>1263</v>
      </c>
      <c r="M452" t="s">
        <v>1290</v>
      </c>
      <c r="N452" t="s">
        <v>1290</v>
      </c>
      <c r="O452" t="s">
        <v>1289</v>
      </c>
    </row>
    <row r="453" spans="1:15" x14ac:dyDescent="0.35">
      <c r="A453" t="s">
        <v>2204</v>
      </c>
      <c r="B453" t="s">
        <v>2203</v>
      </c>
      <c r="C453">
        <v>2</v>
      </c>
      <c r="D453">
        <v>83</v>
      </c>
      <c r="E453">
        <v>7.4472857783759502E-3</v>
      </c>
      <c r="F453">
        <v>0.551901658814546</v>
      </c>
      <c r="G453">
        <v>0.551901658814546</v>
      </c>
      <c r="H453">
        <v>1</v>
      </c>
      <c r="I453">
        <v>20</v>
      </c>
      <c r="J453">
        <v>1.69548999660902E-3</v>
      </c>
      <c r="K453">
        <v>9606</v>
      </c>
      <c r="L453" t="s">
        <v>1263</v>
      </c>
      <c r="M453" t="s">
        <v>1382</v>
      </c>
      <c r="N453" t="s">
        <v>1382</v>
      </c>
      <c r="O453" t="s">
        <v>1584</v>
      </c>
    </row>
    <row r="454" spans="1:15" x14ac:dyDescent="0.35">
      <c r="A454" t="s">
        <v>2202</v>
      </c>
      <c r="B454" t="s">
        <v>2201</v>
      </c>
      <c r="C454">
        <v>2</v>
      </c>
      <c r="D454">
        <v>83</v>
      </c>
      <c r="E454">
        <v>7.4472857783759502E-3</v>
      </c>
      <c r="F454">
        <v>0.551901658814546</v>
      </c>
      <c r="G454">
        <v>0.551901658814546</v>
      </c>
      <c r="H454">
        <v>1</v>
      </c>
      <c r="I454">
        <v>20</v>
      </c>
      <c r="J454">
        <v>1.69548999660902E-3</v>
      </c>
      <c r="K454">
        <v>9606</v>
      </c>
      <c r="L454" t="s">
        <v>1263</v>
      </c>
      <c r="M454" t="s">
        <v>1382</v>
      </c>
      <c r="N454" t="s">
        <v>1382</v>
      </c>
      <c r="O454" t="s">
        <v>2200</v>
      </c>
    </row>
    <row r="455" spans="1:15" x14ac:dyDescent="0.35">
      <c r="A455" t="s">
        <v>2199</v>
      </c>
      <c r="B455" t="s">
        <v>2198</v>
      </c>
      <c r="C455">
        <v>3</v>
      </c>
      <c r="D455">
        <v>130</v>
      </c>
      <c r="E455">
        <v>1.16644235082996E-2</v>
      </c>
      <c r="F455">
        <v>0.55357863092209003</v>
      </c>
      <c r="G455">
        <v>0.55357863092209003</v>
      </c>
      <c r="H455">
        <v>12</v>
      </c>
      <c r="I455">
        <v>60</v>
      </c>
      <c r="J455">
        <v>5.0864699898270603E-3</v>
      </c>
      <c r="K455">
        <v>9606</v>
      </c>
      <c r="L455" t="s">
        <v>1263</v>
      </c>
      <c r="M455" t="s">
        <v>2197</v>
      </c>
      <c r="N455" t="s">
        <v>2197</v>
      </c>
      <c r="O455" t="s">
        <v>2196</v>
      </c>
    </row>
    <row r="456" spans="1:15" x14ac:dyDescent="0.35">
      <c r="A456" t="s">
        <v>2195</v>
      </c>
      <c r="B456" t="s">
        <v>2194</v>
      </c>
      <c r="C456">
        <v>26</v>
      </c>
      <c r="D456">
        <v>1183</v>
      </c>
      <c r="E456">
        <v>0.106146253925527</v>
      </c>
      <c r="F456">
        <v>0.55698548000631098</v>
      </c>
      <c r="G456">
        <v>0.55698548000631098</v>
      </c>
      <c r="H456">
        <v>104</v>
      </c>
      <c r="I456">
        <v>651</v>
      </c>
      <c r="J456">
        <v>5.5188199389623598E-2</v>
      </c>
      <c r="K456">
        <v>9606</v>
      </c>
      <c r="L456" t="s">
        <v>1263</v>
      </c>
      <c r="M456" t="s">
        <v>2193</v>
      </c>
      <c r="N456" t="s">
        <v>2193</v>
      </c>
      <c r="O456" t="s">
        <v>2192</v>
      </c>
    </row>
    <row r="457" spans="1:15" x14ac:dyDescent="0.35">
      <c r="A457" t="s">
        <v>2191</v>
      </c>
      <c r="B457" t="s">
        <v>2190</v>
      </c>
      <c r="C457">
        <v>4</v>
      </c>
      <c r="D457">
        <v>178</v>
      </c>
      <c r="E457">
        <v>1.5971287572902601E-2</v>
      </c>
      <c r="F457">
        <v>0.56037669386673405</v>
      </c>
      <c r="G457">
        <v>0.56037669386673405</v>
      </c>
      <c r="H457">
        <v>3</v>
      </c>
      <c r="I457">
        <v>139</v>
      </c>
      <c r="J457">
        <v>1.17836554764326E-2</v>
      </c>
      <c r="K457">
        <v>9606</v>
      </c>
      <c r="L457" t="s">
        <v>1263</v>
      </c>
      <c r="M457" t="s">
        <v>2154</v>
      </c>
      <c r="N457" t="s">
        <v>2154</v>
      </c>
      <c r="O457" t="s">
        <v>2153</v>
      </c>
    </row>
    <row r="458" spans="1:15" x14ac:dyDescent="0.35">
      <c r="A458" t="s">
        <v>2189</v>
      </c>
      <c r="B458" t="s">
        <v>2188</v>
      </c>
      <c r="C458">
        <v>1</v>
      </c>
      <c r="D458">
        <v>37</v>
      </c>
      <c r="E458">
        <v>3.3198743831314402E-3</v>
      </c>
      <c r="F458">
        <v>0.56163288323174199</v>
      </c>
      <c r="G458">
        <v>0.56163288323174199</v>
      </c>
      <c r="H458">
        <v>1</v>
      </c>
      <c r="I458">
        <v>36</v>
      </c>
      <c r="J458">
        <v>3.0518819938962299E-3</v>
      </c>
      <c r="K458">
        <v>9606</v>
      </c>
      <c r="L458" t="s">
        <v>1263</v>
      </c>
      <c r="M458" t="s">
        <v>1992</v>
      </c>
      <c r="N458" t="s">
        <v>1992</v>
      </c>
      <c r="O458" t="s">
        <v>1991</v>
      </c>
    </row>
    <row r="459" spans="1:15" x14ac:dyDescent="0.35">
      <c r="A459" t="s">
        <v>2187</v>
      </c>
      <c r="B459" t="s">
        <v>2186</v>
      </c>
      <c r="C459">
        <v>2</v>
      </c>
      <c r="D459">
        <v>85</v>
      </c>
      <c r="E459">
        <v>7.6267384477344104E-3</v>
      </c>
      <c r="F459">
        <v>0.56478467928390597</v>
      </c>
      <c r="G459">
        <v>0.56478467928390597</v>
      </c>
      <c r="H459">
        <v>2</v>
      </c>
      <c r="I459">
        <v>37</v>
      </c>
      <c r="J459">
        <v>3.13665649372668E-3</v>
      </c>
      <c r="K459">
        <v>9606</v>
      </c>
      <c r="L459" t="s">
        <v>1263</v>
      </c>
      <c r="M459" t="s">
        <v>1382</v>
      </c>
      <c r="N459" t="s">
        <v>1382</v>
      </c>
      <c r="O459" t="s">
        <v>2185</v>
      </c>
    </row>
    <row r="460" spans="1:15" x14ac:dyDescent="0.35">
      <c r="A460" t="s">
        <v>2184</v>
      </c>
      <c r="B460" t="s">
        <v>2183</v>
      </c>
      <c r="C460">
        <v>2</v>
      </c>
      <c r="D460">
        <v>85</v>
      </c>
      <c r="E460">
        <v>7.6267384477344104E-3</v>
      </c>
      <c r="F460">
        <v>0.56478467928390597</v>
      </c>
      <c r="G460">
        <v>0.56478467928390597</v>
      </c>
      <c r="H460">
        <v>1</v>
      </c>
      <c r="I460">
        <v>19</v>
      </c>
      <c r="J460">
        <v>1.6107154967785601E-3</v>
      </c>
      <c r="K460">
        <v>9606</v>
      </c>
      <c r="L460" t="s">
        <v>1263</v>
      </c>
      <c r="M460" t="s">
        <v>1382</v>
      </c>
      <c r="N460" t="s">
        <v>1382</v>
      </c>
      <c r="O460" t="s">
        <v>1584</v>
      </c>
    </row>
    <row r="461" spans="1:15" x14ac:dyDescent="0.35">
      <c r="A461" t="s">
        <v>2182</v>
      </c>
      <c r="B461" t="s">
        <v>2181</v>
      </c>
      <c r="C461">
        <v>2</v>
      </c>
      <c r="D461">
        <v>85</v>
      </c>
      <c r="E461">
        <v>7.6267384477344104E-3</v>
      </c>
      <c r="F461">
        <v>0.56478467928390597</v>
      </c>
      <c r="G461">
        <v>0.56478467928390597</v>
      </c>
      <c r="H461">
        <v>1</v>
      </c>
      <c r="I461">
        <v>21</v>
      </c>
      <c r="J461">
        <v>1.78026449643947E-3</v>
      </c>
      <c r="K461">
        <v>9606</v>
      </c>
      <c r="L461" t="s">
        <v>1263</v>
      </c>
      <c r="M461" t="s">
        <v>1382</v>
      </c>
      <c r="N461" t="s">
        <v>1382</v>
      </c>
      <c r="O461" t="s">
        <v>2180</v>
      </c>
    </row>
    <row r="462" spans="1:15" x14ac:dyDescent="0.35">
      <c r="A462" t="s">
        <v>2179</v>
      </c>
      <c r="B462" t="s">
        <v>2178</v>
      </c>
      <c r="C462">
        <v>4</v>
      </c>
      <c r="D462">
        <v>180</v>
      </c>
      <c r="E462">
        <v>1.61507402422611E-2</v>
      </c>
      <c r="F462">
        <v>0.56917898646731202</v>
      </c>
      <c r="G462">
        <v>0.56917898646731202</v>
      </c>
      <c r="H462">
        <v>5</v>
      </c>
      <c r="I462">
        <v>139</v>
      </c>
      <c r="J462">
        <v>1.17836554764326E-2</v>
      </c>
      <c r="K462">
        <v>9606</v>
      </c>
      <c r="L462" t="s">
        <v>1263</v>
      </c>
      <c r="M462" t="s">
        <v>2177</v>
      </c>
      <c r="N462" t="s">
        <v>2177</v>
      </c>
      <c r="O462" t="s">
        <v>2176</v>
      </c>
    </row>
    <row r="463" spans="1:15" x14ac:dyDescent="0.35">
      <c r="A463" t="s">
        <v>2175</v>
      </c>
      <c r="B463" t="s">
        <v>2174</v>
      </c>
      <c r="C463">
        <v>2</v>
      </c>
      <c r="D463">
        <v>86</v>
      </c>
      <c r="E463">
        <v>7.7164647824136297E-3</v>
      </c>
      <c r="F463">
        <v>0.57112611303162897</v>
      </c>
      <c r="G463">
        <v>0.57112611303162897</v>
      </c>
      <c r="H463">
        <v>6</v>
      </c>
      <c r="I463">
        <v>38</v>
      </c>
      <c r="J463">
        <v>3.2214309935571302E-3</v>
      </c>
      <c r="K463">
        <v>9606</v>
      </c>
      <c r="L463" t="s">
        <v>1263</v>
      </c>
      <c r="M463" t="s">
        <v>1382</v>
      </c>
      <c r="N463" t="s">
        <v>1382</v>
      </c>
      <c r="O463" t="s">
        <v>2171</v>
      </c>
    </row>
    <row r="464" spans="1:15" x14ac:dyDescent="0.35">
      <c r="A464" t="s">
        <v>2173</v>
      </c>
      <c r="B464" t="s">
        <v>2172</v>
      </c>
      <c r="C464">
        <v>2</v>
      </c>
      <c r="D464">
        <v>86</v>
      </c>
      <c r="E464">
        <v>7.7164647824136297E-3</v>
      </c>
      <c r="F464">
        <v>0.57112611303162897</v>
      </c>
      <c r="G464">
        <v>0.57112611303162897</v>
      </c>
      <c r="H464">
        <v>6</v>
      </c>
      <c r="I464">
        <v>38</v>
      </c>
      <c r="J464">
        <v>3.2214309935571302E-3</v>
      </c>
      <c r="K464">
        <v>9606</v>
      </c>
      <c r="L464" t="s">
        <v>1263</v>
      </c>
      <c r="M464" t="s">
        <v>1382</v>
      </c>
      <c r="N464" t="s">
        <v>1382</v>
      </c>
      <c r="O464" t="s">
        <v>2171</v>
      </c>
    </row>
    <row r="465" spans="1:15" x14ac:dyDescent="0.35">
      <c r="A465" t="s">
        <v>2170</v>
      </c>
      <c r="B465" t="s">
        <v>2169</v>
      </c>
      <c r="C465">
        <v>1</v>
      </c>
      <c r="D465">
        <v>38</v>
      </c>
      <c r="E465">
        <v>3.4096007178106699E-3</v>
      </c>
      <c r="F465">
        <v>0.57131196250442295</v>
      </c>
      <c r="G465">
        <v>0.57131196250442295</v>
      </c>
      <c r="H465">
        <v>2</v>
      </c>
      <c r="I465">
        <v>14</v>
      </c>
      <c r="J465">
        <v>1.1868429976263099E-3</v>
      </c>
      <c r="K465">
        <v>9606</v>
      </c>
      <c r="L465" t="s">
        <v>1263</v>
      </c>
      <c r="M465" t="s">
        <v>2168</v>
      </c>
      <c r="N465" t="s">
        <v>2168</v>
      </c>
      <c r="O465" t="s">
        <v>2167</v>
      </c>
    </row>
    <row r="466" spans="1:15" x14ac:dyDescent="0.35">
      <c r="A466" t="s">
        <v>2166</v>
      </c>
      <c r="B466" t="s">
        <v>2165</v>
      </c>
      <c r="C466">
        <v>1</v>
      </c>
      <c r="D466">
        <v>38</v>
      </c>
      <c r="E466">
        <v>3.4096007178106699E-3</v>
      </c>
      <c r="F466">
        <v>0.57131196250442295</v>
      </c>
      <c r="G466">
        <v>0.57131196250442295</v>
      </c>
      <c r="H466">
        <v>1</v>
      </c>
      <c r="I466">
        <v>38</v>
      </c>
      <c r="J466">
        <v>3.2214309935571302E-3</v>
      </c>
      <c r="K466">
        <v>9606</v>
      </c>
      <c r="L466" t="s">
        <v>1263</v>
      </c>
      <c r="M466" t="s">
        <v>1520</v>
      </c>
      <c r="N466" t="s">
        <v>1520</v>
      </c>
      <c r="O466" t="s">
        <v>1911</v>
      </c>
    </row>
    <row r="467" spans="1:15" x14ac:dyDescent="0.35">
      <c r="A467" t="s">
        <v>2164</v>
      </c>
      <c r="B467" t="s">
        <v>2163</v>
      </c>
      <c r="C467">
        <v>2</v>
      </c>
      <c r="D467">
        <v>87</v>
      </c>
      <c r="E467">
        <v>7.8061911170928602E-3</v>
      </c>
      <c r="F467">
        <v>0.57740058197279398</v>
      </c>
      <c r="G467">
        <v>0.57740058197279398</v>
      </c>
      <c r="H467">
        <v>4</v>
      </c>
      <c r="I467">
        <v>13</v>
      </c>
      <c r="J467">
        <v>1.10206849779586E-3</v>
      </c>
      <c r="K467">
        <v>9606</v>
      </c>
      <c r="L467" t="s">
        <v>1263</v>
      </c>
      <c r="M467" t="s">
        <v>2162</v>
      </c>
      <c r="N467" t="s">
        <v>2162</v>
      </c>
      <c r="O467" t="s">
        <v>2161</v>
      </c>
    </row>
    <row r="468" spans="1:15" x14ac:dyDescent="0.35">
      <c r="A468" t="s">
        <v>2160</v>
      </c>
      <c r="B468" t="s">
        <v>2159</v>
      </c>
      <c r="C468">
        <v>1</v>
      </c>
      <c r="D468">
        <v>39</v>
      </c>
      <c r="E468">
        <v>3.4993270524899E-3</v>
      </c>
      <c r="F468">
        <v>0.58077817193590098</v>
      </c>
      <c r="G468">
        <v>0.58077817193590098</v>
      </c>
      <c r="H468">
        <v>1</v>
      </c>
      <c r="I468">
        <v>32</v>
      </c>
      <c r="J468">
        <v>2.7127839945744301E-3</v>
      </c>
      <c r="K468">
        <v>9606</v>
      </c>
      <c r="L468" t="s">
        <v>1263</v>
      </c>
      <c r="M468" t="s">
        <v>2158</v>
      </c>
      <c r="N468" t="s">
        <v>2158</v>
      </c>
      <c r="O468" t="s">
        <v>2157</v>
      </c>
    </row>
    <row r="469" spans="1:15" x14ac:dyDescent="0.35">
      <c r="A469" t="s">
        <v>2156</v>
      </c>
      <c r="B469" t="s">
        <v>2155</v>
      </c>
      <c r="C469">
        <v>4</v>
      </c>
      <c r="D469">
        <v>183</v>
      </c>
      <c r="E469">
        <v>1.6419919246298698E-2</v>
      </c>
      <c r="F469">
        <v>0.58219840976110404</v>
      </c>
      <c r="G469">
        <v>0.58219840976110404</v>
      </c>
      <c r="H469">
        <v>3</v>
      </c>
      <c r="I469">
        <v>152</v>
      </c>
      <c r="J469">
        <v>1.28857239742285E-2</v>
      </c>
      <c r="K469">
        <v>9606</v>
      </c>
      <c r="L469" t="s">
        <v>1263</v>
      </c>
      <c r="M469" t="s">
        <v>2154</v>
      </c>
      <c r="N469" t="s">
        <v>2154</v>
      </c>
      <c r="O469" t="s">
        <v>2153</v>
      </c>
    </row>
    <row r="470" spans="1:15" x14ac:dyDescent="0.35">
      <c r="A470" t="s">
        <v>2152</v>
      </c>
      <c r="B470" t="s">
        <v>2151</v>
      </c>
      <c r="C470">
        <v>2</v>
      </c>
      <c r="D470">
        <v>88</v>
      </c>
      <c r="E470">
        <v>7.8959174517720908E-3</v>
      </c>
      <c r="F470">
        <v>0.58360795100090801</v>
      </c>
      <c r="G470">
        <v>0.58360795100090801</v>
      </c>
      <c r="H470">
        <v>5</v>
      </c>
      <c r="I470">
        <v>5</v>
      </c>
      <c r="J470" s="26">
        <v>4.2387249915225501E-4</v>
      </c>
      <c r="K470">
        <v>9606</v>
      </c>
      <c r="L470" t="s">
        <v>1263</v>
      </c>
      <c r="M470" t="s">
        <v>2046</v>
      </c>
      <c r="N470" t="s">
        <v>2046</v>
      </c>
      <c r="O470" t="s">
        <v>2150</v>
      </c>
    </row>
    <row r="471" spans="1:15" x14ac:dyDescent="0.35">
      <c r="A471" t="s">
        <v>2149</v>
      </c>
      <c r="B471" t="s">
        <v>2148</v>
      </c>
      <c r="C471">
        <v>2</v>
      </c>
      <c r="D471">
        <v>88</v>
      </c>
      <c r="E471">
        <v>7.8959174517720908E-3</v>
      </c>
      <c r="F471">
        <v>0.58360795100090801</v>
      </c>
      <c r="G471">
        <v>0.58360795100090801</v>
      </c>
      <c r="H471">
        <v>3</v>
      </c>
      <c r="I471">
        <v>4</v>
      </c>
      <c r="J471" s="26">
        <v>3.3909799932180397E-4</v>
      </c>
      <c r="K471">
        <v>9606</v>
      </c>
      <c r="L471" t="s">
        <v>1263</v>
      </c>
      <c r="M471" t="s">
        <v>2046</v>
      </c>
      <c r="N471" t="s">
        <v>2046</v>
      </c>
      <c r="O471" t="s">
        <v>2147</v>
      </c>
    </row>
    <row r="472" spans="1:15" x14ac:dyDescent="0.35">
      <c r="A472" t="s">
        <v>2146</v>
      </c>
      <c r="B472" t="s">
        <v>2145</v>
      </c>
      <c r="C472">
        <v>2</v>
      </c>
      <c r="D472">
        <v>88</v>
      </c>
      <c r="E472">
        <v>7.8959174517720908E-3</v>
      </c>
      <c r="F472">
        <v>0.58360795100090801</v>
      </c>
      <c r="G472">
        <v>0.58360795100090801</v>
      </c>
      <c r="H472">
        <v>5</v>
      </c>
      <c r="I472">
        <v>8</v>
      </c>
      <c r="J472" s="26">
        <v>6.7819599864360795E-4</v>
      </c>
      <c r="K472">
        <v>9606</v>
      </c>
      <c r="L472" t="s">
        <v>1263</v>
      </c>
      <c r="M472" t="s">
        <v>2046</v>
      </c>
      <c r="N472" t="s">
        <v>2046</v>
      </c>
      <c r="O472" t="s">
        <v>2144</v>
      </c>
    </row>
    <row r="473" spans="1:15" x14ac:dyDescent="0.35">
      <c r="A473" t="s">
        <v>2143</v>
      </c>
      <c r="B473" t="s">
        <v>2142</v>
      </c>
      <c r="C473">
        <v>3</v>
      </c>
      <c r="D473">
        <v>137</v>
      </c>
      <c r="E473">
        <v>1.22925078510542E-2</v>
      </c>
      <c r="F473">
        <v>0.58902649919474304</v>
      </c>
      <c r="G473">
        <v>0.58902649919474304</v>
      </c>
      <c r="H473">
        <v>5</v>
      </c>
      <c r="I473">
        <v>18</v>
      </c>
      <c r="J473">
        <v>1.5259409969481099E-3</v>
      </c>
      <c r="K473">
        <v>9606</v>
      </c>
      <c r="L473" t="s">
        <v>1263</v>
      </c>
      <c r="M473" t="s">
        <v>2141</v>
      </c>
      <c r="N473" t="s">
        <v>2141</v>
      </c>
      <c r="O473" t="s">
        <v>2140</v>
      </c>
    </row>
    <row r="474" spans="1:15" x14ac:dyDescent="0.35">
      <c r="A474" t="s">
        <v>2139</v>
      </c>
      <c r="B474" t="s">
        <v>2138</v>
      </c>
      <c r="C474">
        <v>1</v>
      </c>
      <c r="D474">
        <v>40</v>
      </c>
      <c r="E474">
        <v>3.5890533871691301E-3</v>
      </c>
      <c r="F474">
        <v>0.59003617458745805</v>
      </c>
      <c r="G474">
        <v>0.59003617458745805</v>
      </c>
      <c r="H474">
        <v>7</v>
      </c>
      <c r="I474">
        <v>10</v>
      </c>
      <c r="J474" s="26">
        <v>8.4774499830451001E-4</v>
      </c>
      <c r="K474">
        <v>9606</v>
      </c>
      <c r="L474" t="s">
        <v>1263</v>
      </c>
      <c r="M474" t="s">
        <v>1618</v>
      </c>
      <c r="N474" t="s">
        <v>1618</v>
      </c>
      <c r="O474" t="s">
        <v>2088</v>
      </c>
    </row>
    <row r="475" spans="1:15" x14ac:dyDescent="0.35">
      <c r="A475" t="s">
        <v>2137</v>
      </c>
      <c r="B475" t="s">
        <v>2136</v>
      </c>
      <c r="C475">
        <v>1</v>
      </c>
      <c r="D475">
        <v>40</v>
      </c>
      <c r="E475">
        <v>3.5890533871691301E-3</v>
      </c>
      <c r="F475">
        <v>0.59003617458745805</v>
      </c>
      <c r="G475">
        <v>0.59003617458745805</v>
      </c>
      <c r="H475">
        <v>1</v>
      </c>
      <c r="I475">
        <v>12</v>
      </c>
      <c r="J475">
        <v>1.01729399796541E-3</v>
      </c>
      <c r="K475">
        <v>9606</v>
      </c>
      <c r="L475" t="s">
        <v>1263</v>
      </c>
      <c r="M475" t="s">
        <v>1453</v>
      </c>
      <c r="N475" t="s">
        <v>1453</v>
      </c>
      <c r="O475" t="s">
        <v>2135</v>
      </c>
    </row>
    <row r="476" spans="1:15" x14ac:dyDescent="0.35">
      <c r="A476" t="s">
        <v>2134</v>
      </c>
      <c r="B476" t="s">
        <v>2133</v>
      </c>
      <c r="C476">
        <v>1</v>
      </c>
      <c r="D476">
        <v>40</v>
      </c>
      <c r="E476">
        <v>3.5890533871691301E-3</v>
      </c>
      <c r="F476">
        <v>0.59003617458745805</v>
      </c>
      <c r="G476">
        <v>0.59003617458745805</v>
      </c>
      <c r="H476">
        <v>2</v>
      </c>
      <c r="I476">
        <v>27</v>
      </c>
      <c r="J476">
        <v>2.2889114954221701E-3</v>
      </c>
      <c r="K476">
        <v>9606</v>
      </c>
      <c r="L476" t="s">
        <v>1263</v>
      </c>
      <c r="M476" t="s">
        <v>1290</v>
      </c>
      <c r="N476" t="s">
        <v>1290</v>
      </c>
      <c r="O476" t="s">
        <v>1289</v>
      </c>
    </row>
    <row r="477" spans="1:15" x14ac:dyDescent="0.35">
      <c r="A477" t="s">
        <v>2132</v>
      </c>
      <c r="B477" t="s">
        <v>2131</v>
      </c>
      <c r="C477">
        <v>1</v>
      </c>
      <c r="D477">
        <v>40</v>
      </c>
      <c r="E477">
        <v>3.5890533871691301E-3</v>
      </c>
      <c r="F477">
        <v>0.59003617458745805</v>
      </c>
      <c r="G477">
        <v>0.59003617458745805</v>
      </c>
      <c r="H477">
        <v>1</v>
      </c>
      <c r="I477">
        <v>28</v>
      </c>
      <c r="J477">
        <v>2.3736859952526198E-3</v>
      </c>
      <c r="K477">
        <v>9606</v>
      </c>
      <c r="L477" t="s">
        <v>1263</v>
      </c>
      <c r="M477" t="s">
        <v>2130</v>
      </c>
      <c r="N477" t="s">
        <v>2130</v>
      </c>
      <c r="O477" t="s">
        <v>2129</v>
      </c>
    </row>
    <row r="478" spans="1:15" x14ac:dyDescent="0.35">
      <c r="A478" t="s">
        <v>2128</v>
      </c>
      <c r="B478" t="s">
        <v>2127</v>
      </c>
      <c r="C478">
        <v>2</v>
      </c>
      <c r="D478">
        <v>90</v>
      </c>
      <c r="E478">
        <v>8.0753701211305502E-3</v>
      </c>
      <c r="F478">
        <v>0.59582103831510402</v>
      </c>
      <c r="G478">
        <v>0.59582103831510402</v>
      </c>
      <c r="H478">
        <v>2</v>
      </c>
      <c r="I478">
        <v>9</v>
      </c>
      <c r="J478" s="26">
        <v>7.6297049847405898E-4</v>
      </c>
      <c r="K478">
        <v>9606</v>
      </c>
      <c r="L478" t="s">
        <v>1263</v>
      </c>
      <c r="M478" t="s">
        <v>1382</v>
      </c>
      <c r="N478" t="s">
        <v>1382</v>
      </c>
      <c r="O478" t="s">
        <v>1777</v>
      </c>
    </row>
    <row r="479" spans="1:15" x14ac:dyDescent="0.35">
      <c r="A479" t="s">
        <v>2126</v>
      </c>
      <c r="B479" t="s">
        <v>2125</v>
      </c>
      <c r="C479">
        <v>2</v>
      </c>
      <c r="D479">
        <v>90</v>
      </c>
      <c r="E479">
        <v>8.0753701211305502E-3</v>
      </c>
      <c r="F479">
        <v>0.59582103831510402</v>
      </c>
      <c r="G479">
        <v>0.59582103831510402</v>
      </c>
      <c r="H479">
        <v>4</v>
      </c>
      <c r="I479">
        <v>27</v>
      </c>
      <c r="J479">
        <v>2.2889114954221701E-3</v>
      </c>
      <c r="K479">
        <v>9606</v>
      </c>
      <c r="L479" t="s">
        <v>1263</v>
      </c>
      <c r="M479" t="s">
        <v>2124</v>
      </c>
      <c r="N479" t="s">
        <v>2124</v>
      </c>
      <c r="O479" t="s">
        <v>2123</v>
      </c>
    </row>
    <row r="480" spans="1:15" x14ac:dyDescent="0.35">
      <c r="A480" t="s">
        <v>2122</v>
      </c>
      <c r="B480" t="s">
        <v>2121</v>
      </c>
      <c r="C480">
        <v>2</v>
      </c>
      <c r="D480">
        <v>90</v>
      </c>
      <c r="E480">
        <v>8.0753701211305502E-3</v>
      </c>
      <c r="F480">
        <v>0.59582103831510402</v>
      </c>
      <c r="G480">
        <v>0.59582103831510402</v>
      </c>
      <c r="H480">
        <v>2</v>
      </c>
      <c r="I480">
        <v>62</v>
      </c>
      <c r="J480">
        <v>5.2560189894879598E-3</v>
      </c>
      <c r="K480">
        <v>9606</v>
      </c>
      <c r="L480" t="s">
        <v>1263</v>
      </c>
      <c r="M480" t="s">
        <v>2120</v>
      </c>
      <c r="N480" t="s">
        <v>2120</v>
      </c>
      <c r="O480" t="s">
        <v>2119</v>
      </c>
    </row>
    <row r="481" spans="1:15" x14ac:dyDescent="0.35">
      <c r="A481" t="s">
        <v>2118</v>
      </c>
      <c r="B481" t="s">
        <v>2117</v>
      </c>
      <c r="C481">
        <v>3</v>
      </c>
      <c r="D481">
        <v>139</v>
      </c>
      <c r="E481">
        <v>1.24719605204127E-2</v>
      </c>
      <c r="F481">
        <v>0.59881863119047696</v>
      </c>
      <c r="G481">
        <v>0.59881863119047696</v>
      </c>
      <c r="H481">
        <v>4</v>
      </c>
      <c r="I481">
        <v>56</v>
      </c>
      <c r="J481">
        <v>4.7473719905052501E-3</v>
      </c>
      <c r="K481">
        <v>9606</v>
      </c>
      <c r="L481" t="s">
        <v>1263</v>
      </c>
      <c r="M481" t="s">
        <v>2116</v>
      </c>
      <c r="N481" t="s">
        <v>2116</v>
      </c>
      <c r="O481" t="s">
        <v>2115</v>
      </c>
    </row>
    <row r="482" spans="1:15" x14ac:dyDescent="0.35">
      <c r="A482" t="s">
        <v>2114</v>
      </c>
      <c r="B482" t="s">
        <v>2113</v>
      </c>
      <c r="C482">
        <v>1</v>
      </c>
      <c r="D482">
        <v>41</v>
      </c>
      <c r="E482">
        <v>3.6787797218483598E-3</v>
      </c>
      <c r="F482">
        <v>0.599090531778947</v>
      </c>
      <c r="G482">
        <v>0.599090531778947</v>
      </c>
      <c r="H482">
        <v>13</v>
      </c>
      <c r="I482">
        <v>13</v>
      </c>
      <c r="J482">
        <v>1.10206849779586E-3</v>
      </c>
      <c r="K482">
        <v>9606</v>
      </c>
      <c r="L482" t="s">
        <v>1263</v>
      </c>
      <c r="M482" t="s">
        <v>1740</v>
      </c>
      <c r="N482" t="s">
        <v>1740</v>
      </c>
      <c r="O482" t="s">
        <v>2112</v>
      </c>
    </row>
    <row r="483" spans="1:15" x14ac:dyDescent="0.35">
      <c r="A483" t="s">
        <v>2111</v>
      </c>
      <c r="B483" t="s">
        <v>2110</v>
      </c>
      <c r="C483">
        <v>1</v>
      </c>
      <c r="D483">
        <v>41</v>
      </c>
      <c r="E483">
        <v>3.6787797218483598E-3</v>
      </c>
      <c r="F483">
        <v>0.599090531778947</v>
      </c>
      <c r="G483">
        <v>0.599090531778947</v>
      </c>
      <c r="H483">
        <v>3</v>
      </c>
      <c r="I483">
        <v>3</v>
      </c>
      <c r="J483" s="26">
        <v>2.5432349949135299E-4</v>
      </c>
      <c r="K483">
        <v>9606</v>
      </c>
      <c r="L483" t="s">
        <v>1263</v>
      </c>
      <c r="M483" t="s">
        <v>1415</v>
      </c>
      <c r="N483" t="s">
        <v>1415</v>
      </c>
      <c r="O483" t="s">
        <v>2109</v>
      </c>
    </row>
    <row r="484" spans="1:15" x14ac:dyDescent="0.35">
      <c r="A484" t="s">
        <v>2108</v>
      </c>
      <c r="B484" t="s">
        <v>2107</v>
      </c>
      <c r="C484">
        <v>1</v>
      </c>
      <c r="D484">
        <v>41</v>
      </c>
      <c r="E484">
        <v>3.6787797218483598E-3</v>
      </c>
      <c r="F484">
        <v>0.599090531778947</v>
      </c>
      <c r="G484">
        <v>0.599090531778947</v>
      </c>
      <c r="H484">
        <v>18</v>
      </c>
      <c r="I484">
        <v>25</v>
      </c>
      <c r="J484">
        <v>2.1193624957612702E-3</v>
      </c>
      <c r="K484">
        <v>9606</v>
      </c>
      <c r="L484" t="s">
        <v>1263</v>
      </c>
      <c r="M484" t="s">
        <v>1740</v>
      </c>
      <c r="N484" t="s">
        <v>1740</v>
      </c>
      <c r="O484" t="s">
        <v>2106</v>
      </c>
    </row>
    <row r="485" spans="1:15" x14ac:dyDescent="0.35">
      <c r="A485" t="s">
        <v>2105</v>
      </c>
      <c r="B485" t="s">
        <v>2104</v>
      </c>
      <c r="C485">
        <v>1</v>
      </c>
      <c r="D485">
        <v>41</v>
      </c>
      <c r="E485">
        <v>3.6787797218483598E-3</v>
      </c>
      <c r="F485">
        <v>0.599090531778947</v>
      </c>
      <c r="G485">
        <v>0.599090531778947</v>
      </c>
      <c r="H485">
        <v>5</v>
      </c>
      <c r="I485">
        <v>12</v>
      </c>
      <c r="J485">
        <v>1.01729399796541E-3</v>
      </c>
      <c r="K485">
        <v>9606</v>
      </c>
      <c r="L485" t="s">
        <v>1263</v>
      </c>
      <c r="M485" t="s">
        <v>1441</v>
      </c>
      <c r="N485" t="s">
        <v>1441</v>
      </c>
      <c r="O485" t="s">
        <v>2103</v>
      </c>
    </row>
    <row r="486" spans="1:15" x14ac:dyDescent="0.35">
      <c r="A486" t="s">
        <v>2102</v>
      </c>
      <c r="B486" t="s">
        <v>2101</v>
      </c>
      <c r="C486">
        <v>1</v>
      </c>
      <c r="D486">
        <v>41</v>
      </c>
      <c r="E486">
        <v>3.6787797218483598E-3</v>
      </c>
      <c r="F486">
        <v>0.599090531778947</v>
      </c>
      <c r="G486">
        <v>0.599090531778947</v>
      </c>
      <c r="H486">
        <v>4</v>
      </c>
      <c r="I486">
        <v>24</v>
      </c>
      <c r="J486">
        <v>2.03458799593082E-3</v>
      </c>
      <c r="K486">
        <v>9606</v>
      </c>
      <c r="L486" t="s">
        <v>1263</v>
      </c>
      <c r="M486" t="s">
        <v>1441</v>
      </c>
      <c r="N486" t="s">
        <v>1441</v>
      </c>
      <c r="O486" t="s">
        <v>2100</v>
      </c>
    </row>
    <row r="487" spans="1:15" x14ac:dyDescent="0.35">
      <c r="A487" t="s">
        <v>2099</v>
      </c>
      <c r="B487" t="s">
        <v>2098</v>
      </c>
      <c r="C487">
        <v>3</v>
      </c>
      <c r="D487">
        <v>140</v>
      </c>
      <c r="E487">
        <v>1.2561686855091901E-2</v>
      </c>
      <c r="F487">
        <v>0.60365744581224301</v>
      </c>
      <c r="G487">
        <v>0.60365744581224301</v>
      </c>
      <c r="H487">
        <v>7</v>
      </c>
      <c r="I487">
        <v>105</v>
      </c>
      <c r="J487">
        <v>8.9013224821973495E-3</v>
      </c>
      <c r="K487">
        <v>9606</v>
      </c>
      <c r="L487" t="s">
        <v>1263</v>
      </c>
      <c r="M487" t="s">
        <v>2097</v>
      </c>
      <c r="N487" t="s">
        <v>2097</v>
      </c>
      <c r="O487" t="s">
        <v>2096</v>
      </c>
    </row>
    <row r="488" spans="1:15" x14ac:dyDescent="0.35">
      <c r="A488" t="s">
        <v>2095</v>
      </c>
      <c r="B488" t="s">
        <v>2094</v>
      </c>
      <c r="C488">
        <v>2</v>
      </c>
      <c r="D488">
        <v>92</v>
      </c>
      <c r="E488">
        <v>8.2548227904890008E-3</v>
      </c>
      <c r="F488">
        <v>0.60776502973351798</v>
      </c>
      <c r="G488">
        <v>0.60776502973351798</v>
      </c>
      <c r="H488">
        <v>1</v>
      </c>
      <c r="I488">
        <v>24</v>
      </c>
      <c r="J488">
        <v>2.03458799593082E-3</v>
      </c>
      <c r="K488">
        <v>9606</v>
      </c>
      <c r="L488" t="s">
        <v>1263</v>
      </c>
      <c r="M488" t="s">
        <v>1382</v>
      </c>
      <c r="N488" t="s">
        <v>1382</v>
      </c>
      <c r="O488" t="s">
        <v>2093</v>
      </c>
    </row>
    <row r="489" spans="1:15" x14ac:dyDescent="0.35">
      <c r="A489" t="s">
        <v>2092</v>
      </c>
      <c r="B489" t="s">
        <v>2091</v>
      </c>
      <c r="C489">
        <v>1</v>
      </c>
      <c r="D489">
        <v>42</v>
      </c>
      <c r="E489">
        <v>3.7685060565275899E-3</v>
      </c>
      <c r="F489">
        <v>0.607945705299751</v>
      </c>
      <c r="G489">
        <v>0.607945705299751</v>
      </c>
      <c r="H489">
        <v>2</v>
      </c>
      <c r="I489">
        <v>2</v>
      </c>
      <c r="J489" s="26">
        <v>1.6954899966090199E-4</v>
      </c>
      <c r="K489">
        <v>9606</v>
      </c>
      <c r="L489" t="s">
        <v>1263</v>
      </c>
      <c r="M489" t="s">
        <v>1618</v>
      </c>
      <c r="N489" t="s">
        <v>1618</v>
      </c>
      <c r="O489" t="s">
        <v>2058</v>
      </c>
    </row>
    <row r="490" spans="1:15" x14ac:dyDescent="0.35">
      <c r="A490" t="s">
        <v>2090</v>
      </c>
      <c r="B490" t="s">
        <v>2089</v>
      </c>
      <c r="C490">
        <v>1</v>
      </c>
      <c r="D490">
        <v>42</v>
      </c>
      <c r="E490">
        <v>3.7685060565275899E-3</v>
      </c>
      <c r="F490">
        <v>0.607945705299751</v>
      </c>
      <c r="G490">
        <v>0.607945705299751</v>
      </c>
      <c r="H490">
        <v>7</v>
      </c>
      <c r="I490">
        <v>16</v>
      </c>
      <c r="J490">
        <v>1.35639199728721E-3</v>
      </c>
      <c r="K490">
        <v>9606</v>
      </c>
      <c r="L490" t="s">
        <v>1263</v>
      </c>
      <c r="M490" t="s">
        <v>1618</v>
      </c>
      <c r="N490" t="s">
        <v>1618</v>
      </c>
      <c r="O490" t="s">
        <v>2088</v>
      </c>
    </row>
    <row r="491" spans="1:15" x14ac:dyDescent="0.35">
      <c r="A491" t="s">
        <v>2087</v>
      </c>
      <c r="B491" t="s">
        <v>2086</v>
      </c>
      <c r="C491">
        <v>1</v>
      </c>
      <c r="D491">
        <v>42</v>
      </c>
      <c r="E491">
        <v>3.7685060565275899E-3</v>
      </c>
      <c r="F491">
        <v>0.607945705299751</v>
      </c>
      <c r="G491">
        <v>0.607945705299751</v>
      </c>
      <c r="H491">
        <v>7</v>
      </c>
      <c r="I491">
        <v>41</v>
      </c>
      <c r="J491">
        <v>3.4757544930484898E-3</v>
      </c>
      <c r="K491">
        <v>9606</v>
      </c>
      <c r="L491" t="s">
        <v>1263</v>
      </c>
      <c r="M491" t="s">
        <v>1441</v>
      </c>
      <c r="N491" t="s">
        <v>1441</v>
      </c>
      <c r="O491" t="s">
        <v>2085</v>
      </c>
    </row>
    <row r="492" spans="1:15" x14ac:dyDescent="0.35">
      <c r="A492" t="s">
        <v>2084</v>
      </c>
      <c r="B492" t="s">
        <v>2083</v>
      </c>
      <c r="C492">
        <v>1</v>
      </c>
      <c r="D492">
        <v>42</v>
      </c>
      <c r="E492">
        <v>3.7685060565275899E-3</v>
      </c>
      <c r="F492">
        <v>0.607945705299751</v>
      </c>
      <c r="G492">
        <v>0.607945705299751</v>
      </c>
      <c r="H492">
        <v>7</v>
      </c>
      <c r="I492">
        <v>43</v>
      </c>
      <c r="J492">
        <v>3.6453034927093901E-3</v>
      </c>
      <c r="K492">
        <v>9606</v>
      </c>
      <c r="L492" t="s">
        <v>1263</v>
      </c>
      <c r="M492" t="s">
        <v>1441</v>
      </c>
      <c r="N492" t="s">
        <v>1441</v>
      </c>
      <c r="O492" t="s">
        <v>2082</v>
      </c>
    </row>
    <row r="493" spans="1:15" x14ac:dyDescent="0.35">
      <c r="A493" t="s">
        <v>2081</v>
      </c>
      <c r="B493" t="s">
        <v>2080</v>
      </c>
      <c r="C493">
        <v>1</v>
      </c>
      <c r="D493">
        <v>42</v>
      </c>
      <c r="E493">
        <v>3.7685060565275899E-3</v>
      </c>
      <c r="F493">
        <v>0.607945705299751</v>
      </c>
      <c r="G493">
        <v>0.607945705299751</v>
      </c>
      <c r="H493">
        <v>2</v>
      </c>
      <c r="I493">
        <v>14</v>
      </c>
      <c r="J493">
        <v>1.1868429976263099E-3</v>
      </c>
      <c r="K493">
        <v>9606</v>
      </c>
      <c r="L493" t="s">
        <v>1263</v>
      </c>
      <c r="M493" t="s">
        <v>1618</v>
      </c>
      <c r="N493" t="s">
        <v>1618</v>
      </c>
      <c r="O493" t="s">
        <v>2079</v>
      </c>
    </row>
    <row r="494" spans="1:15" x14ac:dyDescent="0.35">
      <c r="A494" t="s">
        <v>2078</v>
      </c>
      <c r="B494" t="s">
        <v>2077</v>
      </c>
      <c r="C494">
        <v>1</v>
      </c>
      <c r="D494">
        <v>42</v>
      </c>
      <c r="E494">
        <v>3.7685060565275899E-3</v>
      </c>
      <c r="F494">
        <v>0.607945705299751</v>
      </c>
      <c r="G494">
        <v>0.607945705299751</v>
      </c>
      <c r="H494">
        <v>2</v>
      </c>
      <c r="I494">
        <v>26</v>
      </c>
      <c r="J494">
        <v>2.2041369955917199E-3</v>
      </c>
      <c r="K494">
        <v>9606</v>
      </c>
      <c r="L494" t="s">
        <v>1263</v>
      </c>
      <c r="M494" t="s">
        <v>1520</v>
      </c>
      <c r="N494" t="s">
        <v>1520</v>
      </c>
      <c r="O494" t="s">
        <v>2076</v>
      </c>
    </row>
    <row r="495" spans="1:15" x14ac:dyDescent="0.35">
      <c r="A495" t="s">
        <v>2075</v>
      </c>
      <c r="B495" t="s">
        <v>2074</v>
      </c>
      <c r="C495">
        <v>9</v>
      </c>
      <c r="D495">
        <v>426</v>
      </c>
      <c r="E495">
        <v>3.8223418573351202E-2</v>
      </c>
      <c r="F495">
        <v>0.609210061790463</v>
      </c>
      <c r="G495">
        <v>0.609210061790463</v>
      </c>
      <c r="H495">
        <v>20</v>
      </c>
      <c r="I495">
        <v>117</v>
      </c>
      <c r="J495">
        <v>9.9186164801627601E-3</v>
      </c>
      <c r="K495">
        <v>9606</v>
      </c>
      <c r="L495" t="s">
        <v>1263</v>
      </c>
      <c r="M495" t="s">
        <v>2073</v>
      </c>
      <c r="N495" t="s">
        <v>2073</v>
      </c>
      <c r="O495" t="s">
        <v>2072</v>
      </c>
    </row>
    <row r="496" spans="1:15" x14ac:dyDescent="0.35">
      <c r="A496" t="s">
        <v>2071</v>
      </c>
      <c r="B496" t="s">
        <v>2070</v>
      </c>
      <c r="C496">
        <v>5</v>
      </c>
      <c r="D496">
        <v>238</v>
      </c>
      <c r="E496">
        <v>2.1354867653656299E-2</v>
      </c>
      <c r="F496">
        <v>0.612126636718619</v>
      </c>
      <c r="G496">
        <v>0.612126636718619</v>
      </c>
      <c r="H496">
        <v>7</v>
      </c>
      <c r="I496">
        <v>128</v>
      </c>
      <c r="J496">
        <v>1.0851135978297699E-2</v>
      </c>
      <c r="K496">
        <v>9606</v>
      </c>
      <c r="L496" t="s">
        <v>1263</v>
      </c>
      <c r="M496" t="s">
        <v>2069</v>
      </c>
      <c r="N496" t="s">
        <v>2069</v>
      </c>
      <c r="O496" t="s">
        <v>2068</v>
      </c>
    </row>
    <row r="497" spans="1:15" x14ac:dyDescent="0.35">
      <c r="A497" t="s">
        <v>2067</v>
      </c>
      <c r="B497" t="s">
        <v>2066</v>
      </c>
      <c r="C497">
        <v>2</v>
      </c>
      <c r="D497">
        <v>93</v>
      </c>
      <c r="E497">
        <v>8.3445491251682297E-3</v>
      </c>
      <c r="F497">
        <v>0.61363615475043798</v>
      </c>
      <c r="G497">
        <v>0.61363615475043798</v>
      </c>
      <c r="H497">
        <v>5</v>
      </c>
      <c r="I497">
        <v>16</v>
      </c>
      <c r="J497">
        <v>1.35639199728721E-3</v>
      </c>
      <c r="K497">
        <v>9606</v>
      </c>
      <c r="L497" t="s">
        <v>1263</v>
      </c>
      <c r="M497" t="s">
        <v>2065</v>
      </c>
      <c r="N497" t="s">
        <v>2065</v>
      </c>
      <c r="O497" t="s">
        <v>2064</v>
      </c>
    </row>
    <row r="498" spans="1:15" x14ac:dyDescent="0.35">
      <c r="A498" t="s">
        <v>2063</v>
      </c>
      <c r="B498" t="s">
        <v>2062</v>
      </c>
      <c r="C498">
        <v>1</v>
      </c>
      <c r="D498">
        <v>43</v>
      </c>
      <c r="E498">
        <v>3.8582323912068101E-3</v>
      </c>
      <c r="F498">
        <v>0.61660605957199499</v>
      </c>
      <c r="G498">
        <v>0.61660605957199499</v>
      </c>
      <c r="H498">
        <v>8</v>
      </c>
      <c r="I498">
        <v>10</v>
      </c>
      <c r="J498" s="26">
        <v>8.4774499830451001E-4</v>
      </c>
      <c r="K498">
        <v>9606</v>
      </c>
      <c r="L498" t="s">
        <v>1263</v>
      </c>
      <c r="M498" t="s">
        <v>1415</v>
      </c>
      <c r="N498" t="s">
        <v>1415</v>
      </c>
      <c r="O498" t="s">
        <v>2061</v>
      </c>
    </row>
    <row r="499" spans="1:15" x14ac:dyDescent="0.35">
      <c r="A499" t="s">
        <v>2060</v>
      </c>
      <c r="B499" t="s">
        <v>2059</v>
      </c>
      <c r="C499">
        <v>1</v>
      </c>
      <c r="D499">
        <v>43</v>
      </c>
      <c r="E499">
        <v>3.8582323912068101E-3</v>
      </c>
      <c r="F499">
        <v>0.61660605957199499</v>
      </c>
      <c r="G499">
        <v>0.61660605957199499</v>
      </c>
      <c r="H499">
        <v>2</v>
      </c>
      <c r="I499">
        <v>5</v>
      </c>
      <c r="J499" s="26">
        <v>4.2387249915225501E-4</v>
      </c>
      <c r="K499">
        <v>9606</v>
      </c>
      <c r="L499" t="s">
        <v>1263</v>
      </c>
      <c r="M499" t="s">
        <v>1618</v>
      </c>
      <c r="N499" t="s">
        <v>1618</v>
      </c>
      <c r="O499" t="s">
        <v>2058</v>
      </c>
    </row>
    <row r="500" spans="1:15" x14ac:dyDescent="0.35">
      <c r="A500" t="s">
        <v>2057</v>
      </c>
      <c r="B500" t="s">
        <v>2056</v>
      </c>
      <c r="C500">
        <v>1</v>
      </c>
      <c r="D500">
        <v>43</v>
      </c>
      <c r="E500">
        <v>3.8582323912068101E-3</v>
      </c>
      <c r="F500">
        <v>0.61660605957199499</v>
      </c>
      <c r="G500">
        <v>0.61660605957199499</v>
      </c>
      <c r="H500">
        <v>1</v>
      </c>
      <c r="I500">
        <v>37</v>
      </c>
      <c r="J500">
        <v>3.13665649372668E-3</v>
      </c>
      <c r="K500">
        <v>9606</v>
      </c>
      <c r="L500" t="s">
        <v>1263</v>
      </c>
      <c r="M500" t="s">
        <v>1437</v>
      </c>
      <c r="N500" t="s">
        <v>1437</v>
      </c>
      <c r="O500" t="s">
        <v>1436</v>
      </c>
    </row>
    <row r="501" spans="1:15" x14ac:dyDescent="0.35">
      <c r="A501" t="s">
        <v>2055</v>
      </c>
      <c r="B501" t="s">
        <v>2054</v>
      </c>
      <c r="C501">
        <v>1</v>
      </c>
      <c r="D501">
        <v>43</v>
      </c>
      <c r="E501">
        <v>3.8582323912068101E-3</v>
      </c>
      <c r="F501">
        <v>0.61660605957199499</v>
      </c>
      <c r="G501">
        <v>0.61660605957199499</v>
      </c>
      <c r="H501">
        <v>1</v>
      </c>
      <c r="I501">
        <v>74</v>
      </c>
      <c r="J501">
        <v>6.2733129874533696E-3</v>
      </c>
      <c r="K501">
        <v>9606</v>
      </c>
      <c r="L501" t="s">
        <v>1263</v>
      </c>
      <c r="M501" t="s">
        <v>2053</v>
      </c>
      <c r="N501" t="s">
        <v>2053</v>
      </c>
      <c r="O501" t="s">
        <v>2052</v>
      </c>
    </row>
    <row r="502" spans="1:15" x14ac:dyDescent="0.35">
      <c r="A502" t="s">
        <v>2051</v>
      </c>
      <c r="B502" t="s">
        <v>2050</v>
      </c>
      <c r="C502">
        <v>3</v>
      </c>
      <c r="D502">
        <v>143</v>
      </c>
      <c r="E502">
        <v>1.2830865859129599E-2</v>
      </c>
      <c r="F502">
        <v>0.61794249363041098</v>
      </c>
      <c r="G502">
        <v>0.61794249363041098</v>
      </c>
      <c r="H502">
        <v>4</v>
      </c>
      <c r="I502">
        <v>51</v>
      </c>
      <c r="J502">
        <v>4.3234994913529997E-3</v>
      </c>
      <c r="K502">
        <v>9606</v>
      </c>
      <c r="L502" t="s">
        <v>1263</v>
      </c>
      <c r="M502" t="s">
        <v>1781</v>
      </c>
      <c r="N502" t="s">
        <v>1781</v>
      </c>
      <c r="O502" t="s">
        <v>2049</v>
      </c>
    </row>
    <row r="503" spans="1:15" x14ac:dyDescent="0.35">
      <c r="A503" t="s">
        <v>2048</v>
      </c>
      <c r="B503" t="s">
        <v>2047</v>
      </c>
      <c r="C503">
        <v>2</v>
      </c>
      <c r="D503">
        <v>94</v>
      </c>
      <c r="E503">
        <v>8.4342754598474602E-3</v>
      </c>
      <c r="F503">
        <v>0.61944011719401004</v>
      </c>
      <c r="G503">
        <v>0.61944011719401004</v>
      </c>
      <c r="H503">
        <v>13</v>
      </c>
      <c r="I503">
        <v>17</v>
      </c>
      <c r="J503">
        <v>1.44116649711766E-3</v>
      </c>
      <c r="K503">
        <v>9606</v>
      </c>
      <c r="L503" t="s">
        <v>1263</v>
      </c>
      <c r="M503" t="s">
        <v>2046</v>
      </c>
      <c r="N503" t="s">
        <v>2046</v>
      </c>
      <c r="O503" t="s">
        <v>2045</v>
      </c>
    </row>
    <row r="504" spans="1:15" x14ac:dyDescent="0.35">
      <c r="A504" t="s">
        <v>2044</v>
      </c>
      <c r="B504" t="s">
        <v>2043</v>
      </c>
      <c r="C504">
        <v>2</v>
      </c>
      <c r="D504">
        <v>94</v>
      </c>
      <c r="E504">
        <v>8.4342754598474602E-3</v>
      </c>
      <c r="F504">
        <v>0.61944011719401004</v>
      </c>
      <c r="G504">
        <v>0.61944011719401004</v>
      </c>
      <c r="H504">
        <v>28</v>
      </c>
      <c r="I504">
        <v>142</v>
      </c>
      <c r="J504">
        <v>1.2037978975924001E-2</v>
      </c>
      <c r="K504">
        <v>9606</v>
      </c>
      <c r="L504" t="s">
        <v>1263</v>
      </c>
      <c r="M504" t="s">
        <v>2042</v>
      </c>
      <c r="N504" t="s">
        <v>2041</v>
      </c>
      <c r="O504" t="s">
        <v>2040</v>
      </c>
    </row>
    <row r="505" spans="1:15" x14ac:dyDescent="0.35">
      <c r="A505" t="s">
        <v>2039</v>
      </c>
      <c r="B505" t="s">
        <v>2038</v>
      </c>
      <c r="C505">
        <v>1</v>
      </c>
      <c r="D505">
        <v>44</v>
      </c>
      <c r="E505">
        <v>3.9479587258860402E-3</v>
      </c>
      <c r="F505">
        <v>0.62507586376677304</v>
      </c>
      <c r="G505">
        <v>0.62507586376677304</v>
      </c>
      <c r="H505">
        <v>2</v>
      </c>
      <c r="I505">
        <v>2</v>
      </c>
      <c r="J505" s="26">
        <v>1.6954899966090199E-4</v>
      </c>
      <c r="K505">
        <v>9606</v>
      </c>
      <c r="L505" t="s">
        <v>1263</v>
      </c>
      <c r="M505" t="s">
        <v>1319</v>
      </c>
      <c r="N505" t="s">
        <v>1319</v>
      </c>
      <c r="O505" t="s">
        <v>1976</v>
      </c>
    </row>
    <row r="506" spans="1:15" x14ac:dyDescent="0.35">
      <c r="A506" t="s">
        <v>2037</v>
      </c>
      <c r="B506" t="s">
        <v>2036</v>
      </c>
      <c r="C506">
        <v>1</v>
      </c>
      <c r="D506">
        <v>44</v>
      </c>
      <c r="E506">
        <v>3.9479587258860402E-3</v>
      </c>
      <c r="F506">
        <v>0.62507586376677304</v>
      </c>
      <c r="G506">
        <v>0.62507586376677304</v>
      </c>
      <c r="H506">
        <v>2</v>
      </c>
      <c r="I506">
        <v>10</v>
      </c>
      <c r="J506" s="26">
        <v>8.4774499830451001E-4</v>
      </c>
      <c r="K506">
        <v>9606</v>
      </c>
      <c r="L506" t="s">
        <v>1263</v>
      </c>
      <c r="M506" t="s">
        <v>2035</v>
      </c>
      <c r="N506" t="s">
        <v>2035</v>
      </c>
      <c r="O506" t="s">
        <v>2034</v>
      </c>
    </row>
    <row r="507" spans="1:15" x14ac:dyDescent="0.35">
      <c r="A507" t="s">
        <v>2033</v>
      </c>
      <c r="B507" t="s">
        <v>2032</v>
      </c>
      <c r="C507">
        <v>1</v>
      </c>
      <c r="D507">
        <v>44</v>
      </c>
      <c r="E507">
        <v>3.9479587258860402E-3</v>
      </c>
      <c r="F507">
        <v>0.62507586376677304</v>
      </c>
      <c r="G507">
        <v>0.62507586376677304</v>
      </c>
      <c r="H507">
        <v>2</v>
      </c>
      <c r="I507">
        <v>38</v>
      </c>
      <c r="J507">
        <v>3.2214309935571302E-3</v>
      </c>
      <c r="K507">
        <v>9606</v>
      </c>
      <c r="L507" t="s">
        <v>1263</v>
      </c>
      <c r="M507" t="s">
        <v>1415</v>
      </c>
      <c r="N507" t="s">
        <v>1415</v>
      </c>
      <c r="O507" t="s">
        <v>2031</v>
      </c>
    </row>
    <row r="508" spans="1:15" x14ac:dyDescent="0.35">
      <c r="A508" t="s">
        <v>2030</v>
      </c>
      <c r="B508" t="s">
        <v>2029</v>
      </c>
      <c r="C508">
        <v>1</v>
      </c>
      <c r="D508">
        <v>44</v>
      </c>
      <c r="E508">
        <v>3.9479587258860402E-3</v>
      </c>
      <c r="F508">
        <v>0.62507586376677304</v>
      </c>
      <c r="G508">
        <v>0.62507586376677304</v>
      </c>
      <c r="H508">
        <v>1</v>
      </c>
      <c r="I508">
        <v>28</v>
      </c>
      <c r="J508">
        <v>2.3736859952526198E-3</v>
      </c>
      <c r="K508">
        <v>9606</v>
      </c>
      <c r="L508" t="s">
        <v>1263</v>
      </c>
      <c r="M508" t="s">
        <v>1728</v>
      </c>
      <c r="N508" t="s">
        <v>1728</v>
      </c>
      <c r="O508" t="s">
        <v>2028</v>
      </c>
    </row>
    <row r="509" spans="1:15" x14ac:dyDescent="0.35">
      <c r="A509" t="s">
        <v>2027</v>
      </c>
      <c r="B509" t="s">
        <v>2026</v>
      </c>
      <c r="C509">
        <v>1</v>
      </c>
      <c r="D509">
        <v>44</v>
      </c>
      <c r="E509">
        <v>3.9479587258860402E-3</v>
      </c>
      <c r="F509">
        <v>0.62507586376677304</v>
      </c>
      <c r="G509">
        <v>0.62507586376677304</v>
      </c>
      <c r="H509">
        <v>1</v>
      </c>
      <c r="I509">
        <v>30</v>
      </c>
      <c r="J509">
        <v>2.5432349949135302E-3</v>
      </c>
      <c r="K509">
        <v>9606</v>
      </c>
      <c r="L509" t="s">
        <v>1263</v>
      </c>
      <c r="M509" t="s">
        <v>2025</v>
      </c>
      <c r="N509" t="s">
        <v>2025</v>
      </c>
      <c r="O509" t="s">
        <v>2024</v>
      </c>
    </row>
    <row r="510" spans="1:15" x14ac:dyDescent="0.35">
      <c r="A510" t="s">
        <v>2023</v>
      </c>
      <c r="B510" t="s">
        <v>2022</v>
      </c>
      <c r="C510">
        <v>2</v>
      </c>
      <c r="D510">
        <v>95</v>
      </c>
      <c r="E510">
        <v>8.5240017945266908E-3</v>
      </c>
      <c r="F510">
        <v>0.62517701748435095</v>
      </c>
      <c r="G510">
        <v>0.62517701748435095</v>
      </c>
      <c r="H510">
        <v>2</v>
      </c>
      <c r="I510">
        <v>2</v>
      </c>
      <c r="J510" s="26">
        <v>1.6954899966090199E-4</v>
      </c>
      <c r="K510">
        <v>9606</v>
      </c>
      <c r="L510" t="s">
        <v>1263</v>
      </c>
      <c r="M510" t="s">
        <v>1944</v>
      </c>
      <c r="N510" t="s">
        <v>1944</v>
      </c>
      <c r="O510" t="s">
        <v>1943</v>
      </c>
    </row>
    <row r="511" spans="1:15" x14ac:dyDescent="0.35">
      <c r="A511" t="s">
        <v>2021</v>
      </c>
      <c r="B511" t="s">
        <v>2020</v>
      </c>
      <c r="C511">
        <v>2</v>
      </c>
      <c r="D511">
        <v>95</v>
      </c>
      <c r="E511">
        <v>8.5240017945266908E-3</v>
      </c>
      <c r="F511">
        <v>0.62517701748435095</v>
      </c>
      <c r="G511">
        <v>0.62517701748435095</v>
      </c>
      <c r="H511">
        <v>10</v>
      </c>
      <c r="I511">
        <v>25</v>
      </c>
      <c r="J511">
        <v>2.1193624957612702E-3</v>
      </c>
      <c r="K511">
        <v>9606</v>
      </c>
      <c r="L511" t="s">
        <v>1263</v>
      </c>
      <c r="M511" t="s">
        <v>2019</v>
      </c>
      <c r="N511" t="s">
        <v>2019</v>
      </c>
      <c r="O511" t="s">
        <v>2018</v>
      </c>
    </row>
    <row r="512" spans="1:15" x14ac:dyDescent="0.35">
      <c r="A512" t="s">
        <v>2017</v>
      </c>
      <c r="B512" t="s">
        <v>2016</v>
      </c>
      <c r="C512">
        <v>2</v>
      </c>
      <c r="D512">
        <v>96</v>
      </c>
      <c r="E512">
        <v>8.6137281292059196E-3</v>
      </c>
      <c r="F512">
        <v>0.63084698405801698</v>
      </c>
      <c r="G512">
        <v>0.63084698405801698</v>
      </c>
      <c r="H512">
        <v>1</v>
      </c>
      <c r="I512">
        <v>47</v>
      </c>
      <c r="J512">
        <v>3.9844014920311904E-3</v>
      </c>
      <c r="K512">
        <v>9606</v>
      </c>
      <c r="L512" t="s">
        <v>1263</v>
      </c>
      <c r="M512" t="s">
        <v>1382</v>
      </c>
      <c r="N512" t="s">
        <v>1382</v>
      </c>
      <c r="O512" t="s">
        <v>2015</v>
      </c>
    </row>
    <row r="513" spans="1:15" x14ac:dyDescent="0.35">
      <c r="A513" t="s">
        <v>2014</v>
      </c>
      <c r="B513" t="s">
        <v>2013</v>
      </c>
      <c r="C513">
        <v>1</v>
      </c>
      <c r="D513">
        <v>45</v>
      </c>
      <c r="E513">
        <v>4.0376850605652699E-3</v>
      </c>
      <c r="F513">
        <v>0.63335929387471801</v>
      </c>
      <c r="G513">
        <v>0.63335929387471801</v>
      </c>
      <c r="H513">
        <v>2</v>
      </c>
      <c r="I513">
        <v>4</v>
      </c>
      <c r="J513" s="26">
        <v>3.3909799932180397E-4</v>
      </c>
      <c r="K513">
        <v>9606</v>
      </c>
      <c r="L513" t="s">
        <v>1263</v>
      </c>
      <c r="M513" t="s">
        <v>1363</v>
      </c>
      <c r="N513" t="s">
        <v>1363</v>
      </c>
      <c r="O513" t="s">
        <v>2012</v>
      </c>
    </row>
    <row r="514" spans="1:15" x14ac:dyDescent="0.35">
      <c r="A514" t="s">
        <v>2011</v>
      </c>
      <c r="B514" t="s">
        <v>2010</v>
      </c>
      <c r="C514">
        <v>1</v>
      </c>
      <c r="D514">
        <v>45</v>
      </c>
      <c r="E514">
        <v>4.0376850605652699E-3</v>
      </c>
      <c r="F514">
        <v>0.63335929387471801</v>
      </c>
      <c r="G514">
        <v>0.63335929387471801</v>
      </c>
      <c r="H514">
        <v>8</v>
      </c>
      <c r="I514">
        <v>58</v>
      </c>
      <c r="J514">
        <v>4.9169209901661504E-3</v>
      </c>
      <c r="K514">
        <v>9606</v>
      </c>
      <c r="L514" t="s">
        <v>1263</v>
      </c>
      <c r="M514" t="s">
        <v>1654</v>
      </c>
      <c r="N514" t="s">
        <v>1654</v>
      </c>
      <c r="O514" t="s">
        <v>2009</v>
      </c>
    </row>
    <row r="515" spans="1:15" x14ac:dyDescent="0.35">
      <c r="A515" t="s">
        <v>2008</v>
      </c>
      <c r="B515" t="s">
        <v>2007</v>
      </c>
      <c r="C515">
        <v>1</v>
      </c>
      <c r="D515">
        <v>45</v>
      </c>
      <c r="E515">
        <v>4.0376850605652699E-3</v>
      </c>
      <c r="F515">
        <v>0.63335929387471801</v>
      </c>
      <c r="G515">
        <v>0.63335929387471801</v>
      </c>
      <c r="H515">
        <v>1</v>
      </c>
      <c r="I515">
        <v>15</v>
      </c>
      <c r="J515">
        <v>1.2716174974567601E-3</v>
      </c>
      <c r="K515">
        <v>9606</v>
      </c>
      <c r="L515" t="s">
        <v>1263</v>
      </c>
      <c r="M515" t="s">
        <v>2006</v>
      </c>
      <c r="N515" t="s">
        <v>2006</v>
      </c>
      <c r="O515" t="s">
        <v>2005</v>
      </c>
    </row>
    <row r="516" spans="1:15" x14ac:dyDescent="0.35">
      <c r="A516" t="s">
        <v>2004</v>
      </c>
      <c r="B516" t="s">
        <v>2003</v>
      </c>
      <c r="C516">
        <v>1</v>
      </c>
      <c r="D516">
        <v>46</v>
      </c>
      <c r="E516">
        <v>4.1274113952445004E-3</v>
      </c>
      <c r="F516">
        <v>0.64146043473164205</v>
      </c>
      <c r="G516">
        <v>0.64146043473164205</v>
      </c>
      <c r="H516">
        <v>2</v>
      </c>
      <c r="I516">
        <v>6</v>
      </c>
      <c r="J516" s="26">
        <v>5.0864699898270599E-4</v>
      </c>
      <c r="K516">
        <v>9606</v>
      </c>
      <c r="L516" t="s">
        <v>1263</v>
      </c>
      <c r="M516" t="s">
        <v>1290</v>
      </c>
      <c r="N516" t="s">
        <v>1290</v>
      </c>
      <c r="O516" t="s">
        <v>1937</v>
      </c>
    </row>
    <row r="517" spans="1:15" x14ac:dyDescent="0.35">
      <c r="A517" t="s">
        <v>2002</v>
      </c>
      <c r="B517" t="s">
        <v>2001</v>
      </c>
      <c r="C517">
        <v>1</v>
      </c>
      <c r="D517">
        <v>46</v>
      </c>
      <c r="E517">
        <v>4.1274113952445004E-3</v>
      </c>
      <c r="F517">
        <v>0.64146043473164205</v>
      </c>
      <c r="G517">
        <v>0.64146043473164205</v>
      </c>
      <c r="H517">
        <v>9</v>
      </c>
      <c r="I517">
        <v>33</v>
      </c>
      <c r="J517">
        <v>2.7975584944048798E-3</v>
      </c>
      <c r="K517">
        <v>9606</v>
      </c>
      <c r="L517" t="s">
        <v>1263</v>
      </c>
      <c r="M517" t="s">
        <v>2000</v>
      </c>
      <c r="N517" t="s">
        <v>2000</v>
      </c>
      <c r="O517" t="s">
        <v>1999</v>
      </c>
    </row>
    <row r="518" spans="1:15" x14ac:dyDescent="0.35">
      <c r="A518" t="s">
        <v>1998</v>
      </c>
      <c r="B518" t="s">
        <v>1997</v>
      </c>
      <c r="C518">
        <v>1</v>
      </c>
      <c r="D518">
        <v>46</v>
      </c>
      <c r="E518">
        <v>4.1274113952445004E-3</v>
      </c>
      <c r="F518">
        <v>0.64146043473164205</v>
      </c>
      <c r="G518">
        <v>0.64146043473164205</v>
      </c>
      <c r="H518">
        <v>1</v>
      </c>
      <c r="I518">
        <v>32</v>
      </c>
      <c r="J518">
        <v>2.7127839945744301E-3</v>
      </c>
      <c r="K518">
        <v>9606</v>
      </c>
      <c r="L518" t="s">
        <v>1263</v>
      </c>
      <c r="M518" t="s">
        <v>1996</v>
      </c>
      <c r="N518" t="s">
        <v>1996</v>
      </c>
      <c r="O518" t="s">
        <v>1995</v>
      </c>
    </row>
    <row r="519" spans="1:15" x14ac:dyDescent="0.35">
      <c r="A519" t="s">
        <v>1994</v>
      </c>
      <c r="B519" t="s">
        <v>1993</v>
      </c>
      <c r="C519">
        <v>1</v>
      </c>
      <c r="D519">
        <v>46</v>
      </c>
      <c r="E519">
        <v>4.1274113952445004E-3</v>
      </c>
      <c r="F519">
        <v>0.64146043473164205</v>
      </c>
      <c r="G519">
        <v>0.64146043473164205</v>
      </c>
      <c r="H519">
        <v>1</v>
      </c>
      <c r="I519">
        <v>56</v>
      </c>
      <c r="J519">
        <v>4.7473719905052501E-3</v>
      </c>
      <c r="K519">
        <v>9606</v>
      </c>
      <c r="L519" t="s">
        <v>1263</v>
      </c>
      <c r="M519" t="s">
        <v>1992</v>
      </c>
      <c r="N519" t="s">
        <v>1992</v>
      </c>
      <c r="O519" t="s">
        <v>1991</v>
      </c>
    </row>
    <row r="520" spans="1:15" x14ac:dyDescent="0.35">
      <c r="A520" t="s">
        <v>1990</v>
      </c>
      <c r="B520" t="s">
        <v>1989</v>
      </c>
      <c r="C520">
        <v>2</v>
      </c>
      <c r="D520">
        <v>99</v>
      </c>
      <c r="E520">
        <v>8.8829071332436008E-3</v>
      </c>
      <c r="F520">
        <v>0.64745695967325601</v>
      </c>
      <c r="G520">
        <v>0.64745695967325601</v>
      </c>
      <c r="H520">
        <v>2</v>
      </c>
      <c r="I520">
        <v>12</v>
      </c>
      <c r="J520">
        <v>1.01729399796541E-3</v>
      </c>
      <c r="K520">
        <v>9606</v>
      </c>
      <c r="L520" t="s">
        <v>1263</v>
      </c>
      <c r="M520" t="s">
        <v>1701</v>
      </c>
      <c r="N520" t="s">
        <v>1701</v>
      </c>
      <c r="O520" t="s">
        <v>1700</v>
      </c>
    </row>
    <row r="521" spans="1:15" x14ac:dyDescent="0.35">
      <c r="A521" t="s">
        <v>1988</v>
      </c>
      <c r="B521" t="s">
        <v>1987</v>
      </c>
      <c r="C521">
        <v>2</v>
      </c>
      <c r="D521">
        <v>99</v>
      </c>
      <c r="E521">
        <v>8.8829071332436008E-3</v>
      </c>
      <c r="F521">
        <v>0.64745695967325601</v>
      </c>
      <c r="G521">
        <v>0.64745695967325601</v>
      </c>
      <c r="H521">
        <v>1</v>
      </c>
      <c r="I521">
        <v>15</v>
      </c>
      <c r="J521">
        <v>1.2716174974567601E-3</v>
      </c>
      <c r="K521">
        <v>9606</v>
      </c>
      <c r="L521" t="s">
        <v>1263</v>
      </c>
      <c r="M521" t="s">
        <v>1382</v>
      </c>
      <c r="N521" t="s">
        <v>1382</v>
      </c>
      <c r="O521" t="s">
        <v>1381</v>
      </c>
    </row>
    <row r="522" spans="1:15" x14ac:dyDescent="0.35">
      <c r="A522" t="s">
        <v>1986</v>
      </c>
      <c r="B522" t="s">
        <v>1985</v>
      </c>
      <c r="C522">
        <v>4</v>
      </c>
      <c r="D522">
        <v>199</v>
      </c>
      <c r="E522">
        <v>1.7855540601166401E-2</v>
      </c>
      <c r="F522">
        <v>0.64766462759598498</v>
      </c>
      <c r="G522">
        <v>0.64766462759598498</v>
      </c>
      <c r="H522">
        <v>9</v>
      </c>
      <c r="I522">
        <v>15</v>
      </c>
      <c r="J522">
        <v>1.2716174974567601E-3</v>
      </c>
      <c r="K522">
        <v>9606</v>
      </c>
      <c r="L522" t="s">
        <v>1263</v>
      </c>
      <c r="M522" t="s">
        <v>1984</v>
      </c>
      <c r="N522" t="s">
        <v>1984</v>
      </c>
      <c r="O522" t="s">
        <v>1983</v>
      </c>
    </row>
    <row r="523" spans="1:15" x14ac:dyDescent="0.35">
      <c r="A523" t="s">
        <v>1982</v>
      </c>
      <c r="B523" t="s">
        <v>1981</v>
      </c>
      <c r="C523">
        <v>5</v>
      </c>
      <c r="D523">
        <v>248</v>
      </c>
      <c r="E523">
        <v>2.2252131000448601E-2</v>
      </c>
      <c r="F523">
        <v>0.648013192102882</v>
      </c>
      <c r="G523">
        <v>0.648013192102882</v>
      </c>
      <c r="H523">
        <v>24</v>
      </c>
      <c r="I523">
        <v>157</v>
      </c>
      <c r="J523">
        <v>1.33095964733808E-2</v>
      </c>
      <c r="K523">
        <v>9606</v>
      </c>
      <c r="L523" t="s">
        <v>1263</v>
      </c>
      <c r="M523" t="s">
        <v>1980</v>
      </c>
      <c r="N523" t="s">
        <v>1980</v>
      </c>
      <c r="O523" t="s">
        <v>1979</v>
      </c>
    </row>
    <row r="524" spans="1:15" x14ac:dyDescent="0.35">
      <c r="A524" t="s">
        <v>1978</v>
      </c>
      <c r="B524" t="s">
        <v>1977</v>
      </c>
      <c r="C524">
        <v>1</v>
      </c>
      <c r="D524">
        <v>47</v>
      </c>
      <c r="E524">
        <v>4.2171377299237301E-3</v>
      </c>
      <c r="F524">
        <v>0.64938328200031803</v>
      </c>
      <c r="G524">
        <v>0.64938328200031803</v>
      </c>
      <c r="H524">
        <v>2</v>
      </c>
      <c r="I524">
        <v>4</v>
      </c>
      <c r="J524" s="26">
        <v>3.3909799932180397E-4</v>
      </c>
      <c r="K524">
        <v>9606</v>
      </c>
      <c r="L524" t="s">
        <v>1263</v>
      </c>
      <c r="M524" t="s">
        <v>1319</v>
      </c>
      <c r="N524" t="s">
        <v>1319</v>
      </c>
      <c r="O524" t="s">
        <v>1976</v>
      </c>
    </row>
    <row r="525" spans="1:15" x14ac:dyDescent="0.35">
      <c r="A525" t="s">
        <v>1975</v>
      </c>
      <c r="B525" t="s">
        <v>1974</v>
      </c>
      <c r="C525">
        <v>3</v>
      </c>
      <c r="D525">
        <v>151</v>
      </c>
      <c r="E525">
        <v>1.35486765365634E-2</v>
      </c>
      <c r="F525">
        <v>0.65431373098106005</v>
      </c>
      <c r="G525">
        <v>0.65431373098106005</v>
      </c>
      <c r="H525">
        <v>2</v>
      </c>
      <c r="I525">
        <v>13</v>
      </c>
      <c r="J525">
        <v>1.10206849779586E-3</v>
      </c>
      <c r="K525">
        <v>9606</v>
      </c>
      <c r="L525" t="s">
        <v>1263</v>
      </c>
      <c r="M525" t="s">
        <v>1973</v>
      </c>
      <c r="N525" t="s">
        <v>1973</v>
      </c>
      <c r="O525" t="s">
        <v>1972</v>
      </c>
    </row>
    <row r="526" spans="1:15" x14ac:dyDescent="0.35">
      <c r="A526" t="s">
        <v>1971</v>
      </c>
      <c r="B526" t="s">
        <v>1970</v>
      </c>
      <c r="C526">
        <v>1</v>
      </c>
      <c r="D526">
        <v>48</v>
      </c>
      <c r="E526">
        <v>4.3068640646029598E-3</v>
      </c>
      <c r="F526">
        <v>0.65713174410944597</v>
      </c>
      <c r="G526">
        <v>0.65713174410944597</v>
      </c>
      <c r="H526">
        <v>3</v>
      </c>
      <c r="I526">
        <v>28</v>
      </c>
      <c r="J526">
        <v>2.3736859952526198E-3</v>
      </c>
      <c r="K526">
        <v>9606</v>
      </c>
      <c r="L526" t="s">
        <v>1263</v>
      </c>
      <c r="M526" t="s">
        <v>1441</v>
      </c>
      <c r="N526" t="s">
        <v>1441</v>
      </c>
      <c r="O526" t="s">
        <v>1969</v>
      </c>
    </row>
    <row r="527" spans="1:15" x14ac:dyDescent="0.35">
      <c r="A527" t="s">
        <v>1968</v>
      </c>
      <c r="B527" t="s">
        <v>1967</v>
      </c>
      <c r="C527">
        <v>1</v>
      </c>
      <c r="D527">
        <v>48</v>
      </c>
      <c r="E527">
        <v>4.3068640646029598E-3</v>
      </c>
      <c r="F527">
        <v>0.65713174410944597</v>
      </c>
      <c r="G527">
        <v>0.65713174410944597</v>
      </c>
      <c r="H527">
        <v>1</v>
      </c>
      <c r="I527">
        <v>16</v>
      </c>
      <c r="J527">
        <v>1.35639199728721E-3</v>
      </c>
      <c r="K527">
        <v>9606</v>
      </c>
      <c r="L527" t="s">
        <v>1263</v>
      </c>
      <c r="M527" t="s">
        <v>1363</v>
      </c>
      <c r="N527" t="s">
        <v>1363</v>
      </c>
      <c r="O527" t="s">
        <v>1657</v>
      </c>
    </row>
    <row r="528" spans="1:15" x14ac:dyDescent="0.35">
      <c r="A528" t="s">
        <v>1966</v>
      </c>
      <c r="B528" t="s">
        <v>1965</v>
      </c>
      <c r="C528">
        <v>2</v>
      </c>
      <c r="D528">
        <v>102</v>
      </c>
      <c r="E528">
        <v>9.1520861372812908E-3</v>
      </c>
      <c r="F528">
        <v>0.663471586129742</v>
      </c>
      <c r="G528">
        <v>0.663471586129742</v>
      </c>
      <c r="H528">
        <v>6</v>
      </c>
      <c r="I528">
        <v>12</v>
      </c>
      <c r="J528">
        <v>1.01729399796541E-3</v>
      </c>
      <c r="K528">
        <v>9606</v>
      </c>
      <c r="L528" t="s">
        <v>1263</v>
      </c>
      <c r="M528" t="s">
        <v>1964</v>
      </c>
      <c r="N528" t="s">
        <v>1964</v>
      </c>
      <c r="O528" t="s">
        <v>1963</v>
      </c>
    </row>
    <row r="529" spans="1:15" x14ac:dyDescent="0.35">
      <c r="A529" t="s">
        <v>1962</v>
      </c>
      <c r="B529" t="s">
        <v>1961</v>
      </c>
      <c r="C529">
        <v>2</v>
      </c>
      <c r="D529">
        <v>102</v>
      </c>
      <c r="E529">
        <v>9.1520861372812908E-3</v>
      </c>
      <c r="F529">
        <v>0.663471586129742</v>
      </c>
      <c r="G529">
        <v>0.663471586129742</v>
      </c>
      <c r="H529">
        <v>3</v>
      </c>
      <c r="I529">
        <v>43</v>
      </c>
      <c r="J529">
        <v>3.6453034927093901E-3</v>
      </c>
      <c r="K529">
        <v>9606</v>
      </c>
      <c r="L529" t="s">
        <v>1263</v>
      </c>
      <c r="M529" t="s">
        <v>1382</v>
      </c>
      <c r="N529" t="s">
        <v>1382</v>
      </c>
      <c r="O529" t="s">
        <v>1960</v>
      </c>
    </row>
    <row r="530" spans="1:15" x14ac:dyDescent="0.35">
      <c r="A530" t="s">
        <v>1959</v>
      </c>
      <c r="B530" t="s">
        <v>1958</v>
      </c>
      <c r="C530">
        <v>2</v>
      </c>
      <c r="D530">
        <v>102</v>
      </c>
      <c r="E530">
        <v>9.1520861372812908E-3</v>
      </c>
      <c r="F530">
        <v>0.663471586129742</v>
      </c>
      <c r="G530">
        <v>0.663471586129742</v>
      </c>
      <c r="H530">
        <v>4</v>
      </c>
      <c r="I530">
        <v>107</v>
      </c>
      <c r="J530">
        <v>9.0708714818582507E-3</v>
      </c>
      <c r="K530">
        <v>9606</v>
      </c>
      <c r="L530" t="s">
        <v>1263</v>
      </c>
      <c r="M530" t="s">
        <v>1957</v>
      </c>
      <c r="N530" t="s">
        <v>1957</v>
      </c>
      <c r="O530" t="s">
        <v>1956</v>
      </c>
    </row>
    <row r="531" spans="1:15" x14ac:dyDescent="0.35">
      <c r="A531" t="s">
        <v>1955</v>
      </c>
      <c r="B531" t="s">
        <v>1954</v>
      </c>
      <c r="C531">
        <v>2</v>
      </c>
      <c r="D531">
        <v>102</v>
      </c>
      <c r="E531">
        <v>9.1520861372812908E-3</v>
      </c>
      <c r="F531">
        <v>0.663471586129742</v>
      </c>
      <c r="G531">
        <v>0.663471586129742</v>
      </c>
      <c r="H531">
        <v>1</v>
      </c>
      <c r="I531">
        <v>46</v>
      </c>
      <c r="J531">
        <v>3.8996269922007402E-3</v>
      </c>
      <c r="K531">
        <v>9606</v>
      </c>
      <c r="L531" t="s">
        <v>1263</v>
      </c>
      <c r="M531" t="s">
        <v>1382</v>
      </c>
      <c r="N531" t="s">
        <v>1382</v>
      </c>
      <c r="O531" t="s">
        <v>1635</v>
      </c>
    </row>
    <row r="532" spans="1:15" x14ac:dyDescent="0.35">
      <c r="A532" t="s">
        <v>1953</v>
      </c>
      <c r="B532" t="s">
        <v>1952</v>
      </c>
      <c r="C532">
        <v>1</v>
      </c>
      <c r="D532">
        <v>49</v>
      </c>
      <c r="E532">
        <v>4.3965903992821799E-3</v>
      </c>
      <c r="F532">
        <v>0.66470964415048295</v>
      </c>
      <c r="G532">
        <v>0.66470964415048295</v>
      </c>
      <c r="H532">
        <v>4</v>
      </c>
      <c r="I532">
        <v>14</v>
      </c>
      <c r="J532">
        <v>1.1868429976263099E-3</v>
      </c>
      <c r="K532">
        <v>9606</v>
      </c>
      <c r="L532" t="s">
        <v>1263</v>
      </c>
      <c r="M532" t="s">
        <v>1951</v>
      </c>
      <c r="N532" t="s">
        <v>1951</v>
      </c>
      <c r="O532" t="s">
        <v>1950</v>
      </c>
    </row>
    <row r="533" spans="1:15" x14ac:dyDescent="0.35">
      <c r="A533" t="s">
        <v>1949</v>
      </c>
      <c r="B533" t="s">
        <v>1948</v>
      </c>
      <c r="C533">
        <v>1</v>
      </c>
      <c r="D533">
        <v>49</v>
      </c>
      <c r="E533">
        <v>4.3965903992821799E-3</v>
      </c>
      <c r="F533">
        <v>0.66470964415048295</v>
      </c>
      <c r="G533">
        <v>0.66470964415048295</v>
      </c>
      <c r="H533">
        <v>4</v>
      </c>
      <c r="I533">
        <v>37</v>
      </c>
      <c r="J533">
        <v>3.13665649372668E-3</v>
      </c>
      <c r="K533">
        <v>9606</v>
      </c>
      <c r="L533" t="s">
        <v>1263</v>
      </c>
      <c r="M533" t="s">
        <v>1654</v>
      </c>
      <c r="N533" t="s">
        <v>1654</v>
      </c>
      <c r="O533" t="s">
        <v>1947</v>
      </c>
    </row>
    <row r="534" spans="1:15" x14ac:dyDescent="0.35">
      <c r="A534" t="s">
        <v>1946</v>
      </c>
      <c r="B534" t="s">
        <v>1945</v>
      </c>
      <c r="C534">
        <v>2</v>
      </c>
      <c r="D534">
        <v>103</v>
      </c>
      <c r="E534">
        <v>9.2418124719605196E-3</v>
      </c>
      <c r="F534">
        <v>0.66867870953369102</v>
      </c>
      <c r="G534">
        <v>0.66867870953369102</v>
      </c>
      <c r="H534">
        <v>2</v>
      </c>
      <c r="I534">
        <v>8</v>
      </c>
      <c r="J534" s="26">
        <v>6.7819599864360795E-4</v>
      </c>
      <c r="K534">
        <v>9606</v>
      </c>
      <c r="L534" t="s">
        <v>1263</v>
      </c>
      <c r="M534" t="s">
        <v>1944</v>
      </c>
      <c r="N534" t="s">
        <v>1944</v>
      </c>
      <c r="O534" t="s">
        <v>1943</v>
      </c>
    </row>
    <row r="535" spans="1:15" x14ac:dyDescent="0.35">
      <c r="A535" t="s">
        <v>1942</v>
      </c>
      <c r="B535" t="s">
        <v>1941</v>
      </c>
      <c r="C535">
        <v>2</v>
      </c>
      <c r="D535">
        <v>103</v>
      </c>
      <c r="E535">
        <v>9.2418124719605196E-3</v>
      </c>
      <c r="F535">
        <v>0.66867870953369102</v>
      </c>
      <c r="G535">
        <v>0.66867870953369102</v>
      </c>
      <c r="H535">
        <v>3</v>
      </c>
      <c r="I535">
        <v>121</v>
      </c>
      <c r="J535">
        <v>1.02577144794845E-2</v>
      </c>
      <c r="K535">
        <v>9606</v>
      </c>
      <c r="L535" t="s">
        <v>1263</v>
      </c>
      <c r="M535" t="s">
        <v>1736</v>
      </c>
      <c r="N535" t="s">
        <v>1736</v>
      </c>
      <c r="O535" t="s">
        <v>1940</v>
      </c>
    </row>
    <row r="536" spans="1:15" x14ac:dyDescent="0.35">
      <c r="A536" t="s">
        <v>1939</v>
      </c>
      <c r="B536" t="s">
        <v>1938</v>
      </c>
      <c r="C536">
        <v>1</v>
      </c>
      <c r="D536">
        <v>50</v>
      </c>
      <c r="E536">
        <v>4.4863167339614096E-3</v>
      </c>
      <c r="F536">
        <v>0.67212072173353599</v>
      </c>
      <c r="G536">
        <v>0.67212072173353599</v>
      </c>
      <c r="H536">
        <v>2</v>
      </c>
      <c r="I536">
        <v>8</v>
      </c>
      <c r="J536" s="26">
        <v>6.7819599864360795E-4</v>
      </c>
      <c r="K536">
        <v>9606</v>
      </c>
      <c r="L536" t="s">
        <v>1263</v>
      </c>
      <c r="M536" t="s">
        <v>1290</v>
      </c>
      <c r="N536" t="s">
        <v>1290</v>
      </c>
      <c r="O536" t="s">
        <v>1937</v>
      </c>
    </row>
    <row r="537" spans="1:15" x14ac:dyDescent="0.35">
      <c r="A537" t="s">
        <v>1936</v>
      </c>
      <c r="B537" t="s">
        <v>1935</v>
      </c>
      <c r="C537">
        <v>1</v>
      </c>
      <c r="D537">
        <v>50</v>
      </c>
      <c r="E537">
        <v>4.4863167339614096E-3</v>
      </c>
      <c r="F537">
        <v>0.67212072173353599</v>
      </c>
      <c r="G537">
        <v>0.67212072173353599</v>
      </c>
      <c r="H537">
        <v>1</v>
      </c>
      <c r="I537">
        <v>6</v>
      </c>
      <c r="J537" s="26">
        <v>5.0864699898270599E-4</v>
      </c>
      <c r="K537">
        <v>9606</v>
      </c>
      <c r="L537" t="s">
        <v>1263</v>
      </c>
      <c r="M537" t="s">
        <v>1441</v>
      </c>
      <c r="N537" t="s">
        <v>1441</v>
      </c>
      <c r="O537" t="s">
        <v>1572</v>
      </c>
    </row>
    <row r="538" spans="1:15" x14ac:dyDescent="0.35">
      <c r="A538" t="s">
        <v>1934</v>
      </c>
      <c r="B538" t="s">
        <v>1933</v>
      </c>
      <c r="C538">
        <v>1</v>
      </c>
      <c r="D538">
        <v>50</v>
      </c>
      <c r="E538">
        <v>4.4863167339614096E-3</v>
      </c>
      <c r="F538">
        <v>0.67212072173353599</v>
      </c>
      <c r="G538">
        <v>0.67212072173353599</v>
      </c>
      <c r="H538">
        <v>1</v>
      </c>
      <c r="I538">
        <v>28</v>
      </c>
      <c r="J538">
        <v>2.3736859952526198E-3</v>
      </c>
      <c r="K538">
        <v>9606</v>
      </c>
      <c r="L538" t="s">
        <v>1263</v>
      </c>
      <c r="M538" t="s">
        <v>1876</v>
      </c>
      <c r="N538" t="s">
        <v>1876</v>
      </c>
      <c r="O538" t="s">
        <v>1932</v>
      </c>
    </row>
    <row r="539" spans="1:15" x14ac:dyDescent="0.35">
      <c r="A539" t="s">
        <v>1931</v>
      </c>
      <c r="B539" t="s">
        <v>1930</v>
      </c>
      <c r="C539">
        <v>2</v>
      </c>
      <c r="D539">
        <v>104</v>
      </c>
      <c r="E539">
        <v>9.3315388066397397E-3</v>
      </c>
      <c r="F539">
        <v>0.67382079120563498</v>
      </c>
      <c r="G539">
        <v>0.67382079120563498</v>
      </c>
      <c r="H539">
        <v>7</v>
      </c>
      <c r="I539">
        <v>114</v>
      </c>
      <c r="J539">
        <v>9.6642929806714101E-3</v>
      </c>
      <c r="K539">
        <v>9606</v>
      </c>
      <c r="L539" t="s">
        <v>1263</v>
      </c>
      <c r="M539" t="s">
        <v>1929</v>
      </c>
      <c r="N539" t="s">
        <v>1929</v>
      </c>
      <c r="O539" t="s">
        <v>1928</v>
      </c>
    </row>
    <row r="540" spans="1:15" x14ac:dyDescent="0.35">
      <c r="A540" t="s">
        <v>1927</v>
      </c>
      <c r="B540" t="s">
        <v>1926</v>
      </c>
      <c r="C540">
        <v>3</v>
      </c>
      <c r="D540">
        <v>156</v>
      </c>
      <c r="E540">
        <v>1.39973082099596E-2</v>
      </c>
      <c r="F540">
        <v>0.67575932888000101</v>
      </c>
      <c r="G540">
        <v>0.67575932888000101</v>
      </c>
      <c r="H540">
        <v>4</v>
      </c>
      <c r="I540">
        <v>182</v>
      </c>
      <c r="J540">
        <v>1.5428958969142001E-2</v>
      </c>
      <c r="K540">
        <v>9606</v>
      </c>
      <c r="L540" t="s">
        <v>1263</v>
      </c>
      <c r="M540" t="s">
        <v>1925</v>
      </c>
      <c r="N540" t="s">
        <v>1925</v>
      </c>
      <c r="O540" t="s">
        <v>1924</v>
      </c>
    </row>
    <row r="541" spans="1:15" x14ac:dyDescent="0.35">
      <c r="A541" t="s">
        <v>1923</v>
      </c>
      <c r="B541" t="s">
        <v>1922</v>
      </c>
      <c r="C541">
        <v>8</v>
      </c>
      <c r="D541">
        <v>403</v>
      </c>
      <c r="E541">
        <v>3.6159712875729E-2</v>
      </c>
      <c r="F541">
        <v>0.67657884770268095</v>
      </c>
      <c r="G541">
        <v>0.67657884770268095</v>
      </c>
      <c r="H541">
        <v>48</v>
      </c>
      <c r="I541">
        <v>283</v>
      </c>
      <c r="J541">
        <v>2.39911834520176E-2</v>
      </c>
      <c r="K541">
        <v>9606</v>
      </c>
      <c r="L541" t="s">
        <v>1263</v>
      </c>
      <c r="M541" t="s">
        <v>1921</v>
      </c>
      <c r="N541" t="s">
        <v>1920</v>
      </c>
      <c r="O541" t="s">
        <v>1919</v>
      </c>
    </row>
    <row r="542" spans="1:15" x14ac:dyDescent="0.35">
      <c r="A542" t="s">
        <v>1918</v>
      </c>
      <c r="B542" t="s">
        <v>1917</v>
      </c>
      <c r="C542">
        <v>1</v>
      </c>
      <c r="D542">
        <v>51</v>
      </c>
      <c r="E542">
        <v>4.5760430686406402E-3</v>
      </c>
      <c r="F542">
        <v>0.67936863480296505</v>
      </c>
      <c r="G542">
        <v>0.67936863480296505</v>
      </c>
      <c r="H542">
        <v>1</v>
      </c>
      <c r="I542">
        <v>60</v>
      </c>
      <c r="J542">
        <v>5.0864699898270603E-3</v>
      </c>
      <c r="K542">
        <v>9606</v>
      </c>
      <c r="L542" t="s">
        <v>1263</v>
      </c>
      <c r="M542" t="s">
        <v>1834</v>
      </c>
      <c r="N542" t="s">
        <v>1834</v>
      </c>
      <c r="O542" t="s">
        <v>1916</v>
      </c>
    </row>
    <row r="543" spans="1:15" x14ac:dyDescent="0.35">
      <c r="A543" t="s">
        <v>1915</v>
      </c>
      <c r="B543" t="s">
        <v>1914</v>
      </c>
      <c r="C543">
        <v>1</v>
      </c>
      <c r="D543">
        <v>52</v>
      </c>
      <c r="E543">
        <v>4.6657694033198699E-3</v>
      </c>
      <c r="F543">
        <v>0.68645696141364798</v>
      </c>
      <c r="G543">
        <v>0.68645696141364798</v>
      </c>
      <c r="H543">
        <v>2</v>
      </c>
      <c r="I543">
        <v>31</v>
      </c>
      <c r="J543">
        <v>2.6280094947439799E-3</v>
      </c>
      <c r="K543">
        <v>9606</v>
      </c>
      <c r="L543" t="s">
        <v>1263</v>
      </c>
      <c r="M543" t="s">
        <v>1290</v>
      </c>
      <c r="N543" t="s">
        <v>1290</v>
      </c>
      <c r="O543" t="s">
        <v>1289</v>
      </c>
    </row>
    <row r="544" spans="1:15" x14ac:dyDescent="0.35">
      <c r="A544" t="s">
        <v>1913</v>
      </c>
      <c r="B544" t="s">
        <v>1912</v>
      </c>
      <c r="C544">
        <v>1</v>
      </c>
      <c r="D544">
        <v>52</v>
      </c>
      <c r="E544">
        <v>4.6657694033198699E-3</v>
      </c>
      <c r="F544">
        <v>0.68645696141364798</v>
      </c>
      <c r="G544">
        <v>0.68645696141364798</v>
      </c>
      <c r="H544">
        <v>1</v>
      </c>
      <c r="I544">
        <v>57</v>
      </c>
      <c r="J544">
        <v>4.8321464903356998E-3</v>
      </c>
      <c r="K544">
        <v>9606</v>
      </c>
      <c r="L544" t="s">
        <v>1263</v>
      </c>
      <c r="M544" t="s">
        <v>1520</v>
      </c>
      <c r="N544" t="s">
        <v>1520</v>
      </c>
      <c r="O544" t="s">
        <v>1911</v>
      </c>
    </row>
    <row r="545" spans="1:15" x14ac:dyDescent="0.35">
      <c r="A545" t="s">
        <v>1910</v>
      </c>
      <c r="B545" t="s">
        <v>1909</v>
      </c>
      <c r="C545">
        <v>3</v>
      </c>
      <c r="D545">
        <v>160</v>
      </c>
      <c r="E545">
        <v>1.43562135486765E-2</v>
      </c>
      <c r="F545">
        <v>0.69220147417236499</v>
      </c>
      <c r="G545">
        <v>0.69220147417236499</v>
      </c>
      <c r="H545">
        <v>5</v>
      </c>
      <c r="I545">
        <v>43</v>
      </c>
      <c r="J545">
        <v>3.6453034927093901E-3</v>
      </c>
      <c r="K545">
        <v>9606</v>
      </c>
      <c r="L545" t="s">
        <v>1263</v>
      </c>
      <c r="M545" t="s">
        <v>1908</v>
      </c>
      <c r="N545" t="s">
        <v>1908</v>
      </c>
      <c r="O545" t="s">
        <v>1907</v>
      </c>
    </row>
    <row r="546" spans="1:15" x14ac:dyDescent="0.35">
      <c r="A546" t="s">
        <v>1906</v>
      </c>
      <c r="B546" t="s">
        <v>1905</v>
      </c>
      <c r="C546">
        <v>1</v>
      </c>
      <c r="D546">
        <v>53</v>
      </c>
      <c r="E546">
        <v>4.7554957379991004E-3</v>
      </c>
      <c r="F546">
        <v>0.69338920146886196</v>
      </c>
      <c r="G546">
        <v>0.69338920146886196</v>
      </c>
      <c r="H546">
        <v>7</v>
      </c>
      <c r="I546">
        <v>48</v>
      </c>
      <c r="J546">
        <v>4.0691759918616401E-3</v>
      </c>
      <c r="K546">
        <v>9606</v>
      </c>
      <c r="L546" t="s">
        <v>1263</v>
      </c>
      <c r="M546" t="s">
        <v>1441</v>
      </c>
      <c r="N546" t="s">
        <v>1441</v>
      </c>
      <c r="O546" t="s">
        <v>1904</v>
      </c>
    </row>
    <row r="547" spans="1:15" x14ac:dyDescent="0.35">
      <c r="A547" t="s">
        <v>1903</v>
      </c>
      <c r="B547" t="s">
        <v>1902</v>
      </c>
      <c r="C547">
        <v>1</v>
      </c>
      <c r="D547">
        <v>53</v>
      </c>
      <c r="E547">
        <v>4.7554957379991004E-3</v>
      </c>
      <c r="F547">
        <v>0.69338920146886196</v>
      </c>
      <c r="G547">
        <v>0.69338920146886196</v>
      </c>
      <c r="H547">
        <v>2</v>
      </c>
      <c r="I547">
        <v>40</v>
      </c>
      <c r="J547">
        <v>3.3909799932180401E-3</v>
      </c>
      <c r="K547">
        <v>9606</v>
      </c>
      <c r="L547" t="s">
        <v>1263</v>
      </c>
      <c r="M547" t="s">
        <v>1290</v>
      </c>
      <c r="N547" t="s">
        <v>1290</v>
      </c>
      <c r="O547" t="s">
        <v>1289</v>
      </c>
    </row>
    <row r="548" spans="1:15" x14ac:dyDescent="0.35">
      <c r="A548" t="s">
        <v>1901</v>
      </c>
      <c r="B548" t="s">
        <v>1900</v>
      </c>
      <c r="C548">
        <v>1</v>
      </c>
      <c r="D548">
        <v>53</v>
      </c>
      <c r="E548">
        <v>4.7554957379991004E-3</v>
      </c>
      <c r="F548">
        <v>0.69338920146886196</v>
      </c>
      <c r="G548">
        <v>0.69338920146886196</v>
      </c>
      <c r="H548">
        <v>1</v>
      </c>
      <c r="I548">
        <v>33</v>
      </c>
      <c r="J548">
        <v>2.7975584944048798E-3</v>
      </c>
      <c r="K548">
        <v>9606</v>
      </c>
      <c r="L548" t="s">
        <v>1263</v>
      </c>
      <c r="M548" t="s">
        <v>1286</v>
      </c>
      <c r="N548" t="s">
        <v>1286</v>
      </c>
      <c r="O548" t="s">
        <v>1285</v>
      </c>
    </row>
    <row r="549" spans="1:15" x14ac:dyDescent="0.35">
      <c r="A549" t="s">
        <v>1899</v>
      </c>
      <c r="B549" t="s">
        <v>1898</v>
      </c>
      <c r="C549">
        <v>3</v>
      </c>
      <c r="D549">
        <v>161</v>
      </c>
      <c r="E549">
        <v>1.4445939883355701E-2</v>
      </c>
      <c r="F549">
        <v>0.69621307677384003</v>
      </c>
      <c r="G549">
        <v>0.69621307677384003</v>
      </c>
      <c r="H549">
        <v>8</v>
      </c>
      <c r="I549">
        <v>54</v>
      </c>
      <c r="J549">
        <v>4.5778229908443498E-3</v>
      </c>
      <c r="K549">
        <v>9606</v>
      </c>
      <c r="L549" t="s">
        <v>1263</v>
      </c>
      <c r="M549" t="s">
        <v>1897</v>
      </c>
      <c r="N549" t="s">
        <v>1897</v>
      </c>
      <c r="O549" t="s">
        <v>1896</v>
      </c>
    </row>
    <row r="550" spans="1:15" x14ac:dyDescent="0.35">
      <c r="A550" t="s">
        <v>1895</v>
      </c>
      <c r="B550" t="s">
        <v>1894</v>
      </c>
      <c r="C550">
        <v>6</v>
      </c>
      <c r="D550">
        <v>313</v>
      </c>
      <c r="E550">
        <v>2.8084342754598399E-2</v>
      </c>
      <c r="F550">
        <v>0.69840145408679399</v>
      </c>
      <c r="G550">
        <v>0.69840145408679399</v>
      </c>
      <c r="H550">
        <v>26</v>
      </c>
      <c r="I550">
        <v>325</v>
      </c>
      <c r="J550">
        <v>2.7551712444896501E-2</v>
      </c>
      <c r="K550">
        <v>9606</v>
      </c>
      <c r="L550" t="s">
        <v>1263</v>
      </c>
      <c r="M550" t="s">
        <v>1893</v>
      </c>
      <c r="N550" t="s">
        <v>1893</v>
      </c>
      <c r="O550" t="s">
        <v>1892</v>
      </c>
    </row>
    <row r="551" spans="1:15" x14ac:dyDescent="0.35">
      <c r="A551" t="s">
        <v>1891</v>
      </c>
      <c r="B551" t="s">
        <v>1890</v>
      </c>
      <c r="C551">
        <v>1</v>
      </c>
      <c r="D551">
        <v>54</v>
      </c>
      <c r="E551">
        <v>4.8452220726783301E-3</v>
      </c>
      <c r="F551">
        <v>0.70016877842041603</v>
      </c>
      <c r="G551">
        <v>0.70016877842041603</v>
      </c>
      <c r="H551">
        <v>1</v>
      </c>
      <c r="I551">
        <v>9</v>
      </c>
      <c r="J551" s="26">
        <v>7.6297049847405898E-4</v>
      </c>
      <c r="K551">
        <v>9606</v>
      </c>
      <c r="L551" t="s">
        <v>1263</v>
      </c>
      <c r="M551" t="s">
        <v>1441</v>
      </c>
      <c r="N551" t="s">
        <v>1441</v>
      </c>
      <c r="O551" t="s">
        <v>1572</v>
      </c>
    </row>
    <row r="552" spans="1:15" x14ac:dyDescent="0.35">
      <c r="A552" t="s">
        <v>1889</v>
      </c>
      <c r="B552" t="s">
        <v>1888</v>
      </c>
      <c r="C552">
        <v>1</v>
      </c>
      <c r="D552">
        <v>54</v>
      </c>
      <c r="E552">
        <v>4.8452220726783301E-3</v>
      </c>
      <c r="F552">
        <v>0.70016877842041603</v>
      </c>
      <c r="G552">
        <v>0.70016877842041603</v>
      </c>
      <c r="H552">
        <v>1</v>
      </c>
      <c r="I552">
        <v>15</v>
      </c>
      <c r="J552">
        <v>1.2716174974567601E-3</v>
      </c>
      <c r="K552">
        <v>9606</v>
      </c>
      <c r="L552" t="s">
        <v>1263</v>
      </c>
      <c r="M552" t="s">
        <v>1371</v>
      </c>
      <c r="N552" t="s">
        <v>1371</v>
      </c>
      <c r="O552" t="s">
        <v>1370</v>
      </c>
    </row>
    <row r="553" spans="1:15" x14ac:dyDescent="0.35">
      <c r="A553" t="s">
        <v>1887</v>
      </c>
      <c r="B553" t="s">
        <v>1886</v>
      </c>
      <c r="C553">
        <v>6</v>
      </c>
      <c r="D553">
        <v>315</v>
      </c>
      <c r="E553">
        <v>2.8263795423956899E-2</v>
      </c>
      <c r="F553">
        <v>0.704164797949273</v>
      </c>
      <c r="G553">
        <v>0.704164797949273</v>
      </c>
      <c r="H553">
        <v>8</v>
      </c>
      <c r="I553">
        <v>113</v>
      </c>
      <c r="J553">
        <v>9.5795184808409595E-3</v>
      </c>
      <c r="K553">
        <v>9606</v>
      </c>
      <c r="L553" t="s">
        <v>1263</v>
      </c>
      <c r="M553" t="s">
        <v>1885</v>
      </c>
      <c r="N553" t="s">
        <v>1885</v>
      </c>
      <c r="O553" t="s">
        <v>1884</v>
      </c>
    </row>
    <row r="554" spans="1:15" x14ac:dyDescent="0.35">
      <c r="A554" t="s">
        <v>1883</v>
      </c>
      <c r="B554" t="s">
        <v>1882</v>
      </c>
      <c r="C554">
        <v>1</v>
      </c>
      <c r="D554">
        <v>55</v>
      </c>
      <c r="E554">
        <v>4.9349484073575598E-3</v>
      </c>
      <c r="F554">
        <v>0.706799040931956</v>
      </c>
      <c r="G554">
        <v>0.706799040931956</v>
      </c>
      <c r="H554">
        <v>1</v>
      </c>
      <c r="I554">
        <v>14</v>
      </c>
      <c r="J554">
        <v>1.1868429976263099E-3</v>
      </c>
      <c r="K554">
        <v>9606</v>
      </c>
      <c r="L554" t="s">
        <v>1263</v>
      </c>
      <c r="M554" t="s">
        <v>1371</v>
      </c>
      <c r="N554" t="s">
        <v>1371</v>
      </c>
      <c r="O554" t="s">
        <v>1370</v>
      </c>
    </row>
    <row r="555" spans="1:15" x14ac:dyDescent="0.35">
      <c r="A555" t="s">
        <v>1881</v>
      </c>
      <c r="B555" t="s">
        <v>1880</v>
      </c>
      <c r="C555">
        <v>1</v>
      </c>
      <c r="D555">
        <v>55</v>
      </c>
      <c r="E555">
        <v>4.9349484073575598E-3</v>
      </c>
      <c r="F555">
        <v>0.706799040931956</v>
      </c>
      <c r="G555">
        <v>0.706799040931956</v>
      </c>
      <c r="H555">
        <v>3</v>
      </c>
      <c r="I555">
        <v>43</v>
      </c>
      <c r="J555">
        <v>3.6453034927093901E-3</v>
      </c>
      <c r="K555">
        <v>9606</v>
      </c>
      <c r="L555" t="s">
        <v>1263</v>
      </c>
      <c r="M555" t="s">
        <v>1441</v>
      </c>
      <c r="N555" t="s">
        <v>1441</v>
      </c>
      <c r="O555" t="s">
        <v>1879</v>
      </c>
    </row>
    <row r="556" spans="1:15" x14ac:dyDescent="0.35">
      <c r="A556" t="s">
        <v>1878</v>
      </c>
      <c r="B556" t="s">
        <v>1877</v>
      </c>
      <c r="C556">
        <v>1</v>
      </c>
      <c r="D556">
        <v>55</v>
      </c>
      <c r="E556">
        <v>4.9349484073575598E-3</v>
      </c>
      <c r="F556">
        <v>0.706799040931956</v>
      </c>
      <c r="G556">
        <v>0.706799040931956</v>
      </c>
      <c r="H556">
        <v>2</v>
      </c>
      <c r="I556">
        <v>33</v>
      </c>
      <c r="J556">
        <v>2.7975584944048798E-3</v>
      </c>
      <c r="K556">
        <v>9606</v>
      </c>
      <c r="L556" t="s">
        <v>1263</v>
      </c>
      <c r="M556" t="s">
        <v>1876</v>
      </c>
      <c r="N556" t="s">
        <v>1876</v>
      </c>
      <c r="O556" t="s">
        <v>1875</v>
      </c>
    </row>
    <row r="557" spans="1:15" x14ac:dyDescent="0.35">
      <c r="A557" t="s">
        <v>1874</v>
      </c>
      <c r="B557" t="s">
        <v>1873</v>
      </c>
      <c r="C557">
        <v>3</v>
      </c>
      <c r="D557">
        <v>165</v>
      </c>
      <c r="E557">
        <v>1.48048452220726E-2</v>
      </c>
      <c r="F557">
        <v>0.71186581519640202</v>
      </c>
      <c r="G557">
        <v>0.71186581519640202</v>
      </c>
      <c r="H557">
        <v>19</v>
      </c>
      <c r="I557">
        <v>114</v>
      </c>
      <c r="J557">
        <v>9.6642929806714101E-3</v>
      </c>
      <c r="K557">
        <v>9606</v>
      </c>
      <c r="L557" t="s">
        <v>1263</v>
      </c>
      <c r="M557" t="s">
        <v>1872</v>
      </c>
      <c r="N557" t="s">
        <v>1872</v>
      </c>
      <c r="O557" t="s">
        <v>1871</v>
      </c>
    </row>
    <row r="558" spans="1:15" x14ac:dyDescent="0.35">
      <c r="A558" t="s">
        <v>1870</v>
      </c>
      <c r="B558" t="s">
        <v>1869</v>
      </c>
      <c r="C558">
        <v>3</v>
      </c>
      <c r="D558">
        <v>167</v>
      </c>
      <c r="E558">
        <v>1.49842978914311E-2</v>
      </c>
      <c r="F558">
        <v>0.71945729486115995</v>
      </c>
      <c r="G558">
        <v>0.71945729486115995</v>
      </c>
      <c r="H558">
        <v>2</v>
      </c>
      <c r="I558">
        <v>19</v>
      </c>
      <c r="J558">
        <v>1.6107154967785601E-3</v>
      </c>
      <c r="K558">
        <v>9606</v>
      </c>
      <c r="L558" t="s">
        <v>1263</v>
      </c>
      <c r="M558" t="s">
        <v>1868</v>
      </c>
      <c r="N558" t="s">
        <v>1868</v>
      </c>
      <c r="O558" t="s">
        <v>1867</v>
      </c>
    </row>
    <row r="559" spans="1:15" x14ac:dyDescent="0.35">
      <c r="A559" t="s">
        <v>1866</v>
      </c>
      <c r="B559" t="s">
        <v>1865</v>
      </c>
      <c r="C559">
        <v>1</v>
      </c>
      <c r="D559">
        <v>57</v>
      </c>
      <c r="E559">
        <v>5.1144010767160096E-3</v>
      </c>
      <c r="F559">
        <v>0.71962465307745804</v>
      </c>
      <c r="G559">
        <v>0.71962465307745804</v>
      </c>
      <c r="H559">
        <v>3</v>
      </c>
      <c r="I559">
        <v>12</v>
      </c>
      <c r="J559">
        <v>1.01729399796541E-3</v>
      </c>
      <c r="K559">
        <v>9606</v>
      </c>
      <c r="L559" t="s">
        <v>1263</v>
      </c>
      <c r="M559" t="s">
        <v>1705</v>
      </c>
      <c r="N559" t="s">
        <v>1705</v>
      </c>
      <c r="O559" t="s">
        <v>1864</v>
      </c>
    </row>
    <row r="560" spans="1:15" x14ac:dyDescent="0.35">
      <c r="A560" t="s">
        <v>1863</v>
      </c>
      <c r="B560" t="s">
        <v>1862</v>
      </c>
      <c r="C560">
        <v>1</v>
      </c>
      <c r="D560">
        <v>57</v>
      </c>
      <c r="E560">
        <v>5.1144010767160096E-3</v>
      </c>
      <c r="F560">
        <v>0.71962465307745804</v>
      </c>
      <c r="G560">
        <v>0.71962465307745804</v>
      </c>
      <c r="H560">
        <v>2</v>
      </c>
      <c r="I560">
        <v>53</v>
      </c>
      <c r="J560">
        <v>4.4930484910139E-3</v>
      </c>
      <c r="K560">
        <v>9606</v>
      </c>
      <c r="L560" t="s">
        <v>1263</v>
      </c>
      <c r="M560" t="s">
        <v>1705</v>
      </c>
      <c r="N560" t="s">
        <v>1705</v>
      </c>
      <c r="O560" t="s">
        <v>1859</v>
      </c>
    </row>
    <row r="561" spans="1:15" x14ac:dyDescent="0.35">
      <c r="A561" t="s">
        <v>1861</v>
      </c>
      <c r="B561" t="s">
        <v>1860</v>
      </c>
      <c r="C561">
        <v>1</v>
      </c>
      <c r="D561">
        <v>57</v>
      </c>
      <c r="E561">
        <v>5.1144010767160096E-3</v>
      </c>
      <c r="F561">
        <v>0.71962465307745804</v>
      </c>
      <c r="G561">
        <v>0.71962465307745804</v>
      </c>
      <c r="H561">
        <v>2</v>
      </c>
      <c r="I561">
        <v>53</v>
      </c>
      <c r="J561">
        <v>4.4930484910139E-3</v>
      </c>
      <c r="K561">
        <v>9606</v>
      </c>
      <c r="L561" t="s">
        <v>1263</v>
      </c>
      <c r="M561" t="s">
        <v>1705</v>
      </c>
      <c r="N561" t="s">
        <v>1705</v>
      </c>
      <c r="O561" t="s">
        <v>1859</v>
      </c>
    </row>
    <row r="562" spans="1:15" x14ac:dyDescent="0.35">
      <c r="A562" t="s">
        <v>1858</v>
      </c>
      <c r="B562" t="s">
        <v>1857</v>
      </c>
      <c r="C562">
        <v>2</v>
      </c>
      <c r="D562">
        <v>114</v>
      </c>
      <c r="E562">
        <v>1.0228802153432E-2</v>
      </c>
      <c r="F562">
        <v>0.72174425721318702</v>
      </c>
      <c r="G562">
        <v>0.72174425721318702</v>
      </c>
      <c r="H562">
        <v>4</v>
      </c>
      <c r="I562">
        <v>32</v>
      </c>
      <c r="J562">
        <v>2.7127839945744301E-3</v>
      </c>
      <c r="K562">
        <v>9606</v>
      </c>
      <c r="L562" t="s">
        <v>1263</v>
      </c>
      <c r="M562" t="s">
        <v>1382</v>
      </c>
      <c r="N562" t="s">
        <v>1382</v>
      </c>
      <c r="O562" t="s">
        <v>1856</v>
      </c>
    </row>
    <row r="563" spans="1:15" x14ac:dyDescent="0.35">
      <c r="A563" t="s">
        <v>1855</v>
      </c>
      <c r="B563" t="s">
        <v>1854</v>
      </c>
      <c r="C563">
        <v>1</v>
      </c>
      <c r="D563">
        <v>58</v>
      </c>
      <c r="E563">
        <v>5.2041274113952402E-3</v>
      </c>
      <c r="F563">
        <v>0.72582634056806095</v>
      </c>
      <c r="G563">
        <v>0.72582634056806095</v>
      </c>
      <c r="H563">
        <v>1</v>
      </c>
      <c r="I563">
        <v>12</v>
      </c>
      <c r="J563">
        <v>1.01729399796541E-3</v>
      </c>
      <c r="K563">
        <v>9606</v>
      </c>
      <c r="L563" t="s">
        <v>1263</v>
      </c>
      <c r="M563" t="s">
        <v>1441</v>
      </c>
      <c r="N563" t="s">
        <v>1441</v>
      </c>
      <c r="O563" t="s">
        <v>1572</v>
      </c>
    </row>
    <row r="564" spans="1:15" x14ac:dyDescent="0.35">
      <c r="A564" t="s">
        <v>1853</v>
      </c>
      <c r="B564" t="s">
        <v>1852</v>
      </c>
      <c r="C564">
        <v>2</v>
      </c>
      <c r="D564">
        <v>115</v>
      </c>
      <c r="E564">
        <v>1.0318528488111199E-2</v>
      </c>
      <c r="F564">
        <v>0.72619586528330304</v>
      </c>
      <c r="G564">
        <v>0.72619586528330304</v>
      </c>
      <c r="H564">
        <v>2</v>
      </c>
      <c r="I564">
        <v>7</v>
      </c>
      <c r="J564" s="26">
        <v>5.9342149881315702E-4</v>
      </c>
      <c r="K564">
        <v>9606</v>
      </c>
      <c r="L564" t="s">
        <v>1263</v>
      </c>
      <c r="M564" t="s">
        <v>1736</v>
      </c>
      <c r="N564" t="s">
        <v>1736</v>
      </c>
      <c r="O564" t="s">
        <v>1735</v>
      </c>
    </row>
    <row r="565" spans="1:15" x14ac:dyDescent="0.35">
      <c r="A565" t="s">
        <v>1851</v>
      </c>
      <c r="B565" t="s">
        <v>1850</v>
      </c>
      <c r="C565">
        <v>3</v>
      </c>
      <c r="D565">
        <v>169</v>
      </c>
      <c r="E565">
        <v>1.51637505607895E-2</v>
      </c>
      <c r="F565">
        <v>0.72689338338252596</v>
      </c>
      <c r="G565">
        <v>0.72689338338252596</v>
      </c>
      <c r="H565">
        <v>3</v>
      </c>
      <c r="I565">
        <v>22</v>
      </c>
      <c r="J565">
        <v>1.8650389962699199E-3</v>
      </c>
      <c r="K565">
        <v>9606</v>
      </c>
      <c r="L565" t="s">
        <v>1263</v>
      </c>
      <c r="M565" t="s">
        <v>1849</v>
      </c>
      <c r="N565" t="s">
        <v>1849</v>
      </c>
      <c r="O565" t="s">
        <v>1848</v>
      </c>
    </row>
    <row r="566" spans="1:15" x14ac:dyDescent="0.35">
      <c r="A566" t="s">
        <v>1847</v>
      </c>
      <c r="B566" t="s">
        <v>1846</v>
      </c>
      <c r="C566">
        <v>4</v>
      </c>
      <c r="D566">
        <v>222</v>
      </c>
      <c r="E566">
        <v>1.99192462987886E-2</v>
      </c>
      <c r="F566">
        <v>0.72925061289193405</v>
      </c>
      <c r="G566">
        <v>0.72925061289193405</v>
      </c>
      <c r="H566">
        <v>4</v>
      </c>
      <c r="I566">
        <v>176</v>
      </c>
      <c r="J566">
        <v>1.49203119701593E-2</v>
      </c>
      <c r="K566">
        <v>9606</v>
      </c>
      <c r="L566" t="s">
        <v>1263</v>
      </c>
      <c r="M566" t="s">
        <v>1845</v>
      </c>
      <c r="N566" t="s">
        <v>1845</v>
      </c>
      <c r="O566" t="s">
        <v>1844</v>
      </c>
    </row>
    <row r="567" spans="1:15" x14ac:dyDescent="0.35">
      <c r="A567" t="s">
        <v>1843</v>
      </c>
      <c r="B567" t="s">
        <v>1842</v>
      </c>
      <c r="C567">
        <v>2</v>
      </c>
      <c r="D567">
        <v>116</v>
      </c>
      <c r="E567">
        <v>1.0408254822790401E-2</v>
      </c>
      <c r="F567">
        <v>0.73058731074050198</v>
      </c>
      <c r="G567">
        <v>0.73058731074050198</v>
      </c>
      <c r="H567">
        <v>1</v>
      </c>
      <c r="I567">
        <v>24</v>
      </c>
      <c r="J567">
        <v>2.03458799593082E-3</v>
      </c>
      <c r="K567">
        <v>9606</v>
      </c>
      <c r="L567" t="s">
        <v>1263</v>
      </c>
      <c r="M567" t="s">
        <v>1382</v>
      </c>
      <c r="N567" t="s">
        <v>1382</v>
      </c>
      <c r="O567" t="s">
        <v>1841</v>
      </c>
    </row>
    <row r="568" spans="1:15" x14ac:dyDescent="0.35">
      <c r="A568" t="s">
        <v>1840</v>
      </c>
      <c r="B568" t="s">
        <v>1839</v>
      </c>
      <c r="C568">
        <v>5</v>
      </c>
      <c r="D568">
        <v>274</v>
      </c>
      <c r="E568">
        <v>2.4585015702108502E-2</v>
      </c>
      <c r="F568">
        <v>0.73110784884573699</v>
      </c>
      <c r="G568">
        <v>0.73110784884573699</v>
      </c>
      <c r="H568">
        <v>7</v>
      </c>
      <c r="I568">
        <v>56</v>
      </c>
      <c r="J568">
        <v>4.7473719905052501E-3</v>
      </c>
      <c r="K568">
        <v>9606</v>
      </c>
      <c r="L568" t="s">
        <v>1263</v>
      </c>
      <c r="M568" t="s">
        <v>1838</v>
      </c>
      <c r="N568" t="s">
        <v>1838</v>
      </c>
      <c r="O568" t="s">
        <v>1837</v>
      </c>
    </row>
    <row r="569" spans="1:15" x14ac:dyDescent="0.35">
      <c r="A569" t="s">
        <v>1836</v>
      </c>
      <c r="B569" t="s">
        <v>1835</v>
      </c>
      <c r="C569">
        <v>1</v>
      </c>
      <c r="D569">
        <v>59</v>
      </c>
      <c r="E569">
        <v>5.2938537460744698E-3</v>
      </c>
      <c r="F569">
        <v>0.73189139241324197</v>
      </c>
      <c r="G569">
        <v>0.73189139241324197</v>
      </c>
      <c r="H569">
        <v>3</v>
      </c>
      <c r="I569">
        <v>27</v>
      </c>
      <c r="J569">
        <v>2.2889114954221701E-3</v>
      </c>
      <c r="K569">
        <v>9606</v>
      </c>
      <c r="L569" t="s">
        <v>1263</v>
      </c>
      <c r="M569" t="s">
        <v>1834</v>
      </c>
      <c r="N569" t="s">
        <v>1834</v>
      </c>
      <c r="O569" t="s">
        <v>1833</v>
      </c>
    </row>
    <row r="570" spans="1:15" x14ac:dyDescent="0.35">
      <c r="A570" t="s">
        <v>1832</v>
      </c>
      <c r="B570" t="s">
        <v>1831</v>
      </c>
      <c r="C570">
        <v>1</v>
      </c>
      <c r="D570">
        <v>59</v>
      </c>
      <c r="E570">
        <v>5.2938537460744698E-3</v>
      </c>
      <c r="F570">
        <v>0.73189139241324197</v>
      </c>
      <c r="G570">
        <v>0.73189139241324197</v>
      </c>
      <c r="H570">
        <v>1</v>
      </c>
      <c r="I570">
        <v>21</v>
      </c>
      <c r="J570">
        <v>1.78026449643947E-3</v>
      </c>
      <c r="K570">
        <v>9606</v>
      </c>
      <c r="L570" t="s">
        <v>1263</v>
      </c>
      <c r="M570" t="s">
        <v>1363</v>
      </c>
      <c r="N570" t="s">
        <v>1363</v>
      </c>
      <c r="O570" t="s">
        <v>1822</v>
      </c>
    </row>
    <row r="571" spans="1:15" x14ac:dyDescent="0.35">
      <c r="A571" t="s">
        <v>1830</v>
      </c>
      <c r="B571" t="s">
        <v>1829</v>
      </c>
      <c r="C571">
        <v>1</v>
      </c>
      <c r="D571">
        <v>59</v>
      </c>
      <c r="E571">
        <v>5.2938537460744698E-3</v>
      </c>
      <c r="F571">
        <v>0.73189139241324197</v>
      </c>
      <c r="G571">
        <v>0.73189139241324197</v>
      </c>
      <c r="H571">
        <v>1</v>
      </c>
      <c r="I571">
        <v>21</v>
      </c>
      <c r="J571">
        <v>1.78026449643947E-3</v>
      </c>
      <c r="K571">
        <v>9606</v>
      </c>
      <c r="L571" t="s">
        <v>1263</v>
      </c>
      <c r="M571" t="s">
        <v>1363</v>
      </c>
      <c r="N571" t="s">
        <v>1363</v>
      </c>
      <c r="O571" t="s">
        <v>1822</v>
      </c>
    </row>
    <row r="572" spans="1:15" x14ac:dyDescent="0.35">
      <c r="A572" t="s">
        <v>1828</v>
      </c>
      <c r="B572" t="s">
        <v>1827</v>
      </c>
      <c r="C572">
        <v>1</v>
      </c>
      <c r="D572">
        <v>59</v>
      </c>
      <c r="E572">
        <v>5.2938537460744698E-3</v>
      </c>
      <c r="F572">
        <v>0.73189139241324197</v>
      </c>
      <c r="G572">
        <v>0.73189139241324197</v>
      </c>
      <c r="H572">
        <v>1</v>
      </c>
      <c r="I572">
        <v>21</v>
      </c>
      <c r="J572">
        <v>1.78026449643947E-3</v>
      </c>
      <c r="K572">
        <v>9606</v>
      </c>
      <c r="L572" t="s">
        <v>1263</v>
      </c>
      <c r="M572" t="s">
        <v>1363</v>
      </c>
      <c r="N572" t="s">
        <v>1363</v>
      </c>
      <c r="O572" t="s">
        <v>1822</v>
      </c>
    </row>
    <row r="573" spans="1:15" x14ac:dyDescent="0.35">
      <c r="A573" t="s">
        <v>1826</v>
      </c>
      <c r="B573" t="s">
        <v>1825</v>
      </c>
      <c r="C573">
        <v>1</v>
      </c>
      <c r="D573">
        <v>59</v>
      </c>
      <c r="E573">
        <v>5.2938537460744698E-3</v>
      </c>
      <c r="F573">
        <v>0.73189139241324197</v>
      </c>
      <c r="G573">
        <v>0.73189139241324197</v>
      </c>
      <c r="H573">
        <v>1</v>
      </c>
      <c r="I573">
        <v>21</v>
      </c>
      <c r="J573">
        <v>1.78026449643947E-3</v>
      </c>
      <c r="K573">
        <v>9606</v>
      </c>
      <c r="L573" t="s">
        <v>1263</v>
      </c>
      <c r="M573" t="s">
        <v>1363</v>
      </c>
      <c r="N573" t="s">
        <v>1363</v>
      </c>
      <c r="O573" t="s">
        <v>1822</v>
      </c>
    </row>
    <row r="574" spans="1:15" x14ac:dyDescent="0.35">
      <c r="A574" t="s">
        <v>1824</v>
      </c>
      <c r="B574" t="s">
        <v>1823</v>
      </c>
      <c r="C574">
        <v>1</v>
      </c>
      <c r="D574">
        <v>59</v>
      </c>
      <c r="E574">
        <v>5.2938537460744698E-3</v>
      </c>
      <c r="F574">
        <v>0.73189139241324197</v>
      </c>
      <c r="G574">
        <v>0.73189139241324197</v>
      </c>
      <c r="H574">
        <v>1</v>
      </c>
      <c r="I574">
        <v>39</v>
      </c>
      <c r="J574">
        <v>3.3062054933875799E-3</v>
      </c>
      <c r="K574">
        <v>9606</v>
      </c>
      <c r="L574" t="s">
        <v>1263</v>
      </c>
      <c r="M574" t="s">
        <v>1363</v>
      </c>
      <c r="N574" t="s">
        <v>1363</v>
      </c>
      <c r="O574" t="s">
        <v>1822</v>
      </c>
    </row>
    <row r="575" spans="1:15" x14ac:dyDescent="0.35">
      <c r="A575" t="s">
        <v>1821</v>
      </c>
      <c r="B575" t="s">
        <v>1820</v>
      </c>
      <c r="C575">
        <v>2</v>
      </c>
      <c r="D575">
        <v>117</v>
      </c>
      <c r="E575">
        <v>1.04979811574697E-2</v>
      </c>
      <c r="F575">
        <v>0.73491907316205995</v>
      </c>
      <c r="G575">
        <v>0.73491907316205995</v>
      </c>
      <c r="H575">
        <v>9</v>
      </c>
      <c r="I575">
        <v>33</v>
      </c>
      <c r="J575">
        <v>2.7975584944048798E-3</v>
      </c>
      <c r="K575">
        <v>9606</v>
      </c>
      <c r="L575" t="s">
        <v>1263</v>
      </c>
      <c r="M575" t="s">
        <v>1819</v>
      </c>
      <c r="N575" t="s">
        <v>1819</v>
      </c>
      <c r="O575" t="s">
        <v>1818</v>
      </c>
    </row>
    <row r="576" spans="1:15" x14ac:dyDescent="0.35">
      <c r="A576" t="s">
        <v>1817</v>
      </c>
      <c r="B576" t="s">
        <v>1816</v>
      </c>
      <c r="C576">
        <v>5</v>
      </c>
      <c r="D576">
        <v>276</v>
      </c>
      <c r="E576">
        <v>2.4764468371467001E-2</v>
      </c>
      <c r="F576">
        <v>0.73687167366695405</v>
      </c>
      <c r="G576">
        <v>0.73687167366695405</v>
      </c>
      <c r="H576">
        <v>6</v>
      </c>
      <c r="I576">
        <v>86</v>
      </c>
      <c r="J576">
        <v>7.2906069854187803E-3</v>
      </c>
      <c r="K576">
        <v>9606</v>
      </c>
      <c r="L576" t="s">
        <v>1263</v>
      </c>
      <c r="M576" t="s">
        <v>1815</v>
      </c>
      <c r="N576" t="s">
        <v>1815</v>
      </c>
      <c r="O576" t="s">
        <v>1814</v>
      </c>
    </row>
    <row r="577" spans="1:15" x14ac:dyDescent="0.35">
      <c r="A577" t="s">
        <v>1813</v>
      </c>
      <c r="B577" t="s">
        <v>1812</v>
      </c>
      <c r="C577">
        <v>1</v>
      </c>
      <c r="D577">
        <v>60</v>
      </c>
      <c r="E577">
        <v>5.3835800807537004E-3</v>
      </c>
      <c r="F577">
        <v>0.73782280705125902</v>
      </c>
      <c r="G577">
        <v>0.73782280705125902</v>
      </c>
      <c r="H577">
        <v>6</v>
      </c>
      <c r="I577">
        <v>6</v>
      </c>
      <c r="J577" s="26">
        <v>5.0864699898270599E-4</v>
      </c>
      <c r="K577">
        <v>9606</v>
      </c>
      <c r="L577" t="s">
        <v>1263</v>
      </c>
      <c r="M577" t="s">
        <v>1429</v>
      </c>
      <c r="N577" t="s">
        <v>1429</v>
      </c>
      <c r="O577" t="s">
        <v>1428</v>
      </c>
    </row>
    <row r="578" spans="1:15" x14ac:dyDescent="0.35">
      <c r="A578" t="s">
        <v>1811</v>
      </c>
      <c r="B578" t="s">
        <v>1810</v>
      </c>
      <c r="C578">
        <v>1</v>
      </c>
      <c r="D578">
        <v>60</v>
      </c>
      <c r="E578">
        <v>5.3835800807537004E-3</v>
      </c>
      <c r="F578">
        <v>0.73782280705125902</v>
      </c>
      <c r="G578">
        <v>0.73782280705125902</v>
      </c>
      <c r="H578">
        <v>3</v>
      </c>
      <c r="I578">
        <v>3</v>
      </c>
      <c r="J578" s="26">
        <v>2.5432349949135299E-4</v>
      </c>
      <c r="K578">
        <v>9606</v>
      </c>
      <c r="L578" t="s">
        <v>1263</v>
      </c>
      <c r="M578" t="s">
        <v>1740</v>
      </c>
      <c r="N578" t="s">
        <v>1740</v>
      </c>
      <c r="O578" t="s">
        <v>1809</v>
      </c>
    </row>
    <row r="579" spans="1:15" x14ac:dyDescent="0.35">
      <c r="A579" t="s">
        <v>1808</v>
      </c>
      <c r="B579" t="s">
        <v>1807</v>
      </c>
      <c r="C579">
        <v>1</v>
      </c>
      <c r="D579">
        <v>60</v>
      </c>
      <c r="E579">
        <v>5.3835800807537004E-3</v>
      </c>
      <c r="F579">
        <v>0.73782280705125902</v>
      </c>
      <c r="G579">
        <v>0.73782280705125902</v>
      </c>
      <c r="H579">
        <v>2</v>
      </c>
      <c r="I579">
        <v>2</v>
      </c>
      <c r="J579" s="26">
        <v>1.6954899966090199E-4</v>
      </c>
      <c r="K579">
        <v>9606</v>
      </c>
      <c r="L579" t="s">
        <v>1263</v>
      </c>
      <c r="M579" t="s">
        <v>1740</v>
      </c>
      <c r="N579" t="s">
        <v>1740</v>
      </c>
      <c r="O579" t="s">
        <v>1806</v>
      </c>
    </row>
    <row r="580" spans="1:15" x14ac:dyDescent="0.35">
      <c r="A580" t="s">
        <v>1805</v>
      </c>
      <c r="B580" t="s">
        <v>1804</v>
      </c>
      <c r="C580">
        <v>1</v>
      </c>
      <c r="D580">
        <v>60</v>
      </c>
      <c r="E580">
        <v>5.3835800807537004E-3</v>
      </c>
      <c r="F580">
        <v>0.73782280705125902</v>
      </c>
      <c r="G580">
        <v>0.73782280705125902</v>
      </c>
      <c r="H580">
        <v>1</v>
      </c>
      <c r="I580">
        <v>4</v>
      </c>
      <c r="J580" s="26">
        <v>3.3909799932180397E-4</v>
      </c>
      <c r="K580">
        <v>9606</v>
      </c>
      <c r="L580" t="s">
        <v>1263</v>
      </c>
      <c r="M580" t="s">
        <v>1363</v>
      </c>
      <c r="N580" t="s">
        <v>1363</v>
      </c>
      <c r="O580" t="s">
        <v>1803</v>
      </c>
    </row>
    <row r="581" spans="1:15" x14ac:dyDescent="0.35">
      <c r="A581" t="s">
        <v>1802</v>
      </c>
      <c r="B581" t="s">
        <v>1801</v>
      </c>
      <c r="C581">
        <v>1</v>
      </c>
      <c r="D581">
        <v>60</v>
      </c>
      <c r="E581">
        <v>5.3835800807537004E-3</v>
      </c>
      <c r="F581">
        <v>0.73782280705125902</v>
      </c>
      <c r="G581">
        <v>0.73782280705125902</v>
      </c>
      <c r="H581">
        <v>3</v>
      </c>
      <c r="I581">
        <v>15</v>
      </c>
      <c r="J581">
        <v>1.2716174974567601E-3</v>
      </c>
      <c r="K581">
        <v>9606</v>
      </c>
      <c r="L581" t="s">
        <v>1263</v>
      </c>
      <c r="M581" t="s">
        <v>1363</v>
      </c>
      <c r="N581" t="s">
        <v>1363</v>
      </c>
      <c r="O581" t="s">
        <v>1800</v>
      </c>
    </row>
    <row r="582" spans="1:15" x14ac:dyDescent="0.35">
      <c r="A582" t="s">
        <v>1799</v>
      </c>
      <c r="B582" t="s">
        <v>1798</v>
      </c>
      <c r="C582">
        <v>1</v>
      </c>
      <c r="D582">
        <v>60</v>
      </c>
      <c r="E582">
        <v>5.3835800807537004E-3</v>
      </c>
      <c r="F582">
        <v>0.73782280705125902</v>
      </c>
      <c r="G582">
        <v>0.73782280705125902</v>
      </c>
      <c r="H582">
        <v>2</v>
      </c>
      <c r="I582">
        <v>13</v>
      </c>
      <c r="J582">
        <v>1.10206849779586E-3</v>
      </c>
      <c r="K582">
        <v>9606</v>
      </c>
      <c r="L582" t="s">
        <v>1263</v>
      </c>
      <c r="M582" t="s">
        <v>1457</v>
      </c>
      <c r="N582" t="s">
        <v>1457</v>
      </c>
      <c r="O582" t="s">
        <v>1797</v>
      </c>
    </row>
    <row r="583" spans="1:15" x14ac:dyDescent="0.35">
      <c r="A583" t="s">
        <v>1796</v>
      </c>
      <c r="B583" t="s">
        <v>1795</v>
      </c>
      <c r="C583">
        <v>1</v>
      </c>
      <c r="D583">
        <v>60</v>
      </c>
      <c r="E583">
        <v>5.3835800807537004E-3</v>
      </c>
      <c r="F583">
        <v>0.73782280705125902</v>
      </c>
      <c r="G583">
        <v>0.73782280705125902</v>
      </c>
      <c r="H583">
        <v>2</v>
      </c>
      <c r="I583">
        <v>19</v>
      </c>
      <c r="J583">
        <v>1.6107154967785601E-3</v>
      </c>
      <c r="K583">
        <v>9606</v>
      </c>
      <c r="L583" t="s">
        <v>1263</v>
      </c>
      <c r="M583" t="s">
        <v>1794</v>
      </c>
      <c r="N583" t="s">
        <v>1794</v>
      </c>
      <c r="O583" t="s">
        <v>1793</v>
      </c>
    </row>
    <row r="584" spans="1:15" x14ac:dyDescent="0.35">
      <c r="A584" t="s">
        <v>1792</v>
      </c>
      <c r="B584" t="s">
        <v>1791</v>
      </c>
      <c r="C584">
        <v>1</v>
      </c>
      <c r="D584">
        <v>60</v>
      </c>
      <c r="E584">
        <v>5.3835800807537004E-3</v>
      </c>
      <c r="F584">
        <v>0.73782280705125902</v>
      </c>
      <c r="G584">
        <v>0.73782280705125902</v>
      </c>
      <c r="H584">
        <v>2</v>
      </c>
      <c r="I584">
        <v>43</v>
      </c>
      <c r="J584">
        <v>3.6453034927093901E-3</v>
      </c>
      <c r="K584">
        <v>9606</v>
      </c>
      <c r="L584" t="s">
        <v>1263</v>
      </c>
      <c r="M584" t="s">
        <v>1290</v>
      </c>
      <c r="N584" t="s">
        <v>1290</v>
      </c>
      <c r="O584" t="s">
        <v>1790</v>
      </c>
    </row>
    <row r="585" spans="1:15" x14ac:dyDescent="0.35">
      <c r="A585" t="s">
        <v>1789</v>
      </c>
      <c r="B585" t="s">
        <v>1788</v>
      </c>
      <c r="C585">
        <v>1</v>
      </c>
      <c r="D585">
        <v>60</v>
      </c>
      <c r="E585">
        <v>5.3835800807537004E-3</v>
      </c>
      <c r="F585">
        <v>0.73782280705125902</v>
      </c>
      <c r="G585">
        <v>0.73782280705125902</v>
      </c>
      <c r="H585">
        <v>1</v>
      </c>
      <c r="I585">
        <v>25</v>
      </c>
      <c r="J585">
        <v>2.1193624957612702E-3</v>
      </c>
      <c r="K585">
        <v>9606</v>
      </c>
      <c r="L585" t="s">
        <v>1263</v>
      </c>
      <c r="M585" t="s">
        <v>1441</v>
      </c>
      <c r="N585" t="s">
        <v>1441</v>
      </c>
      <c r="O585" t="s">
        <v>1572</v>
      </c>
    </row>
    <row r="586" spans="1:15" x14ac:dyDescent="0.35">
      <c r="A586" t="s">
        <v>1787</v>
      </c>
      <c r="B586" t="s">
        <v>1786</v>
      </c>
      <c r="C586">
        <v>2</v>
      </c>
      <c r="D586">
        <v>118</v>
      </c>
      <c r="E586">
        <v>1.05877074921489E-2</v>
      </c>
      <c r="F586">
        <v>0.73919164020813299</v>
      </c>
      <c r="G586">
        <v>0.73919164020813299</v>
      </c>
      <c r="H586">
        <v>9</v>
      </c>
      <c r="I586">
        <v>20</v>
      </c>
      <c r="J586">
        <v>1.69548999660902E-3</v>
      </c>
      <c r="K586">
        <v>9606</v>
      </c>
      <c r="L586" t="s">
        <v>1263</v>
      </c>
      <c r="M586" t="s">
        <v>1785</v>
      </c>
      <c r="N586" t="s">
        <v>1785</v>
      </c>
      <c r="O586" t="s">
        <v>1784</v>
      </c>
    </row>
    <row r="587" spans="1:15" x14ac:dyDescent="0.35">
      <c r="A587" t="s">
        <v>1783</v>
      </c>
      <c r="B587" t="s">
        <v>1782</v>
      </c>
      <c r="C587">
        <v>3</v>
      </c>
      <c r="D587">
        <v>173</v>
      </c>
      <c r="E587">
        <v>1.55226558995065E-2</v>
      </c>
      <c r="F587">
        <v>0.74130372917152798</v>
      </c>
      <c r="G587">
        <v>0.74130372917152798</v>
      </c>
      <c r="H587">
        <v>5</v>
      </c>
      <c r="I587">
        <v>68</v>
      </c>
      <c r="J587">
        <v>5.7646659884706599E-3</v>
      </c>
      <c r="K587">
        <v>9606</v>
      </c>
      <c r="L587" t="s">
        <v>1263</v>
      </c>
      <c r="M587" t="s">
        <v>1781</v>
      </c>
      <c r="N587" t="s">
        <v>1781</v>
      </c>
      <c r="O587" t="s">
        <v>1780</v>
      </c>
    </row>
    <row r="588" spans="1:15" x14ac:dyDescent="0.35">
      <c r="A588" t="s">
        <v>1779</v>
      </c>
      <c r="B588" t="s">
        <v>1778</v>
      </c>
      <c r="C588">
        <v>2</v>
      </c>
      <c r="D588">
        <v>119</v>
      </c>
      <c r="E588">
        <v>1.0677433826828101E-2</v>
      </c>
      <c r="F588">
        <v>0.74340550703755903</v>
      </c>
      <c r="G588">
        <v>0.74340550703755903</v>
      </c>
      <c r="H588">
        <v>2</v>
      </c>
      <c r="I588">
        <v>26</v>
      </c>
      <c r="J588">
        <v>2.2041369955917199E-3</v>
      </c>
      <c r="K588">
        <v>9606</v>
      </c>
      <c r="L588" t="s">
        <v>1263</v>
      </c>
      <c r="M588" t="s">
        <v>1382</v>
      </c>
      <c r="N588" t="s">
        <v>1382</v>
      </c>
      <c r="O588" t="s">
        <v>1777</v>
      </c>
    </row>
    <row r="589" spans="1:15" x14ac:dyDescent="0.35">
      <c r="A589" t="s">
        <v>1776</v>
      </c>
      <c r="B589" t="s">
        <v>1775</v>
      </c>
      <c r="C589">
        <v>1</v>
      </c>
      <c r="D589">
        <v>61</v>
      </c>
      <c r="E589">
        <v>5.4733064154329197E-3</v>
      </c>
      <c r="F589">
        <v>0.74362351738197696</v>
      </c>
      <c r="G589">
        <v>0.74362351738197696</v>
      </c>
      <c r="H589">
        <v>4</v>
      </c>
      <c r="I589">
        <v>8</v>
      </c>
      <c r="J589" s="26">
        <v>6.7819599864360795E-4</v>
      </c>
      <c r="K589">
        <v>9606</v>
      </c>
      <c r="L589" t="s">
        <v>1263</v>
      </c>
      <c r="M589" t="s">
        <v>1576</v>
      </c>
      <c r="N589" t="s">
        <v>1576</v>
      </c>
      <c r="O589" t="s">
        <v>1774</v>
      </c>
    </row>
    <row r="590" spans="1:15" x14ac:dyDescent="0.35">
      <c r="A590" t="s">
        <v>1773</v>
      </c>
      <c r="B590" t="s">
        <v>1772</v>
      </c>
      <c r="C590">
        <v>1</v>
      </c>
      <c r="D590">
        <v>61</v>
      </c>
      <c r="E590">
        <v>5.4733064154329197E-3</v>
      </c>
      <c r="F590">
        <v>0.74362351738197696</v>
      </c>
      <c r="G590">
        <v>0.74362351738197696</v>
      </c>
      <c r="H590">
        <v>1</v>
      </c>
      <c r="I590">
        <v>2</v>
      </c>
      <c r="J590" s="26">
        <v>1.6954899966090199E-4</v>
      </c>
      <c r="K590">
        <v>9606</v>
      </c>
      <c r="L590" t="s">
        <v>1263</v>
      </c>
      <c r="M590" t="s">
        <v>1576</v>
      </c>
      <c r="N590" t="s">
        <v>1576</v>
      </c>
      <c r="O590" t="s">
        <v>1771</v>
      </c>
    </row>
    <row r="591" spans="1:15" x14ac:dyDescent="0.35">
      <c r="A591" t="s">
        <v>1770</v>
      </c>
      <c r="B591" t="s">
        <v>1769</v>
      </c>
      <c r="C591">
        <v>1</v>
      </c>
      <c r="D591">
        <v>61</v>
      </c>
      <c r="E591">
        <v>5.4733064154329197E-3</v>
      </c>
      <c r="F591">
        <v>0.74362351738197696</v>
      </c>
      <c r="G591">
        <v>0.74362351738197696</v>
      </c>
      <c r="H591">
        <v>5</v>
      </c>
      <c r="I591">
        <v>77</v>
      </c>
      <c r="J591">
        <v>6.5276364869447196E-3</v>
      </c>
      <c r="K591">
        <v>9606</v>
      </c>
      <c r="L591" t="s">
        <v>1263</v>
      </c>
      <c r="M591" t="s">
        <v>1363</v>
      </c>
      <c r="N591" t="s">
        <v>1363</v>
      </c>
      <c r="O591" t="s">
        <v>1768</v>
      </c>
    </row>
    <row r="592" spans="1:15" x14ac:dyDescent="0.35">
      <c r="A592" t="s">
        <v>1767</v>
      </c>
      <c r="B592" t="s">
        <v>1766</v>
      </c>
      <c r="C592">
        <v>1</v>
      </c>
      <c r="D592">
        <v>61</v>
      </c>
      <c r="E592">
        <v>5.4733064154329197E-3</v>
      </c>
      <c r="F592">
        <v>0.74362351738197696</v>
      </c>
      <c r="G592">
        <v>0.74362351738197696</v>
      </c>
      <c r="H592">
        <v>1</v>
      </c>
      <c r="I592">
        <v>17</v>
      </c>
      <c r="J592">
        <v>1.44116649711766E-3</v>
      </c>
      <c r="K592">
        <v>9606</v>
      </c>
      <c r="L592" t="s">
        <v>1263</v>
      </c>
      <c r="M592" t="s">
        <v>1441</v>
      </c>
      <c r="N592" t="s">
        <v>1441</v>
      </c>
      <c r="O592" t="s">
        <v>1572</v>
      </c>
    </row>
    <row r="593" spans="1:15" x14ac:dyDescent="0.35">
      <c r="A593" t="s">
        <v>1765</v>
      </c>
      <c r="B593" t="s">
        <v>1764</v>
      </c>
      <c r="C593">
        <v>1</v>
      </c>
      <c r="D593">
        <v>61</v>
      </c>
      <c r="E593">
        <v>5.4733064154329197E-3</v>
      </c>
      <c r="F593">
        <v>0.74362351738197696</v>
      </c>
      <c r="G593">
        <v>0.74362351738197696</v>
      </c>
      <c r="H593">
        <v>1</v>
      </c>
      <c r="I593">
        <v>17</v>
      </c>
      <c r="J593">
        <v>1.44116649711766E-3</v>
      </c>
      <c r="K593">
        <v>9606</v>
      </c>
      <c r="L593" t="s">
        <v>1263</v>
      </c>
      <c r="M593" t="s">
        <v>1319</v>
      </c>
      <c r="N593" t="s">
        <v>1319</v>
      </c>
      <c r="O593" t="s">
        <v>1318</v>
      </c>
    </row>
    <row r="594" spans="1:15" x14ac:dyDescent="0.35">
      <c r="A594" t="s">
        <v>1763</v>
      </c>
      <c r="B594" t="s">
        <v>1762</v>
      </c>
      <c r="C594">
        <v>1</v>
      </c>
      <c r="D594">
        <v>61</v>
      </c>
      <c r="E594">
        <v>5.4733064154329197E-3</v>
      </c>
      <c r="F594">
        <v>0.74362351738197696</v>
      </c>
      <c r="G594">
        <v>0.74362351738197696</v>
      </c>
      <c r="H594">
        <v>1</v>
      </c>
      <c r="I594">
        <v>26</v>
      </c>
      <c r="J594">
        <v>2.2041369955917199E-3</v>
      </c>
      <c r="K594">
        <v>9606</v>
      </c>
      <c r="L594" t="s">
        <v>1263</v>
      </c>
      <c r="M594" t="s">
        <v>1622</v>
      </c>
      <c r="N594" t="s">
        <v>1622</v>
      </c>
      <c r="O594" t="s">
        <v>1761</v>
      </c>
    </row>
    <row r="595" spans="1:15" x14ac:dyDescent="0.35">
      <c r="A595" t="s">
        <v>1760</v>
      </c>
      <c r="B595" t="s">
        <v>1759</v>
      </c>
      <c r="C595">
        <v>2</v>
      </c>
      <c r="D595">
        <v>120</v>
      </c>
      <c r="E595">
        <v>1.0767160161507401E-2</v>
      </c>
      <c r="F595">
        <v>0.74756117574532899</v>
      </c>
      <c r="G595">
        <v>0.74756117574532899</v>
      </c>
      <c r="H595">
        <v>3</v>
      </c>
      <c r="I595">
        <v>64</v>
      </c>
      <c r="J595">
        <v>5.4255679891488601E-3</v>
      </c>
      <c r="K595">
        <v>9606</v>
      </c>
      <c r="L595" t="s">
        <v>1263</v>
      </c>
      <c r="M595" t="s">
        <v>1758</v>
      </c>
      <c r="N595" t="s">
        <v>1758</v>
      </c>
      <c r="O595" t="s">
        <v>1757</v>
      </c>
    </row>
    <row r="596" spans="1:15" x14ac:dyDescent="0.35">
      <c r="A596" t="s">
        <v>1756</v>
      </c>
      <c r="B596" t="s">
        <v>1755</v>
      </c>
      <c r="C596">
        <v>1</v>
      </c>
      <c r="D596">
        <v>62</v>
      </c>
      <c r="E596">
        <v>5.5630327501121502E-3</v>
      </c>
      <c r="F596">
        <v>0.74929639219359201</v>
      </c>
      <c r="G596">
        <v>0.74929639219359201</v>
      </c>
      <c r="H596">
        <v>1</v>
      </c>
      <c r="I596">
        <v>15</v>
      </c>
      <c r="J596">
        <v>1.2716174974567601E-3</v>
      </c>
      <c r="K596">
        <v>9606</v>
      </c>
      <c r="L596" t="s">
        <v>1263</v>
      </c>
      <c r="M596" t="s">
        <v>1363</v>
      </c>
      <c r="N596" t="s">
        <v>1363</v>
      </c>
      <c r="O596" t="s">
        <v>1754</v>
      </c>
    </row>
    <row r="597" spans="1:15" x14ac:dyDescent="0.35">
      <c r="A597" t="s">
        <v>1753</v>
      </c>
      <c r="B597" t="s">
        <v>1752</v>
      </c>
      <c r="C597">
        <v>1</v>
      </c>
      <c r="D597">
        <v>62</v>
      </c>
      <c r="E597">
        <v>5.5630327501121502E-3</v>
      </c>
      <c r="F597">
        <v>0.74929639219359201</v>
      </c>
      <c r="G597">
        <v>0.74929639219359201</v>
      </c>
      <c r="H597">
        <v>1</v>
      </c>
      <c r="I597">
        <v>19</v>
      </c>
      <c r="J597">
        <v>1.6107154967785601E-3</v>
      </c>
      <c r="K597">
        <v>9606</v>
      </c>
      <c r="L597" t="s">
        <v>1263</v>
      </c>
      <c r="M597" t="s">
        <v>1441</v>
      </c>
      <c r="N597" t="s">
        <v>1441</v>
      </c>
      <c r="O597" t="s">
        <v>1572</v>
      </c>
    </row>
    <row r="598" spans="1:15" x14ac:dyDescent="0.35">
      <c r="A598" t="s">
        <v>1751</v>
      </c>
      <c r="B598" t="s">
        <v>1750</v>
      </c>
      <c r="C598">
        <v>1</v>
      </c>
      <c r="D598">
        <v>63</v>
      </c>
      <c r="E598">
        <v>5.6527590847913799E-3</v>
      </c>
      <c r="F598">
        <v>0.75484423755853702</v>
      </c>
      <c r="G598">
        <v>0.75484423755853702</v>
      </c>
      <c r="H598">
        <v>7</v>
      </c>
      <c r="I598">
        <v>23</v>
      </c>
      <c r="J598">
        <v>1.9498134961003701E-3</v>
      </c>
      <c r="K598">
        <v>9606</v>
      </c>
      <c r="L598" t="s">
        <v>1263</v>
      </c>
      <c r="M598" t="s">
        <v>1749</v>
      </c>
      <c r="N598" t="s">
        <v>1749</v>
      </c>
      <c r="O598" t="s">
        <v>1748</v>
      </c>
    </row>
    <row r="599" spans="1:15" x14ac:dyDescent="0.35">
      <c r="A599" t="s">
        <v>1747</v>
      </c>
      <c r="B599" t="s">
        <v>1746</v>
      </c>
      <c r="C599">
        <v>1</v>
      </c>
      <c r="D599">
        <v>63</v>
      </c>
      <c r="E599">
        <v>5.6527590847913799E-3</v>
      </c>
      <c r="F599">
        <v>0.75484423755853702</v>
      </c>
      <c r="G599">
        <v>0.75484423755853702</v>
      </c>
      <c r="H599">
        <v>1</v>
      </c>
      <c r="I599">
        <v>23</v>
      </c>
      <c r="J599">
        <v>1.9498134961003701E-3</v>
      </c>
      <c r="K599">
        <v>9606</v>
      </c>
      <c r="L599" t="s">
        <v>1263</v>
      </c>
      <c r="M599" t="s">
        <v>1457</v>
      </c>
      <c r="N599" t="s">
        <v>1457</v>
      </c>
      <c r="O599" t="s">
        <v>1745</v>
      </c>
    </row>
    <row r="600" spans="1:15" x14ac:dyDescent="0.35">
      <c r="A600" t="s">
        <v>1744</v>
      </c>
      <c r="B600" t="s">
        <v>1743</v>
      </c>
      <c r="C600">
        <v>1</v>
      </c>
      <c r="D600">
        <v>63</v>
      </c>
      <c r="E600">
        <v>5.6527590847913799E-3</v>
      </c>
      <c r="F600">
        <v>0.75484423755853702</v>
      </c>
      <c r="G600">
        <v>0.75484423755853702</v>
      </c>
      <c r="H600">
        <v>1</v>
      </c>
      <c r="I600">
        <v>32</v>
      </c>
      <c r="J600">
        <v>2.7127839945744301E-3</v>
      </c>
      <c r="K600">
        <v>9606</v>
      </c>
      <c r="L600" t="s">
        <v>1263</v>
      </c>
      <c r="M600" t="s">
        <v>1453</v>
      </c>
      <c r="N600" t="s">
        <v>1453</v>
      </c>
      <c r="O600" t="s">
        <v>1485</v>
      </c>
    </row>
    <row r="601" spans="1:15" x14ac:dyDescent="0.35">
      <c r="A601" t="s">
        <v>1742</v>
      </c>
      <c r="B601" t="s">
        <v>1741</v>
      </c>
      <c r="C601">
        <v>1</v>
      </c>
      <c r="D601">
        <v>63</v>
      </c>
      <c r="E601">
        <v>5.6527590847913799E-3</v>
      </c>
      <c r="F601">
        <v>0.75484423755853702</v>
      </c>
      <c r="G601">
        <v>0.75484423755853702</v>
      </c>
      <c r="H601">
        <v>1</v>
      </c>
      <c r="I601">
        <v>48</v>
      </c>
      <c r="J601">
        <v>4.0691759918616401E-3</v>
      </c>
      <c r="K601">
        <v>9606</v>
      </c>
      <c r="L601" t="s">
        <v>1263</v>
      </c>
      <c r="M601" t="s">
        <v>1740</v>
      </c>
      <c r="N601" t="s">
        <v>1740</v>
      </c>
      <c r="O601" t="s">
        <v>1739</v>
      </c>
    </row>
    <row r="602" spans="1:15" x14ac:dyDescent="0.35">
      <c r="A602" t="s">
        <v>1738</v>
      </c>
      <c r="B602" t="s">
        <v>1737</v>
      </c>
      <c r="C602">
        <v>2</v>
      </c>
      <c r="D602">
        <v>122</v>
      </c>
      <c r="E602">
        <v>1.0946612830865799E-2</v>
      </c>
      <c r="F602">
        <v>0.75569995862507899</v>
      </c>
      <c r="G602">
        <v>0.75569995862507899</v>
      </c>
      <c r="H602">
        <v>2</v>
      </c>
      <c r="I602">
        <v>10</v>
      </c>
      <c r="J602" s="26">
        <v>8.4774499830451001E-4</v>
      </c>
      <c r="K602">
        <v>9606</v>
      </c>
      <c r="L602" t="s">
        <v>1263</v>
      </c>
      <c r="M602" t="s">
        <v>1736</v>
      </c>
      <c r="N602" t="s">
        <v>1736</v>
      </c>
      <c r="O602" t="s">
        <v>1735</v>
      </c>
    </row>
    <row r="603" spans="1:15" x14ac:dyDescent="0.35">
      <c r="A603" t="s">
        <v>1734</v>
      </c>
      <c r="B603" t="s">
        <v>1733</v>
      </c>
      <c r="C603">
        <v>1</v>
      </c>
      <c r="D603">
        <v>64</v>
      </c>
      <c r="E603">
        <v>5.7424854194706096E-3</v>
      </c>
      <c r="F603">
        <v>0.76026979819903795</v>
      </c>
      <c r="G603">
        <v>0.76026979819903795</v>
      </c>
      <c r="H603">
        <v>3</v>
      </c>
      <c r="I603">
        <v>14</v>
      </c>
      <c r="J603">
        <v>1.1868429976263099E-3</v>
      </c>
      <c r="K603">
        <v>9606</v>
      </c>
      <c r="L603" t="s">
        <v>1263</v>
      </c>
      <c r="M603" t="s">
        <v>1732</v>
      </c>
      <c r="N603" t="s">
        <v>1732</v>
      </c>
      <c r="O603" t="s">
        <v>1731</v>
      </c>
    </row>
    <row r="604" spans="1:15" x14ac:dyDescent="0.35">
      <c r="A604" t="s">
        <v>1730</v>
      </c>
      <c r="B604" t="s">
        <v>1729</v>
      </c>
      <c r="C604">
        <v>1</v>
      </c>
      <c r="D604">
        <v>64</v>
      </c>
      <c r="E604">
        <v>5.7424854194706096E-3</v>
      </c>
      <c r="F604">
        <v>0.76026979819903795</v>
      </c>
      <c r="G604">
        <v>0.76026979819903795</v>
      </c>
      <c r="H604">
        <v>1</v>
      </c>
      <c r="I604">
        <v>34</v>
      </c>
      <c r="J604">
        <v>2.88233299423533E-3</v>
      </c>
      <c r="K604">
        <v>9606</v>
      </c>
      <c r="L604" t="s">
        <v>1263</v>
      </c>
      <c r="M604" t="s">
        <v>1728</v>
      </c>
      <c r="N604" t="s">
        <v>1728</v>
      </c>
      <c r="O604" t="s">
        <v>1727</v>
      </c>
    </row>
    <row r="605" spans="1:15" x14ac:dyDescent="0.35">
      <c r="A605" t="s">
        <v>1726</v>
      </c>
      <c r="B605" t="s">
        <v>1725</v>
      </c>
      <c r="C605">
        <v>2</v>
      </c>
      <c r="D605">
        <v>124</v>
      </c>
      <c r="E605">
        <v>1.11260655002243E-2</v>
      </c>
      <c r="F605">
        <v>0.76361212424256397</v>
      </c>
      <c r="G605">
        <v>0.76361212424256397</v>
      </c>
      <c r="H605">
        <v>6</v>
      </c>
      <c r="I605">
        <v>86</v>
      </c>
      <c r="J605">
        <v>7.2906069854187803E-3</v>
      </c>
      <c r="K605">
        <v>9606</v>
      </c>
      <c r="L605" t="s">
        <v>1263</v>
      </c>
      <c r="M605" t="s">
        <v>1724</v>
      </c>
      <c r="N605" t="s">
        <v>1724</v>
      </c>
      <c r="O605" t="s">
        <v>1723</v>
      </c>
    </row>
    <row r="606" spans="1:15" x14ac:dyDescent="0.35">
      <c r="A606" t="s">
        <v>1722</v>
      </c>
      <c r="B606" t="s">
        <v>1721</v>
      </c>
      <c r="C606">
        <v>3</v>
      </c>
      <c r="D606">
        <v>180</v>
      </c>
      <c r="E606">
        <v>1.61507402422611E-2</v>
      </c>
      <c r="F606">
        <v>0.76506695888679699</v>
      </c>
      <c r="G606">
        <v>0.76506695888679699</v>
      </c>
      <c r="H606">
        <v>2</v>
      </c>
      <c r="I606">
        <v>88</v>
      </c>
      <c r="J606">
        <v>7.4601559850796797E-3</v>
      </c>
      <c r="K606">
        <v>9606</v>
      </c>
      <c r="L606" t="s">
        <v>1263</v>
      </c>
      <c r="M606" t="s">
        <v>1720</v>
      </c>
      <c r="N606" t="s">
        <v>1720</v>
      </c>
      <c r="O606" t="s">
        <v>1719</v>
      </c>
    </row>
    <row r="607" spans="1:15" x14ac:dyDescent="0.35">
      <c r="A607" t="s">
        <v>1718</v>
      </c>
      <c r="B607" t="s">
        <v>1717</v>
      </c>
      <c r="C607">
        <v>1</v>
      </c>
      <c r="D607">
        <v>65</v>
      </c>
      <c r="E607">
        <v>5.8322117541498401E-3</v>
      </c>
      <c r="F607">
        <v>0.76557575882306494</v>
      </c>
      <c r="G607">
        <v>0.76557575882306494</v>
      </c>
      <c r="H607">
        <v>5</v>
      </c>
      <c r="I607">
        <v>5</v>
      </c>
      <c r="J607" s="26">
        <v>4.2387249915225501E-4</v>
      </c>
      <c r="K607">
        <v>9606</v>
      </c>
      <c r="L607" t="s">
        <v>1263</v>
      </c>
      <c r="M607" t="s">
        <v>1598</v>
      </c>
      <c r="N607" t="s">
        <v>1598</v>
      </c>
      <c r="O607" t="s">
        <v>1597</v>
      </c>
    </row>
    <row r="608" spans="1:15" x14ac:dyDescent="0.35">
      <c r="A608" t="s">
        <v>1716</v>
      </c>
      <c r="B608" t="s">
        <v>1715</v>
      </c>
      <c r="C608">
        <v>1</v>
      </c>
      <c r="D608">
        <v>65</v>
      </c>
      <c r="E608">
        <v>5.8322117541498401E-3</v>
      </c>
      <c r="F608">
        <v>0.76557575882306494</v>
      </c>
      <c r="G608">
        <v>0.76557575882306494</v>
      </c>
      <c r="H608">
        <v>1</v>
      </c>
      <c r="I608">
        <v>17</v>
      </c>
      <c r="J608">
        <v>1.44116649711766E-3</v>
      </c>
      <c r="K608">
        <v>9606</v>
      </c>
      <c r="L608" t="s">
        <v>1263</v>
      </c>
      <c r="M608" t="s">
        <v>1425</v>
      </c>
      <c r="N608" t="s">
        <v>1425</v>
      </c>
      <c r="O608" t="s">
        <v>1424</v>
      </c>
    </row>
    <row r="609" spans="1:15" x14ac:dyDescent="0.35">
      <c r="A609" t="s">
        <v>1714</v>
      </c>
      <c r="B609" t="s">
        <v>1713</v>
      </c>
      <c r="C609">
        <v>1</v>
      </c>
      <c r="D609">
        <v>65</v>
      </c>
      <c r="E609">
        <v>5.8322117541498401E-3</v>
      </c>
      <c r="F609">
        <v>0.76557575882306494</v>
      </c>
      <c r="G609">
        <v>0.76557575882306494</v>
      </c>
      <c r="H609">
        <v>1</v>
      </c>
      <c r="I609">
        <v>21</v>
      </c>
      <c r="J609">
        <v>1.78026449643947E-3</v>
      </c>
      <c r="K609">
        <v>9606</v>
      </c>
      <c r="L609" t="s">
        <v>1263</v>
      </c>
      <c r="M609" t="s">
        <v>1516</v>
      </c>
      <c r="N609" t="s">
        <v>1516</v>
      </c>
      <c r="O609" t="s">
        <v>1515</v>
      </c>
    </row>
    <row r="610" spans="1:15" x14ac:dyDescent="0.35">
      <c r="A610" t="s">
        <v>1712</v>
      </c>
      <c r="B610" t="s">
        <v>1711</v>
      </c>
      <c r="C610">
        <v>2</v>
      </c>
      <c r="D610">
        <v>127</v>
      </c>
      <c r="E610">
        <v>1.1395244504262001E-2</v>
      </c>
      <c r="F610">
        <v>0.77506470071224098</v>
      </c>
      <c r="G610">
        <v>0.77506470071224098</v>
      </c>
      <c r="H610">
        <v>3</v>
      </c>
      <c r="I610">
        <v>47</v>
      </c>
      <c r="J610">
        <v>3.9844014920311904E-3</v>
      </c>
      <c r="K610">
        <v>9606</v>
      </c>
      <c r="L610" t="s">
        <v>1263</v>
      </c>
      <c r="M610" t="s">
        <v>1382</v>
      </c>
      <c r="N610" t="s">
        <v>1382</v>
      </c>
      <c r="O610" t="s">
        <v>1710</v>
      </c>
    </row>
    <row r="611" spans="1:15" x14ac:dyDescent="0.35">
      <c r="A611" t="s">
        <v>1709</v>
      </c>
      <c r="B611" t="s">
        <v>1708</v>
      </c>
      <c r="C611">
        <v>2</v>
      </c>
      <c r="D611">
        <v>128</v>
      </c>
      <c r="E611">
        <v>1.14849708389412E-2</v>
      </c>
      <c r="F611">
        <v>0.77877352250399201</v>
      </c>
      <c r="G611">
        <v>0.77877352250399201</v>
      </c>
      <c r="H611">
        <v>2</v>
      </c>
      <c r="I611">
        <v>11</v>
      </c>
      <c r="J611" s="26">
        <v>9.3251949813496105E-4</v>
      </c>
      <c r="K611">
        <v>9606</v>
      </c>
      <c r="L611" t="s">
        <v>1263</v>
      </c>
      <c r="M611" t="s">
        <v>1681</v>
      </c>
      <c r="N611" t="s">
        <v>1681</v>
      </c>
      <c r="O611" t="s">
        <v>1680</v>
      </c>
    </row>
    <row r="612" spans="1:15" x14ac:dyDescent="0.35">
      <c r="A612" t="s">
        <v>1707</v>
      </c>
      <c r="B612" t="s">
        <v>1706</v>
      </c>
      <c r="C612">
        <v>1</v>
      </c>
      <c r="D612">
        <v>68</v>
      </c>
      <c r="E612">
        <v>6.1013907581875197E-3</v>
      </c>
      <c r="F612">
        <v>0.78080201471158805</v>
      </c>
      <c r="G612">
        <v>0.78080201471158805</v>
      </c>
      <c r="H612">
        <v>1</v>
      </c>
      <c r="I612">
        <v>59</v>
      </c>
      <c r="J612">
        <v>5.0016954899966002E-3</v>
      </c>
      <c r="K612">
        <v>9606</v>
      </c>
      <c r="L612" t="s">
        <v>1263</v>
      </c>
      <c r="M612" t="s">
        <v>1705</v>
      </c>
      <c r="N612" t="s">
        <v>1705</v>
      </c>
      <c r="O612" t="s">
        <v>1704</v>
      </c>
    </row>
    <row r="613" spans="1:15" x14ac:dyDescent="0.35">
      <c r="A613" t="s">
        <v>1703</v>
      </c>
      <c r="B613" t="s">
        <v>1702</v>
      </c>
      <c r="C613">
        <v>2</v>
      </c>
      <c r="D613">
        <v>129</v>
      </c>
      <c r="E613">
        <v>1.1574697173620399E-2</v>
      </c>
      <c r="F613">
        <v>0.78242889418026096</v>
      </c>
      <c r="G613">
        <v>0.78242889418026096</v>
      </c>
      <c r="H613">
        <v>2</v>
      </c>
      <c r="I613">
        <v>33</v>
      </c>
      <c r="J613">
        <v>2.7975584944048798E-3</v>
      </c>
      <c r="K613">
        <v>9606</v>
      </c>
      <c r="L613" t="s">
        <v>1263</v>
      </c>
      <c r="M613" t="s">
        <v>1701</v>
      </c>
      <c r="N613" t="s">
        <v>1701</v>
      </c>
      <c r="O613" t="s">
        <v>1700</v>
      </c>
    </row>
    <row r="614" spans="1:15" x14ac:dyDescent="0.35">
      <c r="A614" t="s">
        <v>1699</v>
      </c>
      <c r="B614" t="s">
        <v>1698</v>
      </c>
      <c r="C614">
        <v>2</v>
      </c>
      <c r="D614">
        <v>129</v>
      </c>
      <c r="E614">
        <v>1.1574697173620399E-2</v>
      </c>
      <c r="F614">
        <v>0.78242889418026096</v>
      </c>
      <c r="G614">
        <v>0.78242889418026096</v>
      </c>
      <c r="H614">
        <v>2</v>
      </c>
      <c r="I614">
        <v>95</v>
      </c>
      <c r="J614">
        <v>8.05357748389284E-3</v>
      </c>
      <c r="K614">
        <v>9606</v>
      </c>
      <c r="L614" t="s">
        <v>1263</v>
      </c>
      <c r="M614" t="s">
        <v>1697</v>
      </c>
      <c r="N614" t="s">
        <v>1697</v>
      </c>
      <c r="O614" t="s">
        <v>1696</v>
      </c>
    </row>
    <row r="615" spans="1:15" x14ac:dyDescent="0.35">
      <c r="A615" t="s">
        <v>1695</v>
      </c>
      <c r="B615" t="s">
        <v>1694</v>
      </c>
      <c r="C615">
        <v>43</v>
      </c>
      <c r="D615">
        <v>2132</v>
      </c>
      <c r="E615">
        <v>0.191296545536114</v>
      </c>
      <c r="F615">
        <v>0.78574284255714899</v>
      </c>
      <c r="G615">
        <v>0.78574284255714899</v>
      </c>
      <c r="H615">
        <v>93</v>
      </c>
      <c r="I615">
        <v>1979</v>
      </c>
      <c r="J615">
        <v>0.167768735164462</v>
      </c>
      <c r="K615">
        <v>9606</v>
      </c>
      <c r="L615" t="s">
        <v>1263</v>
      </c>
      <c r="M615" t="s">
        <v>1693</v>
      </c>
      <c r="N615" t="s">
        <v>1692</v>
      </c>
      <c r="O615" t="s">
        <v>1691</v>
      </c>
    </row>
    <row r="616" spans="1:15" x14ac:dyDescent="0.35">
      <c r="A616" t="s">
        <v>1690</v>
      </c>
      <c r="B616" t="s">
        <v>1689</v>
      </c>
      <c r="C616">
        <v>2</v>
      </c>
      <c r="D616">
        <v>131</v>
      </c>
      <c r="E616">
        <v>1.17541498429789E-2</v>
      </c>
      <c r="F616">
        <v>0.78958146842754695</v>
      </c>
      <c r="G616">
        <v>0.78958146842754695</v>
      </c>
      <c r="H616">
        <v>1</v>
      </c>
      <c r="I616">
        <v>61</v>
      </c>
      <c r="J616">
        <v>5.17124448965751E-3</v>
      </c>
      <c r="K616">
        <v>9606</v>
      </c>
      <c r="L616" t="s">
        <v>1263</v>
      </c>
      <c r="M616" t="s">
        <v>1382</v>
      </c>
      <c r="N616" t="s">
        <v>1382</v>
      </c>
      <c r="O616" t="s">
        <v>1584</v>
      </c>
    </row>
    <row r="617" spans="1:15" x14ac:dyDescent="0.35">
      <c r="A617" t="s">
        <v>1688</v>
      </c>
      <c r="B617" t="s">
        <v>1687</v>
      </c>
      <c r="C617">
        <v>1</v>
      </c>
      <c r="D617">
        <v>70</v>
      </c>
      <c r="E617">
        <v>6.2808434275459799E-3</v>
      </c>
      <c r="F617">
        <v>0.79040148780043096</v>
      </c>
      <c r="G617">
        <v>0.79040148780043096</v>
      </c>
      <c r="H617">
        <v>3</v>
      </c>
      <c r="I617">
        <v>4</v>
      </c>
      <c r="J617" s="26">
        <v>3.3909799932180397E-4</v>
      </c>
      <c r="K617">
        <v>9606</v>
      </c>
      <c r="L617" t="s">
        <v>1263</v>
      </c>
      <c r="M617" t="s">
        <v>1433</v>
      </c>
      <c r="N617" t="s">
        <v>1433</v>
      </c>
      <c r="O617" t="s">
        <v>1686</v>
      </c>
    </row>
    <row r="618" spans="1:15" x14ac:dyDescent="0.35">
      <c r="A618" t="s">
        <v>1685</v>
      </c>
      <c r="B618" t="s">
        <v>1684</v>
      </c>
      <c r="C618">
        <v>1</v>
      </c>
      <c r="D618">
        <v>71</v>
      </c>
      <c r="E618">
        <v>6.3705697622252096E-3</v>
      </c>
      <c r="F618">
        <v>0.79504302755582801</v>
      </c>
      <c r="G618">
        <v>0.79504302755582801</v>
      </c>
      <c r="H618">
        <v>1</v>
      </c>
      <c r="I618">
        <v>35</v>
      </c>
      <c r="J618">
        <v>2.9671074940657801E-3</v>
      </c>
      <c r="K618">
        <v>9606</v>
      </c>
      <c r="L618" t="s">
        <v>1263</v>
      </c>
      <c r="M618" t="s">
        <v>1453</v>
      </c>
      <c r="N618" t="s">
        <v>1453</v>
      </c>
      <c r="O618" t="s">
        <v>1485</v>
      </c>
    </row>
    <row r="619" spans="1:15" x14ac:dyDescent="0.35">
      <c r="A619" t="s">
        <v>1683</v>
      </c>
      <c r="B619" t="s">
        <v>1682</v>
      </c>
      <c r="C619">
        <v>2</v>
      </c>
      <c r="D619">
        <v>133</v>
      </c>
      <c r="E619">
        <v>1.1933602512337301E-2</v>
      </c>
      <c r="F619">
        <v>0.79652680381195995</v>
      </c>
      <c r="G619">
        <v>0.79652680381195995</v>
      </c>
      <c r="H619">
        <v>2</v>
      </c>
      <c r="I619">
        <v>14</v>
      </c>
      <c r="J619">
        <v>1.1868429976263099E-3</v>
      </c>
      <c r="K619">
        <v>9606</v>
      </c>
      <c r="L619" t="s">
        <v>1263</v>
      </c>
      <c r="M619" t="s">
        <v>1681</v>
      </c>
      <c r="N619" t="s">
        <v>1681</v>
      </c>
      <c r="O619" t="s">
        <v>1680</v>
      </c>
    </row>
    <row r="620" spans="1:15" x14ac:dyDescent="0.35">
      <c r="A620" t="s">
        <v>1679</v>
      </c>
      <c r="B620" t="s">
        <v>1678</v>
      </c>
      <c r="C620">
        <v>1</v>
      </c>
      <c r="D620">
        <v>72</v>
      </c>
      <c r="E620">
        <v>6.4602960969044401E-3</v>
      </c>
      <c r="F620">
        <v>0.79958218614329601</v>
      </c>
      <c r="G620">
        <v>0.79958218614329601</v>
      </c>
      <c r="H620">
        <v>2</v>
      </c>
      <c r="I620">
        <v>15</v>
      </c>
      <c r="J620">
        <v>1.2716174974567601E-3</v>
      </c>
      <c r="K620">
        <v>9606</v>
      </c>
      <c r="L620" t="s">
        <v>1263</v>
      </c>
      <c r="M620" t="s">
        <v>1677</v>
      </c>
      <c r="N620" t="s">
        <v>1677</v>
      </c>
      <c r="O620" t="s">
        <v>1676</v>
      </c>
    </row>
    <row r="621" spans="1:15" x14ac:dyDescent="0.35">
      <c r="A621" t="s">
        <v>1675</v>
      </c>
      <c r="B621" t="s">
        <v>1674</v>
      </c>
      <c r="C621">
        <v>1</v>
      </c>
      <c r="D621">
        <v>72</v>
      </c>
      <c r="E621">
        <v>6.4602960969044401E-3</v>
      </c>
      <c r="F621">
        <v>0.79958218614329601</v>
      </c>
      <c r="G621">
        <v>0.79958218614329601</v>
      </c>
      <c r="H621">
        <v>5</v>
      </c>
      <c r="I621">
        <v>83</v>
      </c>
      <c r="J621">
        <v>7.0362834859274302E-3</v>
      </c>
      <c r="K621">
        <v>9606</v>
      </c>
      <c r="L621" t="s">
        <v>1263</v>
      </c>
      <c r="M621" t="s">
        <v>1411</v>
      </c>
      <c r="N621" t="s">
        <v>1411</v>
      </c>
      <c r="O621" t="s">
        <v>1673</v>
      </c>
    </row>
    <row r="622" spans="1:15" x14ac:dyDescent="0.35">
      <c r="A622" t="s">
        <v>1672</v>
      </c>
      <c r="B622" t="s">
        <v>1671</v>
      </c>
      <c r="C622">
        <v>8</v>
      </c>
      <c r="D622">
        <v>458</v>
      </c>
      <c r="E622">
        <v>4.1094661283086503E-2</v>
      </c>
      <c r="F622">
        <v>0.80220694681583204</v>
      </c>
      <c r="G622">
        <v>0.80220694681583204</v>
      </c>
      <c r="H622">
        <v>54</v>
      </c>
      <c r="I622">
        <v>492</v>
      </c>
      <c r="J622">
        <v>4.1709053916581799E-2</v>
      </c>
      <c r="K622">
        <v>9606</v>
      </c>
      <c r="L622" t="s">
        <v>1263</v>
      </c>
      <c r="M622" t="s">
        <v>1670</v>
      </c>
      <c r="N622" t="s">
        <v>1669</v>
      </c>
      <c r="O622" t="s">
        <v>1668</v>
      </c>
    </row>
    <row r="623" spans="1:15" x14ac:dyDescent="0.35">
      <c r="A623" t="s">
        <v>1667</v>
      </c>
      <c r="B623" t="s">
        <v>1666</v>
      </c>
      <c r="C623">
        <v>2</v>
      </c>
      <c r="D623">
        <v>135</v>
      </c>
      <c r="E623">
        <v>1.21130551816958E-2</v>
      </c>
      <c r="F623">
        <v>0.80326930176994005</v>
      </c>
      <c r="G623">
        <v>0.80326930176994005</v>
      </c>
      <c r="H623">
        <v>17</v>
      </c>
      <c r="I623">
        <v>42</v>
      </c>
      <c r="J623">
        <v>3.56052899287894E-3</v>
      </c>
      <c r="K623">
        <v>9606</v>
      </c>
      <c r="L623" t="s">
        <v>1263</v>
      </c>
      <c r="M623" t="s">
        <v>1665</v>
      </c>
      <c r="N623" t="s">
        <v>1665</v>
      </c>
      <c r="O623" t="s">
        <v>1664</v>
      </c>
    </row>
    <row r="624" spans="1:15" x14ac:dyDescent="0.35">
      <c r="A624" t="s">
        <v>1663</v>
      </c>
      <c r="B624" t="s">
        <v>1662</v>
      </c>
      <c r="C624">
        <v>1</v>
      </c>
      <c r="D624">
        <v>74</v>
      </c>
      <c r="E624">
        <v>6.6397487662628899E-3</v>
      </c>
      <c r="F624">
        <v>0.80836230795211705</v>
      </c>
      <c r="G624">
        <v>0.80836230795211705</v>
      </c>
      <c r="H624">
        <v>5</v>
      </c>
      <c r="I624">
        <v>11</v>
      </c>
      <c r="J624" s="26">
        <v>9.3251949813496105E-4</v>
      </c>
      <c r="K624">
        <v>9606</v>
      </c>
      <c r="L624" t="s">
        <v>1263</v>
      </c>
      <c r="M624" t="s">
        <v>1661</v>
      </c>
      <c r="N624" t="s">
        <v>1661</v>
      </c>
      <c r="O624" t="s">
        <v>1660</v>
      </c>
    </row>
    <row r="625" spans="1:15" x14ac:dyDescent="0.35">
      <c r="A625" t="s">
        <v>1659</v>
      </c>
      <c r="B625" t="s">
        <v>1658</v>
      </c>
      <c r="C625">
        <v>1</v>
      </c>
      <c r="D625">
        <v>74</v>
      </c>
      <c r="E625">
        <v>6.6397487662628899E-3</v>
      </c>
      <c r="F625">
        <v>0.80836230795211705</v>
      </c>
      <c r="G625">
        <v>0.80836230795211705</v>
      </c>
      <c r="H625">
        <v>1</v>
      </c>
      <c r="I625">
        <v>37</v>
      </c>
      <c r="J625">
        <v>3.13665649372668E-3</v>
      </c>
      <c r="K625">
        <v>9606</v>
      </c>
      <c r="L625" t="s">
        <v>1263</v>
      </c>
      <c r="M625" t="s">
        <v>1363</v>
      </c>
      <c r="N625" t="s">
        <v>1363</v>
      </c>
      <c r="O625" t="s">
        <v>1657</v>
      </c>
    </row>
    <row r="626" spans="1:15" x14ac:dyDescent="0.35">
      <c r="A626" t="s">
        <v>1656</v>
      </c>
      <c r="B626" t="s">
        <v>1655</v>
      </c>
      <c r="C626">
        <v>2</v>
      </c>
      <c r="D626">
        <v>137</v>
      </c>
      <c r="E626">
        <v>1.22925078510542E-2</v>
      </c>
      <c r="F626">
        <v>0.80981337472610304</v>
      </c>
      <c r="G626">
        <v>0.80981337472610304</v>
      </c>
      <c r="H626">
        <v>9</v>
      </c>
      <c r="I626">
        <v>20</v>
      </c>
      <c r="J626">
        <v>1.69548999660902E-3</v>
      </c>
      <c r="K626">
        <v>9606</v>
      </c>
      <c r="L626" t="s">
        <v>1263</v>
      </c>
      <c r="M626" t="s">
        <v>1654</v>
      </c>
      <c r="N626" t="s">
        <v>1653</v>
      </c>
      <c r="O626" t="s">
        <v>1652</v>
      </c>
    </row>
    <row r="627" spans="1:15" x14ac:dyDescent="0.35">
      <c r="A627" t="s">
        <v>1651</v>
      </c>
      <c r="B627" t="s">
        <v>1650</v>
      </c>
      <c r="C627">
        <v>3</v>
      </c>
      <c r="D627">
        <v>195</v>
      </c>
      <c r="E627">
        <v>1.74966352624495E-2</v>
      </c>
      <c r="F627">
        <v>0.81003643745401099</v>
      </c>
      <c r="G627">
        <v>0.81003643745401099</v>
      </c>
      <c r="H627">
        <v>4</v>
      </c>
      <c r="I627">
        <v>107</v>
      </c>
      <c r="J627">
        <v>9.0708714818582507E-3</v>
      </c>
      <c r="K627">
        <v>9606</v>
      </c>
      <c r="L627" t="s">
        <v>1263</v>
      </c>
      <c r="M627" t="s">
        <v>1649</v>
      </c>
      <c r="N627" t="s">
        <v>1649</v>
      </c>
      <c r="O627" t="s">
        <v>1648</v>
      </c>
    </row>
    <row r="628" spans="1:15" x14ac:dyDescent="0.35">
      <c r="A628" t="s">
        <v>1647</v>
      </c>
      <c r="B628" t="s">
        <v>1646</v>
      </c>
      <c r="C628">
        <v>5</v>
      </c>
      <c r="D628">
        <v>305</v>
      </c>
      <c r="E628">
        <v>2.73665320771646E-2</v>
      </c>
      <c r="F628">
        <v>0.810511605178866</v>
      </c>
      <c r="G628">
        <v>0.810511605178866</v>
      </c>
      <c r="H628">
        <v>7</v>
      </c>
      <c r="I628">
        <v>86</v>
      </c>
      <c r="J628">
        <v>7.2906069854187803E-3</v>
      </c>
      <c r="K628">
        <v>9606</v>
      </c>
      <c r="L628" t="s">
        <v>1263</v>
      </c>
      <c r="M628" t="s">
        <v>1645</v>
      </c>
      <c r="N628" t="s">
        <v>1645</v>
      </c>
      <c r="O628" t="s">
        <v>1644</v>
      </c>
    </row>
    <row r="629" spans="1:15" x14ac:dyDescent="0.35">
      <c r="A629" t="s">
        <v>1643</v>
      </c>
      <c r="B629" t="s">
        <v>1642</v>
      </c>
      <c r="C629">
        <v>1</v>
      </c>
      <c r="D629">
        <v>76</v>
      </c>
      <c r="E629">
        <v>6.8192014356213502E-3</v>
      </c>
      <c r="F629">
        <v>0.81675926369512697</v>
      </c>
      <c r="G629">
        <v>0.81675926369512697</v>
      </c>
      <c r="H629">
        <v>2</v>
      </c>
      <c r="I629">
        <v>23</v>
      </c>
      <c r="J629">
        <v>1.9498134961003701E-3</v>
      </c>
      <c r="K629">
        <v>9606</v>
      </c>
      <c r="L629" t="s">
        <v>1263</v>
      </c>
      <c r="M629" t="s">
        <v>1641</v>
      </c>
      <c r="N629" t="s">
        <v>1641</v>
      </c>
      <c r="O629" t="s">
        <v>1640</v>
      </c>
    </row>
    <row r="630" spans="1:15" x14ac:dyDescent="0.35">
      <c r="A630" t="s">
        <v>1639</v>
      </c>
      <c r="B630" t="s">
        <v>1638</v>
      </c>
      <c r="C630">
        <v>3</v>
      </c>
      <c r="D630">
        <v>198</v>
      </c>
      <c r="E630">
        <v>1.7765814266487202E-2</v>
      </c>
      <c r="F630">
        <v>0.81810767412396301</v>
      </c>
      <c r="G630">
        <v>0.81810767412396301</v>
      </c>
      <c r="H630">
        <v>4</v>
      </c>
      <c r="I630">
        <v>78</v>
      </c>
      <c r="J630">
        <v>6.6124109867751702E-3</v>
      </c>
      <c r="K630">
        <v>9606</v>
      </c>
      <c r="L630" t="s">
        <v>1263</v>
      </c>
      <c r="M630" t="s">
        <v>1632</v>
      </c>
      <c r="N630" t="s">
        <v>1632</v>
      </c>
      <c r="O630" t="s">
        <v>1631</v>
      </c>
    </row>
    <row r="631" spans="1:15" x14ac:dyDescent="0.35">
      <c r="A631" t="s">
        <v>1637</v>
      </c>
      <c r="B631" t="s">
        <v>1636</v>
      </c>
      <c r="C631">
        <v>2</v>
      </c>
      <c r="D631">
        <v>141</v>
      </c>
      <c r="E631">
        <v>1.26514131897711E-2</v>
      </c>
      <c r="F631">
        <v>0.82232389549974105</v>
      </c>
      <c r="G631">
        <v>0.82232389549974105</v>
      </c>
      <c r="H631">
        <v>1</v>
      </c>
      <c r="I631">
        <v>79</v>
      </c>
      <c r="J631">
        <v>6.69718548660562E-3</v>
      </c>
      <c r="K631">
        <v>9606</v>
      </c>
      <c r="L631" t="s">
        <v>1263</v>
      </c>
      <c r="M631" t="s">
        <v>1382</v>
      </c>
      <c r="N631" t="s">
        <v>1382</v>
      </c>
      <c r="O631" t="s">
        <v>1635</v>
      </c>
    </row>
    <row r="632" spans="1:15" x14ac:dyDescent="0.35">
      <c r="A632" t="s">
        <v>1634</v>
      </c>
      <c r="B632" t="s">
        <v>1633</v>
      </c>
      <c r="C632">
        <v>3</v>
      </c>
      <c r="D632">
        <v>200</v>
      </c>
      <c r="E632">
        <v>1.79452669358456E-2</v>
      </c>
      <c r="F632">
        <v>0.82332589878307805</v>
      </c>
      <c r="G632">
        <v>0.82332589878307805</v>
      </c>
      <c r="H632">
        <v>4</v>
      </c>
      <c r="I632">
        <v>80</v>
      </c>
      <c r="J632">
        <v>6.7819599864360801E-3</v>
      </c>
      <c r="K632">
        <v>9606</v>
      </c>
      <c r="L632" t="s">
        <v>1263</v>
      </c>
      <c r="M632" t="s">
        <v>1632</v>
      </c>
      <c r="N632" t="s">
        <v>1632</v>
      </c>
      <c r="O632" t="s">
        <v>1631</v>
      </c>
    </row>
    <row r="633" spans="1:15" x14ac:dyDescent="0.35">
      <c r="A633" t="s">
        <v>1630</v>
      </c>
      <c r="B633" t="s">
        <v>1629</v>
      </c>
      <c r="C633">
        <v>1</v>
      </c>
      <c r="D633">
        <v>78</v>
      </c>
      <c r="E633">
        <v>6.9986541049798104E-3</v>
      </c>
      <c r="F633">
        <v>0.82478971006268298</v>
      </c>
      <c r="G633">
        <v>0.82478971006268298</v>
      </c>
      <c r="H633">
        <v>1</v>
      </c>
      <c r="I633">
        <v>24</v>
      </c>
      <c r="J633">
        <v>2.03458799593082E-3</v>
      </c>
      <c r="K633">
        <v>9606</v>
      </c>
      <c r="L633" t="s">
        <v>1263</v>
      </c>
      <c r="M633" t="s">
        <v>1453</v>
      </c>
      <c r="N633" t="s">
        <v>1453</v>
      </c>
      <c r="O633" t="s">
        <v>1492</v>
      </c>
    </row>
    <row r="634" spans="1:15" x14ac:dyDescent="0.35">
      <c r="A634" t="s">
        <v>1628</v>
      </c>
      <c r="B634" t="s">
        <v>1627</v>
      </c>
      <c r="C634">
        <v>1</v>
      </c>
      <c r="D634">
        <v>78</v>
      </c>
      <c r="E634">
        <v>6.9986541049798104E-3</v>
      </c>
      <c r="F634">
        <v>0.82478971006268298</v>
      </c>
      <c r="G634">
        <v>0.82478971006268298</v>
      </c>
      <c r="H634">
        <v>1</v>
      </c>
      <c r="I634">
        <v>37</v>
      </c>
      <c r="J634">
        <v>3.13665649372668E-3</v>
      </c>
      <c r="K634">
        <v>9606</v>
      </c>
      <c r="L634" t="s">
        <v>1263</v>
      </c>
      <c r="M634" t="s">
        <v>1626</v>
      </c>
      <c r="N634" t="s">
        <v>1626</v>
      </c>
      <c r="O634" t="s">
        <v>1625</v>
      </c>
    </row>
    <row r="635" spans="1:15" x14ac:dyDescent="0.35">
      <c r="A635" t="s">
        <v>1624</v>
      </c>
      <c r="B635" t="s">
        <v>1623</v>
      </c>
      <c r="C635">
        <v>1</v>
      </c>
      <c r="D635">
        <v>79</v>
      </c>
      <c r="E635">
        <v>7.0883804396590401E-3</v>
      </c>
      <c r="F635">
        <v>0.82867249936393494</v>
      </c>
      <c r="G635">
        <v>0.82867249936393494</v>
      </c>
      <c r="H635">
        <v>1</v>
      </c>
      <c r="I635">
        <v>4</v>
      </c>
      <c r="J635" s="26">
        <v>3.3909799932180397E-4</v>
      </c>
      <c r="K635">
        <v>9606</v>
      </c>
      <c r="L635" t="s">
        <v>1263</v>
      </c>
      <c r="M635" t="s">
        <v>1622</v>
      </c>
      <c r="N635" t="s">
        <v>1622</v>
      </c>
      <c r="O635" t="s">
        <v>1621</v>
      </c>
    </row>
    <row r="636" spans="1:15" x14ac:dyDescent="0.35">
      <c r="A636" t="s">
        <v>1620</v>
      </c>
      <c r="B636" t="s">
        <v>1619</v>
      </c>
      <c r="C636">
        <v>1</v>
      </c>
      <c r="D636">
        <v>79</v>
      </c>
      <c r="E636">
        <v>7.0883804396590401E-3</v>
      </c>
      <c r="F636">
        <v>0.82867249936393494</v>
      </c>
      <c r="G636">
        <v>0.82867249936393494</v>
      </c>
      <c r="H636">
        <v>1</v>
      </c>
      <c r="I636">
        <v>38</v>
      </c>
      <c r="J636">
        <v>3.2214309935571302E-3</v>
      </c>
      <c r="K636">
        <v>9606</v>
      </c>
      <c r="L636" t="s">
        <v>1263</v>
      </c>
      <c r="M636" t="s">
        <v>1618</v>
      </c>
      <c r="N636" t="s">
        <v>1618</v>
      </c>
      <c r="O636" t="s">
        <v>1617</v>
      </c>
    </row>
    <row r="637" spans="1:15" x14ac:dyDescent="0.35">
      <c r="A637" t="s">
        <v>1616</v>
      </c>
      <c r="B637" t="s">
        <v>1615</v>
      </c>
      <c r="C637">
        <v>1</v>
      </c>
      <c r="D637">
        <v>79</v>
      </c>
      <c r="E637">
        <v>7.0883804396590401E-3</v>
      </c>
      <c r="F637">
        <v>0.82867249936393494</v>
      </c>
      <c r="G637">
        <v>0.82867249936393494</v>
      </c>
      <c r="H637">
        <v>1</v>
      </c>
      <c r="I637">
        <v>59</v>
      </c>
      <c r="J637">
        <v>5.0016954899966002E-3</v>
      </c>
      <c r="K637">
        <v>9606</v>
      </c>
      <c r="L637" t="s">
        <v>1263</v>
      </c>
      <c r="M637" t="s">
        <v>1453</v>
      </c>
      <c r="N637" t="s">
        <v>1453</v>
      </c>
      <c r="O637" t="s">
        <v>1485</v>
      </c>
    </row>
    <row r="638" spans="1:15" x14ac:dyDescent="0.35">
      <c r="A638" t="s">
        <v>1614</v>
      </c>
      <c r="B638" t="s">
        <v>1613</v>
      </c>
      <c r="C638">
        <v>4</v>
      </c>
      <c r="D638">
        <v>259</v>
      </c>
      <c r="E638">
        <v>2.3239120681920099E-2</v>
      </c>
      <c r="F638">
        <v>0.82963563047459599</v>
      </c>
      <c r="G638">
        <v>0.82963563047459599</v>
      </c>
      <c r="H638">
        <v>5</v>
      </c>
      <c r="I638">
        <v>39</v>
      </c>
      <c r="J638">
        <v>3.3062054933875799E-3</v>
      </c>
      <c r="K638">
        <v>9606</v>
      </c>
      <c r="L638" t="s">
        <v>1263</v>
      </c>
      <c r="M638" t="s">
        <v>1588</v>
      </c>
      <c r="N638" t="s">
        <v>1588</v>
      </c>
      <c r="O638" t="s">
        <v>1587</v>
      </c>
    </row>
    <row r="639" spans="1:15" x14ac:dyDescent="0.35">
      <c r="A639" t="s">
        <v>1612</v>
      </c>
      <c r="B639" t="s">
        <v>1611</v>
      </c>
      <c r="C639">
        <v>1</v>
      </c>
      <c r="D639">
        <v>80</v>
      </c>
      <c r="E639">
        <v>7.1781067743382602E-3</v>
      </c>
      <c r="F639">
        <v>0.83246958247425495</v>
      </c>
      <c r="G639">
        <v>0.83246958247425495</v>
      </c>
      <c r="H639">
        <v>2</v>
      </c>
      <c r="I639">
        <v>33</v>
      </c>
      <c r="J639">
        <v>2.7975584944048798E-3</v>
      </c>
      <c r="K639">
        <v>9606</v>
      </c>
      <c r="L639" t="s">
        <v>1263</v>
      </c>
      <c r="M639" t="s">
        <v>1610</v>
      </c>
      <c r="N639" t="s">
        <v>1610</v>
      </c>
      <c r="O639" t="s">
        <v>1609</v>
      </c>
    </row>
    <row r="640" spans="1:15" x14ac:dyDescent="0.35">
      <c r="A640" t="s">
        <v>1608</v>
      </c>
      <c r="B640" t="s">
        <v>1607</v>
      </c>
      <c r="C640">
        <v>22</v>
      </c>
      <c r="D640">
        <v>1177</v>
      </c>
      <c r="E640">
        <v>0.105607895917451</v>
      </c>
      <c r="F640">
        <v>0.83358769339206695</v>
      </c>
      <c r="G640">
        <v>0.83358769339206695</v>
      </c>
      <c r="H640">
        <v>97</v>
      </c>
      <c r="I640">
        <v>943</v>
      </c>
      <c r="J640">
        <v>7.9942353340115194E-2</v>
      </c>
      <c r="K640">
        <v>9606</v>
      </c>
      <c r="L640" t="s">
        <v>1263</v>
      </c>
      <c r="M640" t="s">
        <v>1606</v>
      </c>
      <c r="N640" t="s">
        <v>1605</v>
      </c>
      <c r="O640" t="s">
        <v>1604</v>
      </c>
    </row>
    <row r="641" spans="1:15" x14ac:dyDescent="0.35">
      <c r="A641" t="s">
        <v>1603</v>
      </c>
      <c r="B641" t="s">
        <v>1602</v>
      </c>
      <c r="C641">
        <v>6</v>
      </c>
      <c r="D641">
        <v>371</v>
      </c>
      <c r="E641">
        <v>3.3288470165993699E-2</v>
      </c>
      <c r="F641">
        <v>0.83562174835622105</v>
      </c>
      <c r="G641">
        <v>0.83562174835622105</v>
      </c>
      <c r="H641">
        <v>15</v>
      </c>
      <c r="I641">
        <v>66</v>
      </c>
      <c r="J641">
        <v>5.5951169888097596E-3</v>
      </c>
      <c r="K641">
        <v>9606</v>
      </c>
      <c r="L641" t="s">
        <v>1263</v>
      </c>
      <c r="M641" t="s">
        <v>1323</v>
      </c>
      <c r="N641" t="s">
        <v>1323</v>
      </c>
      <c r="O641" t="s">
        <v>1601</v>
      </c>
    </row>
    <row r="642" spans="1:15" x14ac:dyDescent="0.35">
      <c r="A642" t="s">
        <v>1600</v>
      </c>
      <c r="B642" t="s">
        <v>1599</v>
      </c>
      <c r="C642">
        <v>1</v>
      </c>
      <c r="D642">
        <v>81</v>
      </c>
      <c r="E642">
        <v>7.2678331090174899E-3</v>
      </c>
      <c r="F642">
        <v>0.83618284372642404</v>
      </c>
      <c r="G642">
        <v>0.83618284372642404</v>
      </c>
      <c r="H642">
        <v>5</v>
      </c>
      <c r="I642">
        <v>34</v>
      </c>
      <c r="J642">
        <v>2.88233299423533E-3</v>
      </c>
      <c r="K642">
        <v>9606</v>
      </c>
      <c r="L642" t="s">
        <v>1263</v>
      </c>
      <c r="M642" t="s">
        <v>1598</v>
      </c>
      <c r="N642" t="s">
        <v>1598</v>
      </c>
      <c r="O642" t="s">
        <v>1597</v>
      </c>
    </row>
    <row r="643" spans="1:15" x14ac:dyDescent="0.35">
      <c r="A643" t="s">
        <v>1596</v>
      </c>
      <c r="B643" t="s">
        <v>1595</v>
      </c>
      <c r="C643">
        <v>2</v>
      </c>
      <c r="D643">
        <v>148</v>
      </c>
      <c r="E643">
        <v>1.32794975325257E-2</v>
      </c>
      <c r="F643">
        <v>0.84245558437975299</v>
      </c>
      <c r="G643">
        <v>0.84245558437975299</v>
      </c>
      <c r="H643">
        <v>5</v>
      </c>
      <c r="I643">
        <v>106</v>
      </c>
      <c r="J643">
        <v>8.9860969820278001E-3</v>
      </c>
      <c r="K643">
        <v>9606</v>
      </c>
      <c r="L643" t="s">
        <v>1263</v>
      </c>
      <c r="M643" t="s">
        <v>1594</v>
      </c>
      <c r="N643" t="s">
        <v>1594</v>
      </c>
      <c r="O643" t="s">
        <v>1593</v>
      </c>
    </row>
    <row r="644" spans="1:15" x14ac:dyDescent="0.35">
      <c r="A644" t="s">
        <v>1592</v>
      </c>
      <c r="B644" t="s">
        <v>1591</v>
      </c>
      <c r="C644">
        <v>1</v>
      </c>
      <c r="D644">
        <v>83</v>
      </c>
      <c r="E644">
        <v>7.4472857783759502E-3</v>
      </c>
      <c r="F644">
        <v>0.84336523256670004</v>
      </c>
      <c r="G644">
        <v>0.84336523256670004</v>
      </c>
      <c r="H644">
        <v>2</v>
      </c>
      <c r="I644">
        <v>39</v>
      </c>
      <c r="J644">
        <v>3.3062054933875799E-3</v>
      </c>
      <c r="K644">
        <v>9606</v>
      </c>
      <c r="L644" t="s">
        <v>1263</v>
      </c>
      <c r="M644" t="s">
        <v>1290</v>
      </c>
      <c r="N644" t="s">
        <v>1290</v>
      </c>
      <c r="O644" t="s">
        <v>1289</v>
      </c>
    </row>
    <row r="645" spans="1:15" x14ac:dyDescent="0.35">
      <c r="A645" t="s">
        <v>1590</v>
      </c>
      <c r="B645" t="s">
        <v>1589</v>
      </c>
      <c r="C645">
        <v>4</v>
      </c>
      <c r="D645">
        <v>266</v>
      </c>
      <c r="E645">
        <v>2.3867205024674699E-2</v>
      </c>
      <c r="F645">
        <v>0.84468748725183795</v>
      </c>
      <c r="G645">
        <v>0.84468748725183795</v>
      </c>
      <c r="H645">
        <v>5</v>
      </c>
      <c r="I645">
        <v>46</v>
      </c>
      <c r="J645">
        <v>3.8996269922007402E-3</v>
      </c>
      <c r="K645">
        <v>9606</v>
      </c>
      <c r="L645" t="s">
        <v>1263</v>
      </c>
      <c r="M645" t="s">
        <v>1588</v>
      </c>
      <c r="N645" t="s">
        <v>1588</v>
      </c>
      <c r="O645" t="s">
        <v>1587</v>
      </c>
    </row>
    <row r="646" spans="1:15" x14ac:dyDescent="0.35">
      <c r="A646" t="s">
        <v>1586</v>
      </c>
      <c r="B646" t="s">
        <v>1585</v>
      </c>
      <c r="C646">
        <v>2</v>
      </c>
      <c r="D646">
        <v>149</v>
      </c>
      <c r="E646">
        <v>1.3369223867205E-2</v>
      </c>
      <c r="F646">
        <v>0.84515719231097897</v>
      </c>
      <c r="G646">
        <v>0.84515719231097897</v>
      </c>
      <c r="H646">
        <v>1</v>
      </c>
      <c r="I646">
        <v>98</v>
      </c>
      <c r="J646">
        <v>8.3079009833841901E-3</v>
      </c>
      <c r="K646">
        <v>9606</v>
      </c>
      <c r="L646" t="s">
        <v>1263</v>
      </c>
      <c r="M646" t="s">
        <v>1382</v>
      </c>
      <c r="N646" t="s">
        <v>1382</v>
      </c>
      <c r="O646" t="s">
        <v>1584</v>
      </c>
    </row>
    <row r="647" spans="1:15" x14ac:dyDescent="0.35">
      <c r="A647" t="s">
        <v>1583</v>
      </c>
      <c r="B647" t="s">
        <v>1582</v>
      </c>
      <c r="C647">
        <v>3</v>
      </c>
      <c r="D647">
        <v>209</v>
      </c>
      <c r="E647">
        <v>1.87528039479587E-2</v>
      </c>
      <c r="F647">
        <v>0.84525857398937199</v>
      </c>
      <c r="G647">
        <v>0.84525857398937199</v>
      </c>
      <c r="H647">
        <v>9</v>
      </c>
      <c r="I647">
        <v>41</v>
      </c>
      <c r="J647">
        <v>3.4757544930484898E-3</v>
      </c>
      <c r="K647">
        <v>9606</v>
      </c>
      <c r="L647" t="s">
        <v>1263</v>
      </c>
      <c r="M647" t="s">
        <v>1581</v>
      </c>
      <c r="N647" t="s">
        <v>1580</v>
      </c>
      <c r="O647" t="s">
        <v>1579</v>
      </c>
    </row>
    <row r="648" spans="1:15" x14ac:dyDescent="0.35">
      <c r="A648" t="s">
        <v>1578</v>
      </c>
      <c r="B648" t="s">
        <v>1577</v>
      </c>
      <c r="C648">
        <v>1</v>
      </c>
      <c r="D648">
        <v>84</v>
      </c>
      <c r="E648">
        <v>7.5370121130551799E-3</v>
      </c>
      <c r="F648">
        <v>0.84683792608013497</v>
      </c>
      <c r="G648">
        <v>0.84683792608013497</v>
      </c>
      <c r="H648">
        <v>6</v>
      </c>
      <c r="I648">
        <v>17</v>
      </c>
      <c r="J648">
        <v>1.44116649711766E-3</v>
      </c>
      <c r="K648">
        <v>9606</v>
      </c>
      <c r="L648" t="s">
        <v>1263</v>
      </c>
      <c r="M648" t="s">
        <v>1576</v>
      </c>
      <c r="N648" t="s">
        <v>1576</v>
      </c>
      <c r="O648" t="s">
        <v>1575</v>
      </c>
    </row>
    <row r="649" spans="1:15" x14ac:dyDescent="0.35">
      <c r="A649" t="s">
        <v>1574</v>
      </c>
      <c r="B649" t="s">
        <v>1573</v>
      </c>
      <c r="C649">
        <v>1</v>
      </c>
      <c r="D649">
        <v>84</v>
      </c>
      <c r="E649">
        <v>7.5370121130551799E-3</v>
      </c>
      <c r="F649">
        <v>0.84683792608013497</v>
      </c>
      <c r="G649">
        <v>0.84683792608013497</v>
      </c>
      <c r="H649">
        <v>1</v>
      </c>
      <c r="I649">
        <v>34</v>
      </c>
      <c r="J649">
        <v>2.88233299423533E-3</v>
      </c>
      <c r="K649">
        <v>9606</v>
      </c>
      <c r="L649" t="s">
        <v>1263</v>
      </c>
      <c r="M649" t="s">
        <v>1441</v>
      </c>
      <c r="N649" t="s">
        <v>1441</v>
      </c>
      <c r="O649" t="s">
        <v>1572</v>
      </c>
    </row>
    <row r="650" spans="1:15" x14ac:dyDescent="0.35">
      <c r="A650" t="s">
        <v>1571</v>
      </c>
      <c r="B650" t="s">
        <v>1570</v>
      </c>
      <c r="C650">
        <v>1</v>
      </c>
      <c r="D650">
        <v>84</v>
      </c>
      <c r="E650">
        <v>7.5370121130551799E-3</v>
      </c>
      <c r="F650">
        <v>0.84683792608013497</v>
      </c>
      <c r="G650">
        <v>0.84683792608013497</v>
      </c>
      <c r="H650">
        <v>1</v>
      </c>
      <c r="I650">
        <v>84</v>
      </c>
      <c r="J650">
        <v>7.1210579857578799E-3</v>
      </c>
      <c r="K650">
        <v>9606</v>
      </c>
      <c r="L650" t="s">
        <v>1263</v>
      </c>
      <c r="M650" t="s">
        <v>1286</v>
      </c>
      <c r="N650" t="s">
        <v>1286</v>
      </c>
      <c r="O650" t="s">
        <v>1285</v>
      </c>
    </row>
    <row r="651" spans="1:15" x14ac:dyDescent="0.35">
      <c r="A651" t="s">
        <v>1569</v>
      </c>
      <c r="B651" t="s">
        <v>1568</v>
      </c>
      <c r="C651">
        <v>2</v>
      </c>
      <c r="D651">
        <v>150</v>
      </c>
      <c r="E651">
        <v>1.3458950201884199E-2</v>
      </c>
      <c r="F651">
        <v>0.84781682193885199</v>
      </c>
      <c r="G651">
        <v>0.84781682193885199</v>
      </c>
      <c r="H651">
        <v>7</v>
      </c>
      <c r="I651">
        <v>82</v>
      </c>
      <c r="J651">
        <v>6.9515089860969796E-3</v>
      </c>
      <c r="K651">
        <v>9606</v>
      </c>
      <c r="L651" t="s">
        <v>1263</v>
      </c>
      <c r="M651" t="s">
        <v>1382</v>
      </c>
      <c r="N651" t="s">
        <v>1382</v>
      </c>
      <c r="O651" t="s">
        <v>1567</v>
      </c>
    </row>
    <row r="652" spans="1:15" x14ac:dyDescent="0.35">
      <c r="A652" t="s">
        <v>1566</v>
      </c>
      <c r="B652" t="s">
        <v>1565</v>
      </c>
      <c r="C652">
        <v>1</v>
      </c>
      <c r="D652">
        <v>85</v>
      </c>
      <c r="E652">
        <v>7.6267384477344104E-3</v>
      </c>
      <c r="F652">
        <v>0.85023393132789105</v>
      </c>
      <c r="G652">
        <v>0.85023393132789105</v>
      </c>
      <c r="H652">
        <v>1</v>
      </c>
      <c r="I652">
        <v>58</v>
      </c>
      <c r="J652">
        <v>4.9169209901661504E-3</v>
      </c>
      <c r="K652">
        <v>9606</v>
      </c>
      <c r="L652" t="s">
        <v>1263</v>
      </c>
      <c r="M652" t="s">
        <v>1453</v>
      </c>
      <c r="N652" t="s">
        <v>1453</v>
      </c>
      <c r="O652" t="s">
        <v>1485</v>
      </c>
    </row>
    <row r="653" spans="1:15" x14ac:dyDescent="0.35">
      <c r="A653" t="s">
        <v>1564</v>
      </c>
      <c r="B653" t="s">
        <v>1563</v>
      </c>
      <c r="C653">
        <v>1</v>
      </c>
      <c r="D653">
        <v>85</v>
      </c>
      <c r="E653">
        <v>7.6267384477344104E-3</v>
      </c>
      <c r="F653">
        <v>0.85023393132789105</v>
      </c>
      <c r="G653">
        <v>0.85023393132789105</v>
      </c>
      <c r="H653">
        <v>1</v>
      </c>
      <c r="I653">
        <v>59</v>
      </c>
      <c r="J653">
        <v>5.0016954899966002E-3</v>
      </c>
      <c r="K653">
        <v>9606</v>
      </c>
      <c r="L653" t="s">
        <v>1263</v>
      </c>
      <c r="M653" t="s">
        <v>1453</v>
      </c>
      <c r="N653" t="s">
        <v>1453</v>
      </c>
      <c r="O653" t="s">
        <v>1485</v>
      </c>
    </row>
    <row r="654" spans="1:15" x14ac:dyDescent="0.35">
      <c r="A654" t="s">
        <v>1562</v>
      </c>
      <c r="B654" t="s">
        <v>1561</v>
      </c>
      <c r="C654">
        <v>1</v>
      </c>
      <c r="D654">
        <v>85</v>
      </c>
      <c r="E654">
        <v>7.6267384477344104E-3</v>
      </c>
      <c r="F654">
        <v>0.85023393132789105</v>
      </c>
      <c r="G654">
        <v>0.85023393132789105</v>
      </c>
      <c r="H654">
        <v>1</v>
      </c>
      <c r="I654">
        <v>59</v>
      </c>
      <c r="J654">
        <v>5.0016954899966002E-3</v>
      </c>
      <c r="K654">
        <v>9606</v>
      </c>
      <c r="L654" t="s">
        <v>1263</v>
      </c>
      <c r="M654" t="s">
        <v>1453</v>
      </c>
      <c r="N654" t="s">
        <v>1453</v>
      </c>
      <c r="O654" t="s">
        <v>1485</v>
      </c>
    </row>
    <row r="655" spans="1:15" x14ac:dyDescent="0.35">
      <c r="A655" t="s">
        <v>1560</v>
      </c>
      <c r="B655" t="s">
        <v>1559</v>
      </c>
      <c r="C655">
        <v>2</v>
      </c>
      <c r="D655">
        <v>151</v>
      </c>
      <c r="E655">
        <v>1.35486765365634E-2</v>
      </c>
      <c r="F655">
        <v>0.850435003054554</v>
      </c>
      <c r="G655">
        <v>0.850435003054554</v>
      </c>
      <c r="H655">
        <v>1</v>
      </c>
      <c r="I655">
        <v>24</v>
      </c>
      <c r="J655">
        <v>2.03458799593082E-3</v>
      </c>
      <c r="K655">
        <v>9606</v>
      </c>
      <c r="L655" t="s">
        <v>1263</v>
      </c>
      <c r="M655" t="s">
        <v>1382</v>
      </c>
      <c r="N655" t="s">
        <v>1382</v>
      </c>
      <c r="O655" t="s">
        <v>1558</v>
      </c>
    </row>
    <row r="656" spans="1:15" x14ac:dyDescent="0.35">
      <c r="A656" t="s">
        <v>1557</v>
      </c>
      <c r="B656" t="s">
        <v>1556</v>
      </c>
      <c r="C656">
        <v>2</v>
      </c>
      <c r="D656">
        <v>152</v>
      </c>
      <c r="E656">
        <v>1.36384028712427E-2</v>
      </c>
      <c r="F656">
        <v>0.85301226256685303</v>
      </c>
      <c r="G656">
        <v>0.85301226256685303</v>
      </c>
      <c r="H656">
        <v>9</v>
      </c>
      <c r="I656">
        <v>76</v>
      </c>
      <c r="J656">
        <v>6.4428619871142699E-3</v>
      </c>
      <c r="K656">
        <v>9606</v>
      </c>
      <c r="L656" t="s">
        <v>1263</v>
      </c>
      <c r="M656" t="s">
        <v>1555</v>
      </c>
      <c r="N656" t="s">
        <v>1555</v>
      </c>
      <c r="O656" t="s">
        <v>1554</v>
      </c>
    </row>
    <row r="657" spans="1:15" x14ac:dyDescent="0.35">
      <c r="A657" t="s">
        <v>1553</v>
      </c>
      <c r="B657" t="s">
        <v>1552</v>
      </c>
      <c r="C657">
        <v>1</v>
      </c>
      <c r="D657">
        <v>86</v>
      </c>
      <c r="E657">
        <v>7.7164647824136297E-3</v>
      </c>
      <c r="F657">
        <v>0.85355493512875902</v>
      </c>
      <c r="G657">
        <v>0.85355493512875902</v>
      </c>
      <c r="H657">
        <v>1</v>
      </c>
      <c r="I657">
        <v>2</v>
      </c>
      <c r="J657" s="26">
        <v>1.6954899966090199E-4</v>
      </c>
      <c r="K657">
        <v>9606</v>
      </c>
      <c r="L657" t="s">
        <v>1263</v>
      </c>
      <c r="M657" t="s">
        <v>1441</v>
      </c>
      <c r="N657" t="s">
        <v>1441</v>
      </c>
      <c r="O657" t="s">
        <v>1440</v>
      </c>
    </row>
    <row r="658" spans="1:15" x14ac:dyDescent="0.35">
      <c r="A658" t="s">
        <v>1551</v>
      </c>
      <c r="B658" t="s">
        <v>1550</v>
      </c>
      <c r="C658">
        <v>2</v>
      </c>
      <c r="D658">
        <v>153</v>
      </c>
      <c r="E658">
        <v>1.37281292059219E-2</v>
      </c>
      <c r="F658">
        <v>0.855549124372319</v>
      </c>
      <c r="G658">
        <v>0.855549124372319</v>
      </c>
      <c r="H658">
        <v>1</v>
      </c>
      <c r="I658">
        <v>10</v>
      </c>
      <c r="J658" s="26">
        <v>8.4774499830451001E-4</v>
      </c>
      <c r="K658">
        <v>9606</v>
      </c>
      <c r="L658" t="s">
        <v>1263</v>
      </c>
      <c r="M658" t="s">
        <v>1382</v>
      </c>
      <c r="N658" t="s">
        <v>1382</v>
      </c>
      <c r="O658" t="s">
        <v>1549</v>
      </c>
    </row>
    <row r="659" spans="1:15" x14ac:dyDescent="0.35">
      <c r="A659" t="s">
        <v>1548</v>
      </c>
      <c r="B659" t="s">
        <v>1547</v>
      </c>
      <c r="C659">
        <v>1</v>
      </c>
      <c r="D659">
        <v>88</v>
      </c>
      <c r="E659">
        <v>7.8959174517720908E-3</v>
      </c>
      <c r="F659">
        <v>0.85997850169448198</v>
      </c>
      <c r="G659">
        <v>0.85997850169448198</v>
      </c>
      <c r="H659">
        <v>6</v>
      </c>
      <c r="I659">
        <v>15</v>
      </c>
      <c r="J659">
        <v>1.2716174974567601E-3</v>
      </c>
      <c r="K659">
        <v>9606</v>
      </c>
      <c r="L659" t="s">
        <v>1263</v>
      </c>
      <c r="M659" t="s">
        <v>1429</v>
      </c>
      <c r="N659" t="s">
        <v>1429</v>
      </c>
      <c r="O659" t="s">
        <v>1428</v>
      </c>
    </row>
    <row r="660" spans="1:15" x14ac:dyDescent="0.35">
      <c r="A660" t="s">
        <v>1546</v>
      </c>
      <c r="B660" t="s">
        <v>1545</v>
      </c>
      <c r="C660">
        <v>1</v>
      </c>
      <c r="D660">
        <v>88</v>
      </c>
      <c r="E660">
        <v>7.8959174517720908E-3</v>
      </c>
      <c r="F660">
        <v>0.85997850169448198</v>
      </c>
      <c r="G660">
        <v>0.85997850169448198</v>
      </c>
      <c r="H660">
        <v>4</v>
      </c>
      <c r="I660">
        <v>34</v>
      </c>
      <c r="J660">
        <v>2.88233299423533E-3</v>
      </c>
      <c r="K660">
        <v>9606</v>
      </c>
      <c r="L660" t="s">
        <v>1263</v>
      </c>
      <c r="M660" t="s">
        <v>1453</v>
      </c>
      <c r="N660" t="s">
        <v>1453</v>
      </c>
      <c r="O660" t="s">
        <v>1544</v>
      </c>
    </row>
    <row r="661" spans="1:15" x14ac:dyDescent="0.35">
      <c r="A661" t="s">
        <v>1543</v>
      </c>
      <c r="B661" t="s">
        <v>1542</v>
      </c>
      <c r="C661">
        <v>1</v>
      </c>
      <c r="D661">
        <v>88</v>
      </c>
      <c r="E661">
        <v>7.8959174517720908E-3</v>
      </c>
      <c r="F661">
        <v>0.85997850169448198</v>
      </c>
      <c r="G661">
        <v>0.85997850169448198</v>
      </c>
      <c r="H661">
        <v>1</v>
      </c>
      <c r="I661">
        <v>30</v>
      </c>
      <c r="J661">
        <v>2.5432349949135302E-3</v>
      </c>
      <c r="K661">
        <v>9606</v>
      </c>
      <c r="L661" t="s">
        <v>1263</v>
      </c>
      <c r="M661" t="s">
        <v>1453</v>
      </c>
      <c r="N661" t="s">
        <v>1453</v>
      </c>
      <c r="O661" t="s">
        <v>1541</v>
      </c>
    </row>
    <row r="662" spans="1:15" x14ac:dyDescent="0.35">
      <c r="A662" t="s">
        <v>1540</v>
      </c>
      <c r="B662" t="s">
        <v>1539</v>
      </c>
      <c r="C662">
        <v>1</v>
      </c>
      <c r="D662">
        <v>88</v>
      </c>
      <c r="E662">
        <v>7.8959174517720908E-3</v>
      </c>
      <c r="F662">
        <v>0.85997850169448198</v>
      </c>
      <c r="G662">
        <v>0.85997850169448198</v>
      </c>
      <c r="H662">
        <v>1</v>
      </c>
      <c r="I662">
        <v>34</v>
      </c>
      <c r="J662">
        <v>2.88233299423533E-3</v>
      </c>
      <c r="K662">
        <v>9606</v>
      </c>
      <c r="L662" t="s">
        <v>1263</v>
      </c>
      <c r="M662" t="s">
        <v>1538</v>
      </c>
      <c r="N662" t="s">
        <v>1538</v>
      </c>
      <c r="O662" t="s">
        <v>1537</v>
      </c>
    </row>
    <row r="663" spans="1:15" x14ac:dyDescent="0.35">
      <c r="A663" t="s">
        <v>1536</v>
      </c>
      <c r="B663" t="s">
        <v>1535</v>
      </c>
      <c r="C663">
        <v>1</v>
      </c>
      <c r="D663">
        <v>89</v>
      </c>
      <c r="E663">
        <v>7.9856437864513196E-3</v>
      </c>
      <c r="F663">
        <v>0.863084256528033</v>
      </c>
      <c r="G663">
        <v>0.863084256528033</v>
      </c>
      <c r="H663">
        <v>2</v>
      </c>
      <c r="I663">
        <v>62</v>
      </c>
      <c r="J663">
        <v>5.2560189894879598E-3</v>
      </c>
      <c r="K663">
        <v>9606</v>
      </c>
      <c r="L663" t="s">
        <v>1263</v>
      </c>
      <c r="M663" t="s">
        <v>1534</v>
      </c>
      <c r="N663" t="s">
        <v>1534</v>
      </c>
      <c r="O663" t="s">
        <v>1533</v>
      </c>
    </row>
    <row r="664" spans="1:15" x14ac:dyDescent="0.35">
      <c r="A664" t="s">
        <v>1532</v>
      </c>
      <c r="B664" t="s">
        <v>1531</v>
      </c>
      <c r="C664">
        <v>1</v>
      </c>
      <c r="D664">
        <v>90</v>
      </c>
      <c r="E664">
        <v>8.0753701211305502E-3</v>
      </c>
      <c r="F664">
        <v>0.86612139561270796</v>
      </c>
      <c r="G664">
        <v>0.86612139561270796</v>
      </c>
      <c r="H664">
        <v>1</v>
      </c>
      <c r="I664">
        <v>48</v>
      </c>
      <c r="J664">
        <v>4.0691759918616401E-3</v>
      </c>
      <c r="K664">
        <v>9606</v>
      </c>
      <c r="L664" t="s">
        <v>1263</v>
      </c>
      <c r="M664" t="s">
        <v>1453</v>
      </c>
      <c r="N664" t="s">
        <v>1453</v>
      </c>
      <c r="O664" t="s">
        <v>1485</v>
      </c>
    </row>
    <row r="665" spans="1:15" x14ac:dyDescent="0.35">
      <c r="A665" t="s">
        <v>1530</v>
      </c>
      <c r="B665" t="s">
        <v>1529</v>
      </c>
      <c r="C665">
        <v>1</v>
      </c>
      <c r="D665">
        <v>91</v>
      </c>
      <c r="E665">
        <v>8.1650964558097807E-3</v>
      </c>
      <c r="F665">
        <v>0.86909142888095003</v>
      </c>
      <c r="G665">
        <v>0.86909142888095003</v>
      </c>
      <c r="H665">
        <v>1</v>
      </c>
      <c r="I665">
        <v>63</v>
      </c>
      <c r="J665">
        <v>5.3407934893184104E-3</v>
      </c>
      <c r="K665">
        <v>9606</v>
      </c>
      <c r="L665" t="s">
        <v>1263</v>
      </c>
      <c r="M665" t="s">
        <v>1453</v>
      </c>
      <c r="N665" t="s">
        <v>1453</v>
      </c>
      <c r="O665" t="s">
        <v>1485</v>
      </c>
    </row>
    <row r="666" spans="1:15" x14ac:dyDescent="0.35">
      <c r="A666" t="s">
        <v>1528</v>
      </c>
      <c r="B666" t="s">
        <v>1527</v>
      </c>
      <c r="C666">
        <v>1</v>
      </c>
      <c r="D666">
        <v>91</v>
      </c>
      <c r="E666">
        <v>8.1650964558097807E-3</v>
      </c>
      <c r="F666">
        <v>0.86909142888095003</v>
      </c>
      <c r="G666">
        <v>0.86909142888095003</v>
      </c>
      <c r="H666">
        <v>1</v>
      </c>
      <c r="I666">
        <v>64</v>
      </c>
      <c r="J666">
        <v>5.4255679891488601E-3</v>
      </c>
      <c r="K666">
        <v>9606</v>
      </c>
      <c r="L666" t="s">
        <v>1263</v>
      </c>
      <c r="M666" t="s">
        <v>1453</v>
      </c>
      <c r="N666" t="s">
        <v>1453</v>
      </c>
      <c r="O666" t="s">
        <v>1485</v>
      </c>
    </row>
    <row r="667" spans="1:15" x14ac:dyDescent="0.35">
      <c r="A667" t="s">
        <v>1526</v>
      </c>
      <c r="B667" t="s">
        <v>1525</v>
      </c>
      <c r="C667">
        <v>1</v>
      </c>
      <c r="D667">
        <v>92</v>
      </c>
      <c r="E667">
        <v>8.2548227904890008E-3</v>
      </c>
      <c r="F667">
        <v>0.87199583317031304</v>
      </c>
      <c r="G667">
        <v>0.87199583317031304</v>
      </c>
      <c r="H667">
        <v>2</v>
      </c>
      <c r="I667">
        <v>26</v>
      </c>
      <c r="J667">
        <v>2.2041369955917199E-3</v>
      </c>
      <c r="K667">
        <v>9606</v>
      </c>
      <c r="L667" t="s">
        <v>1263</v>
      </c>
      <c r="M667" t="s">
        <v>1524</v>
      </c>
      <c r="N667" t="s">
        <v>1524</v>
      </c>
      <c r="O667" t="s">
        <v>1523</v>
      </c>
    </row>
    <row r="668" spans="1:15" x14ac:dyDescent="0.35">
      <c r="A668" t="s">
        <v>1522</v>
      </c>
      <c r="B668" t="s">
        <v>1521</v>
      </c>
      <c r="C668">
        <v>1</v>
      </c>
      <c r="D668">
        <v>92</v>
      </c>
      <c r="E668">
        <v>8.2548227904890008E-3</v>
      </c>
      <c r="F668">
        <v>0.87199583317031304</v>
      </c>
      <c r="G668">
        <v>0.87199583317031304</v>
      </c>
      <c r="H668">
        <v>3</v>
      </c>
      <c r="I668">
        <v>56</v>
      </c>
      <c r="J668">
        <v>4.7473719905052501E-3</v>
      </c>
      <c r="K668">
        <v>9606</v>
      </c>
      <c r="L668" t="s">
        <v>1263</v>
      </c>
      <c r="M668" t="s">
        <v>1520</v>
      </c>
      <c r="N668" t="s">
        <v>1520</v>
      </c>
      <c r="O668" t="s">
        <v>1519</v>
      </c>
    </row>
    <row r="669" spans="1:15" x14ac:dyDescent="0.35">
      <c r="A669" t="s">
        <v>1518</v>
      </c>
      <c r="B669" t="s">
        <v>1517</v>
      </c>
      <c r="C669">
        <v>1</v>
      </c>
      <c r="D669">
        <v>92</v>
      </c>
      <c r="E669">
        <v>8.2548227904890008E-3</v>
      </c>
      <c r="F669">
        <v>0.87199583317031304</v>
      </c>
      <c r="G669">
        <v>0.87199583317031304</v>
      </c>
      <c r="H669">
        <v>1</v>
      </c>
      <c r="I669">
        <v>37</v>
      </c>
      <c r="J669">
        <v>3.13665649372668E-3</v>
      </c>
      <c r="K669">
        <v>9606</v>
      </c>
      <c r="L669" t="s">
        <v>1263</v>
      </c>
      <c r="M669" t="s">
        <v>1516</v>
      </c>
      <c r="N669" t="s">
        <v>1516</v>
      </c>
      <c r="O669" t="s">
        <v>1515</v>
      </c>
    </row>
    <row r="670" spans="1:15" x14ac:dyDescent="0.35">
      <c r="A670" t="s">
        <v>1514</v>
      </c>
      <c r="B670" t="s">
        <v>1513</v>
      </c>
      <c r="C670">
        <v>2</v>
      </c>
      <c r="D670">
        <v>160</v>
      </c>
      <c r="E670">
        <v>1.43562135486765E-2</v>
      </c>
      <c r="F670">
        <v>0.87221934237091003</v>
      </c>
      <c r="G670">
        <v>0.87221934237091003</v>
      </c>
      <c r="H670">
        <v>4</v>
      </c>
      <c r="I670">
        <v>98</v>
      </c>
      <c r="J670">
        <v>8.3079009833841901E-3</v>
      </c>
      <c r="K670">
        <v>9606</v>
      </c>
      <c r="L670" t="s">
        <v>1263</v>
      </c>
      <c r="M670" t="s">
        <v>1512</v>
      </c>
      <c r="N670" t="s">
        <v>1512</v>
      </c>
      <c r="O670" t="s">
        <v>1511</v>
      </c>
    </row>
    <row r="671" spans="1:15" x14ac:dyDescent="0.35">
      <c r="A671" t="s">
        <v>1510</v>
      </c>
      <c r="B671" t="s">
        <v>1509</v>
      </c>
      <c r="C671">
        <v>1</v>
      </c>
      <c r="D671">
        <v>93</v>
      </c>
      <c r="E671">
        <v>8.3445491251682297E-3</v>
      </c>
      <c r="F671">
        <v>0.87483605294591504</v>
      </c>
      <c r="G671">
        <v>0.87483605294591504</v>
      </c>
      <c r="H671">
        <v>1</v>
      </c>
      <c r="I671">
        <v>61</v>
      </c>
      <c r="J671">
        <v>5.17124448965751E-3</v>
      </c>
      <c r="K671">
        <v>9606</v>
      </c>
      <c r="L671" t="s">
        <v>1263</v>
      </c>
      <c r="M671" t="s">
        <v>1453</v>
      </c>
      <c r="N671" t="s">
        <v>1453</v>
      </c>
      <c r="O671" t="s">
        <v>1485</v>
      </c>
    </row>
    <row r="672" spans="1:15" x14ac:dyDescent="0.35">
      <c r="A672" t="s">
        <v>1508</v>
      </c>
      <c r="B672" t="s">
        <v>1507</v>
      </c>
      <c r="C672">
        <v>1</v>
      </c>
      <c r="D672">
        <v>95</v>
      </c>
      <c r="E672">
        <v>8.5240017945266908E-3</v>
      </c>
      <c r="F672">
        <v>0.88032955917951405</v>
      </c>
      <c r="G672">
        <v>0.88032955917951405</v>
      </c>
      <c r="H672">
        <v>2</v>
      </c>
      <c r="I672">
        <v>70</v>
      </c>
      <c r="J672">
        <v>5.9342149881315698E-3</v>
      </c>
      <c r="K672">
        <v>9606</v>
      </c>
      <c r="L672" t="s">
        <v>1263</v>
      </c>
      <c r="M672" t="s">
        <v>1290</v>
      </c>
      <c r="N672" t="s">
        <v>1290</v>
      </c>
      <c r="O672" t="s">
        <v>1289</v>
      </c>
    </row>
    <row r="673" spans="1:15" x14ac:dyDescent="0.35">
      <c r="A673" t="s">
        <v>1506</v>
      </c>
      <c r="B673" t="s">
        <v>1505</v>
      </c>
      <c r="C673">
        <v>1</v>
      </c>
      <c r="D673">
        <v>95</v>
      </c>
      <c r="E673">
        <v>8.5240017945266908E-3</v>
      </c>
      <c r="F673">
        <v>0.88032955917951405</v>
      </c>
      <c r="G673">
        <v>0.88032955917951405</v>
      </c>
      <c r="H673">
        <v>1</v>
      </c>
      <c r="I673">
        <v>67</v>
      </c>
      <c r="J673">
        <v>5.6798914886402102E-3</v>
      </c>
      <c r="K673">
        <v>9606</v>
      </c>
      <c r="L673" t="s">
        <v>1263</v>
      </c>
      <c r="M673" t="s">
        <v>1453</v>
      </c>
      <c r="N673" t="s">
        <v>1453</v>
      </c>
      <c r="O673" t="s">
        <v>1485</v>
      </c>
    </row>
    <row r="674" spans="1:15" x14ac:dyDescent="0.35">
      <c r="A674" t="s">
        <v>1504</v>
      </c>
      <c r="B674" t="s">
        <v>1503</v>
      </c>
      <c r="C674">
        <v>1</v>
      </c>
      <c r="D674">
        <v>96</v>
      </c>
      <c r="E674">
        <v>8.6137281292059196E-3</v>
      </c>
      <c r="F674">
        <v>0.8829855789901</v>
      </c>
      <c r="G674">
        <v>0.8829855789901</v>
      </c>
      <c r="H674">
        <v>1</v>
      </c>
      <c r="I674">
        <v>36</v>
      </c>
      <c r="J674">
        <v>3.0518819938962299E-3</v>
      </c>
      <c r="K674">
        <v>9606</v>
      </c>
      <c r="L674" t="s">
        <v>1263</v>
      </c>
      <c r="M674" t="s">
        <v>1274</v>
      </c>
      <c r="N674" t="s">
        <v>1274</v>
      </c>
      <c r="O674" t="s">
        <v>1273</v>
      </c>
    </row>
    <row r="675" spans="1:15" x14ac:dyDescent="0.35">
      <c r="A675" t="s">
        <v>1502</v>
      </c>
      <c r="B675" t="s">
        <v>1501</v>
      </c>
      <c r="C675">
        <v>1</v>
      </c>
      <c r="D675">
        <v>96</v>
      </c>
      <c r="E675">
        <v>8.6137281292059196E-3</v>
      </c>
      <c r="F675">
        <v>0.8829855789901</v>
      </c>
      <c r="G675">
        <v>0.8829855789901</v>
      </c>
      <c r="H675">
        <v>1</v>
      </c>
      <c r="I675">
        <v>64</v>
      </c>
      <c r="J675">
        <v>5.4255679891488601E-3</v>
      </c>
      <c r="K675">
        <v>9606</v>
      </c>
      <c r="L675" t="s">
        <v>1263</v>
      </c>
      <c r="M675" t="s">
        <v>1453</v>
      </c>
      <c r="N675" t="s">
        <v>1453</v>
      </c>
      <c r="O675" t="s">
        <v>1485</v>
      </c>
    </row>
    <row r="676" spans="1:15" x14ac:dyDescent="0.35">
      <c r="A676" t="s">
        <v>1500</v>
      </c>
      <c r="B676" t="s">
        <v>1499</v>
      </c>
      <c r="C676">
        <v>1</v>
      </c>
      <c r="D676">
        <v>96</v>
      </c>
      <c r="E676">
        <v>8.6137281292059196E-3</v>
      </c>
      <c r="F676">
        <v>0.8829855789901</v>
      </c>
      <c r="G676">
        <v>0.8829855789901</v>
      </c>
      <c r="H676">
        <v>1</v>
      </c>
      <c r="I676">
        <v>66</v>
      </c>
      <c r="J676">
        <v>5.5951169888097596E-3</v>
      </c>
      <c r="K676">
        <v>9606</v>
      </c>
      <c r="L676" t="s">
        <v>1263</v>
      </c>
      <c r="M676" t="s">
        <v>1453</v>
      </c>
      <c r="N676" t="s">
        <v>1453</v>
      </c>
      <c r="O676" t="s">
        <v>1485</v>
      </c>
    </row>
    <row r="677" spans="1:15" x14ac:dyDescent="0.35">
      <c r="A677" t="s">
        <v>1498</v>
      </c>
      <c r="B677" t="s">
        <v>1497</v>
      </c>
      <c r="C677">
        <v>1</v>
      </c>
      <c r="D677">
        <v>97</v>
      </c>
      <c r="E677">
        <v>8.7034544638851501E-3</v>
      </c>
      <c r="F677">
        <v>0.88558288233014004</v>
      </c>
      <c r="G677">
        <v>0.88558288233014004</v>
      </c>
      <c r="H677">
        <v>1</v>
      </c>
      <c r="I677">
        <v>58</v>
      </c>
      <c r="J677">
        <v>4.9169209901661504E-3</v>
      </c>
      <c r="K677">
        <v>9606</v>
      </c>
      <c r="L677" t="s">
        <v>1263</v>
      </c>
      <c r="M677" t="s">
        <v>1453</v>
      </c>
      <c r="N677" t="s">
        <v>1453</v>
      </c>
      <c r="O677" t="s">
        <v>1485</v>
      </c>
    </row>
    <row r="678" spans="1:15" x14ac:dyDescent="0.35">
      <c r="A678" t="s">
        <v>1496</v>
      </c>
      <c r="B678" t="s">
        <v>1495</v>
      </c>
      <c r="C678">
        <v>1</v>
      </c>
      <c r="D678">
        <v>97</v>
      </c>
      <c r="E678">
        <v>8.7034544638851501E-3</v>
      </c>
      <c r="F678">
        <v>0.88558288233014004</v>
      </c>
      <c r="G678">
        <v>0.88558288233014004</v>
      </c>
      <c r="H678">
        <v>1</v>
      </c>
      <c r="I678">
        <v>60</v>
      </c>
      <c r="J678">
        <v>5.0864699898270603E-3</v>
      </c>
      <c r="K678">
        <v>9606</v>
      </c>
      <c r="L678" t="s">
        <v>1263</v>
      </c>
      <c r="M678" t="s">
        <v>1453</v>
      </c>
      <c r="N678" t="s">
        <v>1453</v>
      </c>
      <c r="O678" t="s">
        <v>1485</v>
      </c>
    </row>
    <row r="679" spans="1:15" x14ac:dyDescent="0.35">
      <c r="A679" t="s">
        <v>1494</v>
      </c>
      <c r="B679" t="s">
        <v>1493</v>
      </c>
      <c r="C679">
        <v>1</v>
      </c>
      <c r="D679">
        <v>98</v>
      </c>
      <c r="E679">
        <v>8.7931807985643703E-3</v>
      </c>
      <c r="F679">
        <v>0.88812276210183205</v>
      </c>
      <c r="G679">
        <v>0.88812276210183205</v>
      </c>
      <c r="H679">
        <v>1</v>
      </c>
      <c r="I679">
        <v>49</v>
      </c>
      <c r="J679">
        <v>4.1539504916920898E-3</v>
      </c>
      <c r="K679">
        <v>9606</v>
      </c>
      <c r="L679" t="s">
        <v>1263</v>
      </c>
      <c r="M679" t="s">
        <v>1453</v>
      </c>
      <c r="N679" t="s">
        <v>1453</v>
      </c>
      <c r="O679" t="s">
        <v>1492</v>
      </c>
    </row>
    <row r="680" spans="1:15" x14ac:dyDescent="0.35">
      <c r="A680" t="s">
        <v>1491</v>
      </c>
      <c r="B680" t="s">
        <v>1490</v>
      </c>
      <c r="C680">
        <v>1</v>
      </c>
      <c r="D680">
        <v>99</v>
      </c>
      <c r="E680">
        <v>8.8829071332436008E-3</v>
      </c>
      <c r="F680">
        <v>0.89060648285160005</v>
      </c>
      <c r="G680">
        <v>0.89060648285160005</v>
      </c>
      <c r="H680">
        <v>1</v>
      </c>
      <c r="I680">
        <v>50</v>
      </c>
      <c r="J680">
        <v>4.23872499152255E-3</v>
      </c>
      <c r="K680">
        <v>9606</v>
      </c>
      <c r="L680" t="s">
        <v>1263</v>
      </c>
      <c r="M680" t="s">
        <v>1363</v>
      </c>
      <c r="N680" t="s">
        <v>1363</v>
      </c>
      <c r="O680" t="s">
        <v>1362</v>
      </c>
    </row>
    <row r="681" spans="1:15" x14ac:dyDescent="0.35">
      <c r="A681" t="s">
        <v>1489</v>
      </c>
      <c r="B681" t="s">
        <v>1488</v>
      </c>
      <c r="C681">
        <v>1</v>
      </c>
      <c r="D681">
        <v>99</v>
      </c>
      <c r="E681">
        <v>8.8829071332436008E-3</v>
      </c>
      <c r="F681">
        <v>0.89060648285160005</v>
      </c>
      <c r="G681">
        <v>0.89060648285160005</v>
      </c>
      <c r="H681">
        <v>1</v>
      </c>
      <c r="I681">
        <v>66</v>
      </c>
      <c r="J681">
        <v>5.5951169888097596E-3</v>
      </c>
      <c r="K681">
        <v>9606</v>
      </c>
      <c r="L681" t="s">
        <v>1263</v>
      </c>
      <c r="M681" t="s">
        <v>1453</v>
      </c>
      <c r="N681" t="s">
        <v>1453</v>
      </c>
      <c r="O681" t="s">
        <v>1485</v>
      </c>
    </row>
    <row r="682" spans="1:15" x14ac:dyDescent="0.35">
      <c r="A682" t="s">
        <v>1487</v>
      </c>
      <c r="B682" t="s">
        <v>1486</v>
      </c>
      <c r="C682">
        <v>1</v>
      </c>
      <c r="D682">
        <v>99</v>
      </c>
      <c r="E682">
        <v>8.8829071332436008E-3</v>
      </c>
      <c r="F682">
        <v>0.89060648285160005</v>
      </c>
      <c r="G682">
        <v>0.89060648285160005</v>
      </c>
      <c r="H682">
        <v>1</v>
      </c>
      <c r="I682">
        <v>68</v>
      </c>
      <c r="J682">
        <v>5.7646659884706599E-3</v>
      </c>
      <c r="K682">
        <v>9606</v>
      </c>
      <c r="L682" t="s">
        <v>1263</v>
      </c>
      <c r="M682" t="s">
        <v>1453</v>
      </c>
      <c r="N682" t="s">
        <v>1453</v>
      </c>
      <c r="O682" t="s">
        <v>1485</v>
      </c>
    </row>
    <row r="683" spans="1:15" x14ac:dyDescent="0.35">
      <c r="A683" t="s">
        <v>1484</v>
      </c>
      <c r="B683" t="s">
        <v>1483</v>
      </c>
      <c r="C683">
        <v>6</v>
      </c>
      <c r="D683">
        <v>408</v>
      </c>
      <c r="E683">
        <v>3.6608344549125101E-2</v>
      </c>
      <c r="F683">
        <v>0.89342977303580495</v>
      </c>
      <c r="G683">
        <v>0.89342977303580495</v>
      </c>
      <c r="H683">
        <v>16</v>
      </c>
      <c r="I683">
        <v>151</v>
      </c>
      <c r="J683">
        <v>1.28009494743981E-2</v>
      </c>
      <c r="K683">
        <v>9606</v>
      </c>
      <c r="L683" t="s">
        <v>1263</v>
      </c>
      <c r="M683" t="s">
        <v>1482</v>
      </c>
      <c r="N683" t="s">
        <v>1482</v>
      </c>
      <c r="O683" t="s">
        <v>1481</v>
      </c>
    </row>
    <row r="684" spans="1:15" x14ac:dyDescent="0.35">
      <c r="A684" t="s">
        <v>1480</v>
      </c>
      <c r="B684" t="s">
        <v>1479</v>
      </c>
      <c r="C684">
        <v>1</v>
      </c>
      <c r="D684">
        <v>101</v>
      </c>
      <c r="E684">
        <v>9.0623598026020602E-3</v>
      </c>
      <c r="F684">
        <v>0.89541036739528701</v>
      </c>
      <c r="G684">
        <v>0.89541036739528701</v>
      </c>
      <c r="H684">
        <v>6</v>
      </c>
      <c r="I684">
        <v>6</v>
      </c>
      <c r="J684" s="26">
        <v>5.0864699898270599E-4</v>
      </c>
      <c r="K684">
        <v>9606</v>
      </c>
      <c r="L684" t="s">
        <v>1263</v>
      </c>
      <c r="M684" t="s">
        <v>1433</v>
      </c>
      <c r="N684" t="s">
        <v>1433</v>
      </c>
      <c r="O684" t="s">
        <v>1478</v>
      </c>
    </row>
    <row r="685" spans="1:15" x14ac:dyDescent="0.35">
      <c r="A685" t="s">
        <v>1477</v>
      </c>
      <c r="B685" t="s">
        <v>1476</v>
      </c>
      <c r="C685">
        <v>2</v>
      </c>
      <c r="D685">
        <v>172</v>
      </c>
      <c r="E685">
        <v>1.54329295648272E-2</v>
      </c>
      <c r="F685">
        <v>0.89674518740128695</v>
      </c>
      <c r="G685">
        <v>0.89674518740128695</v>
      </c>
      <c r="H685">
        <v>9</v>
      </c>
      <c r="I685">
        <v>15</v>
      </c>
      <c r="J685">
        <v>1.2716174974567601E-3</v>
      </c>
      <c r="K685">
        <v>9606</v>
      </c>
      <c r="L685" t="s">
        <v>1263</v>
      </c>
      <c r="M685" t="s">
        <v>1475</v>
      </c>
      <c r="N685" t="s">
        <v>1474</v>
      </c>
      <c r="O685" t="s">
        <v>1473</v>
      </c>
    </row>
    <row r="686" spans="1:15" x14ac:dyDescent="0.35">
      <c r="A686" t="s">
        <v>1472</v>
      </c>
      <c r="B686" t="s">
        <v>1471</v>
      </c>
      <c r="C686">
        <v>1</v>
      </c>
      <c r="D686">
        <v>102</v>
      </c>
      <c r="E686">
        <v>9.1520861372812908E-3</v>
      </c>
      <c r="F686">
        <v>0.89773292401087301</v>
      </c>
      <c r="G686">
        <v>0.89773292401087301</v>
      </c>
      <c r="H686">
        <v>2</v>
      </c>
      <c r="I686">
        <v>7</v>
      </c>
      <c r="J686" s="26">
        <v>5.9342149881315702E-4</v>
      </c>
      <c r="K686">
        <v>9606</v>
      </c>
      <c r="L686" t="s">
        <v>1263</v>
      </c>
      <c r="M686" t="s">
        <v>1433</v>
      </c>
      <c r="N686" t="s">
        <v>1433</v>
      </c>
      <c r="O686" t="s">
        <v>1470</v>
      </c>
    </row>
    <row r="687" spans="1:15" x14ac:dyDescent="0.35">
      <c r="A687" t="s">
        <v>1469</v>
      </c>
      <c r="B687" t="s">
        <v>1468</v>
      </c>
      <c r="C687">
        <v>4</v>
      </c>
      <c r="D687">
        <v>300</v>
      </c>
      <c r="E687">
        <v>2.6917900403768499E-2</v>
      </c>
      <c r="F687">
        <v>0.90278721841123299</v>
      </c>
      <c r="G687">
        <v>0.90278721841123299</v>
      </c>
      <c r="H687">
        <v>18</v>
      </c>
      <c r="I687">
        <v>235</v>
      </c>
      <c r="J687">
        <v>1.9922007460155901E-2</v>
      </c>
      <c r="K687">
        <v>9606</v>
      </c>
      <c r="L687" t="s">
        <v>1263</v>
      </c>
      <c r="M687" t="s">
        <v>1467</v>
      </c>
      <c r="N687" t="s">
        <v>1467</v>
      </c>
      <c r="O687" t="s">
        <v>1466</v>
      </c>
    </row>
    <row r="688" spans="1:15" x14ac:dyDescent="0.35">
      <c r="A688" t="s">
        <v>1465</v>
      </c>
      <c r="B688" t="s">
        <v>1464</v>
      </c>
      <c r="C688">
        <v>1</v>
      </c>
      <c r="D688">
        <v>107</v>
      </c>
      <c r="E688">
        <v>9.6007178106774296E-3</v>
      </c>
      <c r="F688">
        <v>0.90859739058118805</v>
      </c>
      <c r="G688">
        <v>0.90859739058118805</v>
      </c>
      <c r="H688">
        <v>1</v>
      </c>
      <c r="I688">
        <v>24</v>
      </c>
      <c r="J688">
        <v>2.03458799593082E-3</v>
      </c>
      <c r="K688">
        <v>9606</v>
      </c>
      <c r="L688" t="s">
        <v>1263</v>
      </c>
      <c r="M688" t="s">
        <v>1463</v>
      </c>
      <c r="N688" t="s">
        <v>1463</v>
      </c>
      <c r="O688" t="s">
        <v>1462</v>
      </c>
    </row>
    <row r="689" spans="1:15" x14ac:dyDescent="0.35">
      <c r="A689" t="s">
        <v>1461</v>
      </c>
      <c r="B689" t="s">
        <v>1460</v>
      </c>
      <c r="C689">
        <v>1</v>
      </c>
      <c r="D689">
        <v>107</v>
      </c>
      <c r="E689">
        <v>9.6007178106774296E-3</v>
      </c>
      <c r="F689">
        <v>0.90859739058118805</v>
      </c>
      <c r="G689">
        <v>0.90859739058118805</v>
      </c>
      <c r="H689">
        <v>1</v>
      </c>
      <c r="I689">
        <v>75</v>
      </c>
      <c r="J689">
        <v>6.3580874872838202E-3</v>
      </c>
      <c r="K689">
        <v>9606</v>
      </c>
      <c r="L689" t="s">
        <v>1263</v>
      </c>
      <c r="M689" t="s">
        <v>1278</v>
      </c>
      <c r="N689" t="s">
        <v>1278</v>
      </c>
      <c r="O689" t="s">
        <v>1277</v>
      </c>
    </row>
    <row r="690" spans="1:15" x14ac:dyDescent="0.35">
      <c r="A690" t="s">
        <v>1459</v>
      </c>
      <c r="B690" t="s">
        <v>1458</v>
      </c>
      <c r="C690">
        <v>1</v>
      </c>
      <c r="D690">
        <v>108</v>
      </c>
      <c r="E690">
        <v>9.6904441453566602E-3</v>
      </c>
      <c r="F690">
        <v>0.91062820222288898</v>
      </c>
      <c r="G690">
        <v>0.91062820222288898</v>
      </c>
      <c r="H690">
        <v>1</v>
      </c>
      <c r="I690">
        <v>15</v>
      </c>
      <c r="J690">
        <v>1.2716174974567601E-3</v>
      </c>
      <c r="K690">
        <v>9606</v>
      </c>
      <c r="L690" t="s">
        <v>1263</v>
      </c>
      <c r="M690" t="s">
        <v>1457</v>
      </c>
      <c r="N690" t="s">
        <v>1457</v>
      </c>
      <c r="O690" t="s">
        <v>1456</v>
      </c>
    </row>
    <row r="691" spans="1:15" x14ac:dyDescent="0.35">
      <c r="A691" t="s">
        <v>1455</v>
      </c>
      <c r="B691" t="s">
        <v>1454</v>
      </c>
      <c r="C691">
        <v>1</v>
      </c>
      <c r="D691">
        <v>109</v>
      </c>
      <c r="E691">
        <v>9.7801704800358907E-3</v>
      </c>
      <c r="F691">
        <v>0.91261407056546395</v>
      </c>
      <c r="G691">
        <v>0.91261407056546395</v>
      </c>
      <c r="H691">
        <v>5</v>
      </c>
      <c r="I691">
        <v>62</v>
      </c>
      <c r="J691">
        <v>5.2560189894879598E-3</v>
      </c>
      <c r="K691">
        <v>9606</v>
      </c>
      <c r="L691" t="s">
        <v>1263</v>
      </c>
      <c r="M691" t="s">
        <v>1453</v>
      </c>
      <c r="N691" t="s">
        <v>1453</v>
      </c>
      <c r="O691" t="s">
        <v>1452</v>
      </c>
    </row>
    <row r="692" spans="1:15" x14ac:dyDescent="0.35">
      <c r="A692" t="s">
        <v>1451</v>
      </c>
      <c r="B692" t="s">
        <v>1450</v>
      </c>
      <c r="C692">
        <v>1</v>
      </c>
      <c r="D692">
        <v>110</v>
      </c>
      <c r="E692">
        <v>9.8698968147151196E-3</v>
      </c>
      <c r="F692">
        <v>0.91455598629804102</v>
      </c>
      <c r="G692">
        <v>0.91455598629804102</v>
      </c>
      <c r="H692">
        <v>1</v>
      </c>
      <c r="I692">
        <v>68</v>
      </c>
      <c r="J692">
        <v>5.7646659884706599E-3</v>
      </c>
      <c r="K692">
        <v>9606</v>
      </c>
      <c r="L692" t="s">
        <v>1263</v>
      </c>
      <c r="M692" t="s">
        <v>1449</v>
      </c>
      <c r="N692" t="s">
        <v>1449</v>
      </c>
      <c r="O692" t="s">
        <v>1448</v>
      </c>
    </row>
    <row r="693" spans="1:15" x14ac:dyDescent="0.35">
      <c r="A693" t="s">
        <v>1447</v>
      </c>
      <c r="B693" t="s">
        <v>1446</v>
      </c>
      <c r="C693">
        <v>2</v>
      </c>
      <c r="D693">
        <v>184</v>
      </c>
      <c r="E693">
        <v>1.6509645580978002E-2</v>
      </c>
      <c r="F693">
        <v>0.91684304804462602</v>
      </c>
      <c r="G693">
        <v>0.91684304804462602</v>
      </c>
      <c r="H693">
        <v>2</v>
      </c>
      <c r="I693">
        <v>39</v>
      </c>
      <c r="J693">
        <v>3.3062054933875799E-3</v>
      </c>
      <c r="K693">
        <v>9606</v>
      </c>
      <c r="L693" t="s">
        <v>1263</v>
      </c>
      <c r="M693" t="s">
        <v>1445</v>
      </c>
      <c r="N693" t="s">
        <v>1445</v>
      </c>
      <c r="O693" t="s">
        <v>1444</v>
      </c>
    </row>
    <row r="694" spans="1:15" x14ac:dyDescent="0.35">
      <c r="A694" t="s">
        <v>1443</v>
      </c>
      <c r="B694" t="s">
        <v>1442</v>
      </c>
      <c r="C694">
        <v>1</v>
      </c>
      <c r="D694">
        <v>113</v>
      </c>
      <c r="E694">
        <v>1.0139075818752801E-2</v>
      </c>
      <c r="F694">
        <v>0.920127601305056</v>
      </c>
      <c r="G694">
        <v>0.920127601305056</v>
      </c>
      <c r="H694">
        <v>1</v>
      </c>
      <c r="I694">
        <v>21</v>
      </c>
      <c r="J694">
        <v>1.78026449643947E-3</v>
      </c>
      <c r="K694">
        <v>9606</v>
      </c>
      <c r="L694" t="s">
        <v>1263</v>
      </c>
      <c r="M694" t="s">
        <v>1441</v>
      </c>
      <c r="N694" t="s">
        <v>1441</v>
      </c>
      <c r="O694" t="s">
        <v>1440</v>
      </c>
    </row>
    <row r="695" spans="1:15" x14ac:dyDescent="0.35">
      <c r="A695" t="s">
        <v>1439</v>
      </c>
      <c r="B695" t="s">
        <v>1438</v>
      </c>
      <c r="C695">
        <v>1</v>
      </c>
      <c r="D695">
        <v>113</v>
      </c>
      <c r="E695">
        <v>1.0139075818752801E-2</v>
      </c>
      <c r="F695">
        <v>0.920127601305056</v>
      </c>
      <c r="G695">
        <v>0.920127601305056</v>
      </c>
      <c r="H695">
        <v>1</v>
      </c>
      <c r="I695">
        <v>54</v>
      </c>
      <c r="J695">
        <v>4.5778229908443498E-3</v>
      </c>
      <c r="K695">
        <v>9606</v>
      </c>
      <c r="L695" t="s">
        <v>1263</v>
      </c>
      <c r="M695" t="s">
        <v>1437</v>
      </c>
      <c r="N695" t="s">
        <v>1437</v>
      </c>
      <c r="O695" t="s">
        <v>1436</v>
      </c>
    </row>
    <row r="696" spans="1:15" x14ac:dyDescent="0.35">
      <c r="A696" t="s">
        <v>1435</v>
      </c>
      <c r="B696" t="s">
        <v>1434</v>
      </c>
      <c r="C696">
        <v>1</v>
      </c>
      <c r="D696">
        <v>114</v>
      </c>
      <c r="E696">
        <v>1.0228802153432E-2</v>
      </c>
      <c r="F696">
        <v>0.92190318554103101</v>
      </c>
      <c r="G696">
        <v>0.92190318554103101</v>
      </c>
      <c r="H696">
        <v>5</v>
      </c>
      <c r="I696">
        <v>12</v>
      </c>
      <c r="J696">
        <v>1.01729399796541E-3</v>
      </c>
      <c r="K696">
        <v>9606</v>
      </c>
      <c r="L696" t="s">
        <v>1263</v>
      </c>
      <c r="M696" t="s">
        <v>1433</v>
      </c>
      <c r="N696" t="s">
        <v>1433</v>
      </c>
      <c r="O696" t="s">
        <v>1432</v>
      </c>
    </row>
    <row r="697" spans="1:15" x14ac:dyDescent="0.35">
      <c r="A697" t="s">
        <v>1431</v>
      </c>
      <c r="B697" t="s">
        <v>1430</v>
      </c>
      <c r="C697">
        <v>1</v>
      </c>
      <c r="D697">
        <v>114</v>
      </c>
      <c r="E697">
        <v>1.0228802153432E-2</v>
      </c>
      <c r="F697">
        <v>0.92190318554103101</v>
      </c>
      <c r="G697">
        <v>0.92190318554103101</v>
      </c>
      <c r="H697">
        <v>6</v>
      </c>
      <c r="I697">
        <v>24</v>
      </c>
      <c r="J697">
        <v>2.03458799593082E-3</v>
      </c>
      <c r="K697">
        <v>9606</v>
      </c>
      <c r="L697" t="s">
        <v>1263</v>
      </c>
      <c r="M697" t="s">
        <v>1429</v>
      </c>
      <c r="N697" t="s">
        <v>1429</v>
      </c>
      <c r="O697" t="s">
        <v>1428</v>
      </c>
    </row>
    <row r="698" spans="1:15" x14ac:dyDescent="0.35">
      <c r="A698" t="s">
        <v>1427</v>
      </c>
      <c r="B698" t="s">
        <v>1426</v>
      </c>
      <c r="C698">
        <v>1</v>
      </c>
      <c r="D698">
        <v>114</v>
      </c>
      <c r="E698">
        <v>1.0228802153432E-2</v>
      </c>
      <c r="F698">
        <v>0.92190318554103101</v>
      </c>
      <c r="G698">
        <v>0.92190318554103101</v>
      </c>
      <c r="H698">
        <v>1</v>
      </c>
      <c r="I698">
        <v>28</v>
      </c>
      <c r="J698">
        <v>2.3736859952526198E-3</v>
      </c>
      <c r="K698">
        <v>9606</v>
      </c>
      <c r="L698" t="s">
        <v>1263</v>
      </c>
      <c r="M698" t="s">
        <v>1425</v>
      </c>
      <c r="N698" t="s">
        <v>1425</v>
      </c>
      <c r="O698" t="s">
        <v>1424</v>
      </c>
    </row>
    <row r="699" spans="1:15" x14ac:dyDescent="0.35">
      <c r="A699" t="s">
        <v>1423</v>
      </c>
      <c r="B699" t="s">
        <v>1422</v>
      </c>
      <c r="C699">
        <v>1</v>
      </c>
      <c r="D699">
        <v>118</v>
      </c>
      <c r="E699">
        <v>1.05877074921489E-2</v>
      </c>
      <c r="F699">
        <v>0.92862093808978097</v>
      </c>
      <c r="G699">
        <v>0.92862093808978097</v>
      </c>
      <c r="H699">
        <v>1</v>
      </c>
      <c r="I699">
        <v>41</v>
      </c>
      <c r="J699">
        <v>3.4757544930484898E-3</v>
      </c>
      <c r="K699">
        <v>9606</v>
      </c>
      <c r="L699" t="s">
        <v>1263</v>
      </c>
      <c r="M699" t="s">
        <v>1411</v>
      </c>
      <c r="N699" t="s">
        <v>1411</v>
      </c>
      <c r="O699" t="s">
        <v>1410</v>
      </c>
    </row>
    <row r="700" spans="1:15" x14ac:dyDescent="0.35">
      <c r="A700" t="s">
        <v>1421</v>
      </c>
      <c r="B700" t="s">
        <v>1420</v>
      </c>
      <c r="C700">
        <v>6</v>
      </c>
      <c r="D700">
        <v>441</v>
      </c>
      <c r="E700">
        <v>3.9569313593539698E-2</v>
      </c>
      <c r="F700">
        <v>0.92947524977269602</v>
      </c>
      <c r="G700">
        <v>0.92947524977269602</v>
      </c>
      <c r="H700">
        <v>11</v>
      </c>
      <c r="I700">
        <v>47</v>
      </c>
      <c r="J700">
        <v>3.9844014920311904E-3</v>
      </c>
      <c r="K700">
        <v>9606</v>
      </c>
      <c r="L700" t="s">
        <v>1263</v>
      </c>
      <c r="M700" t="s">
        <v>1419</v>
      </c>
      <c r="N700" t="s">
        <v>1419</v>
      </c>
      <c r="O700" t="s">
        <v>1418</v>
      </c>
    </row>
    <row r="701" spans="1:15" x14ac:dyDescent="0.35">
      <c r="A701" t="s">
        <v>1417</v>
      </c>
      <c r="B701" t="s">
        <v>1416</v>
      </c>
      <c r="C701">
        <v>1</v>
      </c>
      <c r="D701">
        <v>120</v>
      </c>
      <c r="E701">
        <v>1.0767160161507401E-2</v>
      </c>
      <c r="F701">
        <v>0.93176074445489998</v>
      </c>
      <c r="G701">
        <v>0.93176074445489998</v>
      </c>
      <c r="H701">
        <v>3</v>
      </c>
      <c r="I701">
        <v>50</v>
      </c>
      <c r="J701">
        <v>4.23872499152255E-3</v>
      </c>
      <c r="K701">
        <v>9606</v>
      </c>
      <c r="L701" t="s">
        <v>1263</v>
      </c>
      <c r="M701" t="s">
        <v>1415</v>
      </c>
      <c r="N701" t="s">
        <v>1415</v>
      </c>
      <c r="O701" t="s">
        <v>1414</v>
      </c>
    </row>
    <row r="702" spans="1:15" x14ac:dyDescent="0.35">
      <c r="A702" t="s">
        <v>1413</v>
      </c>
      <c r="B702" t="s">
        <v>1412</v>
      </c>
      <c r="C702">
        <v>1</v>
      </c>
      <c r="D702">
        <v>120</v>
      </c>
      <c r="E702">
        <v>1.0767160161507401E-2</v>
      </c>
      <c r="F702">
        <v>0.93176074445489998</v>
      </c>
      <c r="G702">
        <v>0.93176074445489998</v>
      </c>
      <c r="H702">
        <v>1</v>
      </c>
      <c r="I702">
        <v>44</v>
      </c>
      <c r="J702">
        <v>3.7300779925398399E-3</v>
      </c>
      <c r="K702">
        <v>9606</v>
      </c>
      <c r="L702" t="s">
        <v>1263</v>
      </c>
      <c r="M702" t="s">
        <v>1411</v>
      </c>
      <c r="N702" t="s">
        <v>1411</v>
      </c>
      <c r="O702" t="s">
        <v>1410</v>
      </c>
    </row>
    <row r="703" spans="1:15" x14ac:dyDescent="0.35">
      <c r="A703" t="s">
        <v>1409</v>
      </c>
      <c r="B703" t="s">
        <v>1408</v>
      </c>
      <c r="C703">
        <v>12</v>
      </c>
      <c r="D703">
        <v>777</v>
      </c>
      <c r="E703">
        <v>6.97173620457604E-2</v>
      </c>
      <c r="F703">
        <v>0.93220586416774298</v>
      </c>
      <c r="G703">
        <v>0.93220586416774298</v>
      </c>
      <c r="H703">
        <v>82</v>
      </c>
      <c r="I703">
        <v>640</v>
      </c>
      <c r="J703">
        <v>5.4255679891488599E-2</v>
      </c>
      <c r="K703">
        <v>9606</v>
      </c>
      <c r="L703" t="s">
        <v>1263</v>
      </c>
      <c r="M703" t="s">
        <v>1407</v>
      </c>
      <c r="N703" t="s">
        <v>1406</v>
      </c>
      <c r="O703" t="s">
        <v>1405</v>
      </c>
    </row>
    <row r="704" spans="1:15" x14ac:dyDescent="0.35">
      <c r="A704" t="s">
        <v>1404</v>
      </c>
      <c r="B704" t="s">
        <v>1403</v>
      </c>
      <c r="C704">
        <v>3</v>
      </c>
      <c r="D704">
        <v>262</v>
      </c>
      <c r="E704">
        <v>2.3508299685957801E-2</v>
      </c>
      <c r="F704">
        <v>0.93225518261185503</v>
      </c>
      <c r="G704">
        <v>0.93225518261185503</v>
      </c>
      <c r="H704">
        <v>5</v>
      </c>
      <c r="I704">
        <v>114</v>
      </c>
      <c r="J704">
        <v>9.6642929806714101E-3</v>
      </c>
      <c r="K704">
        <v>9606</v>
      </c>
      <c r="L704" t="s">
        <v>1263</v>
      </c>
      <c r="M704" t="s">
        <v>1402</v>
      </c>
      <c r="N704" t="s">
        <v>1402</v>
      </c>
      <c r="O704" t="s">
        <v>1401</v>
      </c>
    </row>
    <row r="705" spans="1:15" x14ac:dyDescent="0.35">
      <c r="A705" t="s">
        <v>1400</v>
      </c>
      <c r="B705" t="s">
        <v>1399</v>
      </c>
      <c r="C705">
        <v>15</v>
      </c>
      <c r="D705">
        <v>943</v>
      </c>
      <c r="E705">
        <v>8.4611933602512304E-2</v>
      </c>
      <c r="F705">
        <v>0.93643034122519697</v>
      </c>
      <c r="G705">
        <v>0.93643034122519697</v>
      </c>
      <c r="H705">
        <v>51</v>
      </c>
      <c r="I705">
        <v>260</v>
      </c>
      <c r="J705">
        <v>2.2041369955917201E-2</v>
      </c>
      <c r="K705">
        <v>9606</v>
      </c>
      <c r="L705" t="s">
        <v>1263</v>
      </c>
      <c r="M705" t="s">
        <v>1398</v>
      </c>
      <c r="N705" t="s">
        <v>1398</v>
      </c>
      <c r="O705" t="s">
        <v>1397</v>
      </c>
    </row>
    <row r="706" spans="1:15" x14ac:dyDescent="0.35">
      <c r="A706" t="s">
        <v>1396</v>
      </c>
      <c r="B706" t="s">
        <v>1395</v>
      </c>
      <c r="C706">
        <v>23</v>
      </c>
      <c r="D706">
        <v>1356</v>
      </c>
      <c r="E706">
        <v>0.12166890982503301</v>
      </c>
      <c r="F706">
        <v>0.93648894610891398</v>
      </c>
      <c r="G706">
        <v>0.93648894610891398</v>
      </c>
      <c r="H706">
        <v>47</v>
      </c>
      <c r="I706">
        <v>871</v>
      </c>
      <c r="J706">
        <v>7.3838589352322806E-2</v>
      </c>
      <c r="K706">
        <v>9606</v>
      </c>
      <c r="L706" t="s">
        <v>1263</v>
      </c>
      <c r="M706" t="s">
        <v>1394</v>
      </c>
      <c r="N706" t="s">
        <v>1393</v>
      </c>
      <c r="O706" t="s">
        <v>1392</v>
      </c>
    </row>
    <row r="707" spans="1:15" x14ac:dyDescent="0.35">
      <c r="A707" t="s">
        <v>1391</v>
      </c>
      <c r="B707" t="s">
        <v>1390</v>
      </c>
      <c r="C707">
        <v>3</v>
      </c>
      <c r="D707">
        <v>273</v>
      </c>
      <c r="E707">
        <v>2.4495289367429299E-2</v>
      </c>
      <c r="F707">
        <v>0.94340565496725803</v>
      </c>
      <c r="G707">
        <v>0.94340565496725803</v>
      </c>
      <c r="H707">
        <v>14</v>
      </c>
      <c r="I707">
        <v>153</v>
      </c>
      <c r="J707">
        <v>1.2970498474059001E-2</v>
      </c>
      <c r="K707">
        <v>9606</v>
      </c>
      <c r="L707" t="s">
        <v>1263</v>
      </c>
      <c r="M707" t="s">
        <v>1389</v>
      </c>
      <c r="N707" t="s">
        <v>1389</v>
      </c>
      <c r="O707" t="s">
        <v>1388</v>
      </c>
    </row>
    <row r="708" spans="1:15" x14ac:dyDescent="0.35">
      <c r="A708" t="s">
        <v>1387</v>
      </c>
      <c r="B708" t="s">
        <v>1386</v>
      </c>
      <c r="C708">
        <v>1</v>
      </c>
      <c r="D708">
        <v>129</v>
      </c>
      <c r="E708">
        <v>1.1574697173620399E-2</v>
      </c>
      <c r="F708">
        <v>0.94427168662319705</v>
      </c>
      <c r="G708">
        <v>0.94427168662319705</v>
      </c>
      <c r="H708">
        <v>9</v>
      </c>
      <c r="I708">
        <v>27</v>
      </c>
      <c r="J708">
        <v>2.2889114954221701E-3</v>
      </c>
      <c r="K708">
        <v>9606</v>
      </c>
      <c r="L708" t="s">
        <v>1263</v>
      </c>
      <c r="M708" t="s">
        <v>1282</v>
      </c>
      <c r="N708" t="s">
        <v>1282</v>
      </c>
      <c r="O708" t="s">
        <v>1385</v>
      </c>
    </row>
    <row r="709" spans="1:15" x14ac:dyDescent="0.35">
      <c r="A709" t="s">
        <v>1384</v>
      </c>
      <c r="B709" t="s">
        <v>1383</v>
      </c>
      <c r="C709">
        <v>2</v>
      </c>
      <c r="D709">
        <v>208</v>
      </c>
      <c r="E709">
        <v>1.86630776132794E-2</v>
      </c>
      <c r="F709">
        <v>0.94654033294735895</v>
      </c>
      <c r="G709">
        <v>0.94654033294735895</v>
      </c>
      <c r="H709">
        <v>1</v>
      </c>
      <c r="I709">
        <v>132</v>
      </c>
      <c r="J709">
        <v>1.11902339776195E-2</v>
      </c>
      <c r="K709">
        <v>9606</v>
      </c>
      <c r="L709" t="s">
        <v>1263</v>
      </c>
      <c r="M709" t="s">
        <v>1382</v>
      </c>
      <c r="N709" t="s">
        <v>1382</v>
      </c>
      <c r="O709" t="s">
        <v>1381</v>
      </c>
    </row>
    <row r="710" spans="1:15" x14ac:dyDescent="0.35">
      <c r="A710" t="s">
        <v>1380</v>
      </c>
      <c r="B710" t="s">
        <v>1379</v>
      </c>
      <c r="C710">
        <v>11</v>
      </c>
      <c r="D710">
        <v>746</v>
      </c>
      <c r="E710">
        <v>6.6935845670704305E-2</v>
      </c>
      <c r="F710">
        <v>0.94687408070546897</v>
      </c>
      <c r="G710">
        <v>0.94687408070546897</v>
      </c>
      <c r="H710">
        <v>21</v>
      </c>
      <c r="I710">
        <v>812</v>
      </c>
      <c r="J710">
        <v>6.8836893862326207E-2</v>
      </c>
      <c r="K710">
        <v>9606</v>
      </c>
      <c r="L710" t="s">
        <v>1263</v>
      </c>
      <c r="M710" t="s">
        <v>1378</v>
      </c>
      <c r="N710" t="s">
        <v>1377</v>
      </c>
      <c r="O710" t="s">
        <v>1376</v>
      </c>
    </row>
    <row r="711" spans="1:15" x14ac:dyDescent="0.35">
      <c r="A711" t="s">
        <v>1375</v>
      </c>
      <c r="B711" t="s">
        <v>1374</v>
      </c>
      <c r="C711">
        <v>5</v>
      </c>
      <c r="D711">
        <v>408</v>
      </c>
      <c r="E711">
        <v>3.6608344549125101E-2</v>
      </c>
      <c r="F711">
        <v>0.95063803694723303</v>
      </c>
      <c r="G711">
        <v>0.95063803694723303</v>
      </c>
      <c r="H711">
        <v>6</v>
      </c>
      <c r="I711">
        <v>181</v>
      </c>
      <c r="J711">
        <v>1.53441844693116E-2</v>
      </c>
      <c r="K711">
        <v>9606</v>
      </c>
      <c r="L711" t="s">
        <v>1263</v>
      </c>
      <c r="M711" t="s">
        <v>1302</v>
      </c>
      <c r="N711" t="s">
        <v>1302</v>
      </c>
      <c r="O711" t="s">
        <v>1301</v>
      </c>
    </row>
    <row r="712" spans="1:15" x14ac:dyDescent="0.35">
      <c r="A712" t="s">
        <v>1373</v>
      </c>
      <c r="B712" t="s">
        <v>1372</v>
      </c>
      <c r="C712">
        <v>1</v>
      </c>
      <c r="D712">
        <v>140</v>
      </c>
      <c r="E712">
        <v>1.2561686855091901E-2</v>
      </c>
      <c r="F712">
        <v>0.95650157120230195</v>
      </c>
      <c r="G712">
        <v>0.95650157120230195</v>
      </c>
      <c r="H712">
        <v>1</v>
      </c>
      <c r="I712">
        <v>26</v>
      </c>
      <c r="J712">
        <v>2.2041369955917199E-3</v>
      </c>
      <c r="K712">
        <v>9606</v>
      </c>
      <c r="L712" t="s">
        <v>1263</v>
      </c>
      <c r="M712" t="s">
        <v>1371</v>
      </c>
      <c r="N712" t="s">
        <v>1371</v>
      </c>
      <c r="O712" t="s">
        <v>1370</v>
      </c>
    </row>
    <row r="713" spans="1:15" x14ac:dyDescent="0.35">
      <c r="A713" t="s">
        <v>1369</v>
      </c>
      <c r="B713" t="s">
        <v>1368</v>
      </c>
      <c r="C713">
        <v>5</v>
      </c>
      <c r="D713">
        <v>419</v>
      </c>
      <c r="E713">
        <v>3.7595334230596598E-2</v>
      </c>
      <c r="F713">
        <v>0.95782692852214701</v>
      </c>
      <c r="G713">
        <v>0.95782692852214701</v>
      </c>
      <c r="H713">
        <v>19</v>
      </c>
      <c r="I713">
        <v>206</v>
      </c>
      <c r="J713">
        <v>1.74635469650729E-2</v>
      </c>
      <c r="K713">
        <v>9606</v>
      </c>
      <c r="L713" t="s">
        <v>1263</v>
      </c>
      <c r="M713" t="s">
        <v>1367</v>
      </c>
      <c r="N713" t="s">
        <v>1367</v>
      </c>
      <c r="O713" t="s">
        <v>1366</v>
      </c>
    </row>
    <row r="714" spans="1:15" x14ac:dyDescent="0.35">
      <c r="A714" t="s">
        <v>1365</v>
      </c>
      <c r="B714" t="s">
        <v>1364</v>
      </c>
      <c r="C714">
        <v>1</v>
      </c>
      <c r="D714">
        <v>147</v>
      </c>
      <c r="E714">
        <v>1.3189771197846501E-2</v>
      </c>
      <c r="F714">
        <v>0.96285132336083001</v>
      </c>
      <c r="G714">
        <v>0.96285132336083001</v>
      </c>
      <c r="H714">
        <v>1</v>
      </c>
      <c r="I714">
        <v>90</v>
      </c>
      <c r="J714">
        <v>7.6297049847405896E-3</v>
      </c>
      <c r="K714">
        <v>9606</v>
      </c>
      <c r="L714" t="s">
        <v>1263</v>
      </c>
      <c r="M714" t="s">
        <v>1363</v>
      </c>
      <c r="N714" t="s">
        <v>1363</v>
      </c>
      <c r="O714" t="s">
        <v>1362</v>
      </c>
    </row>
    <row r="715" spans="1:15" x14ac:dyDescent="0.35">
      <c r="A715" t="s">
        <v>1361</v>
      </c>
      <c r="B715" t="s">
        <v>1360</v>
      </c>
      <c r="C715">
        <v>16</v>
      </c>
      <c r="D715">
        <v>1054</v>
      </c>
      <c r="E715">
        <v>9.4571556751906594E-2</v>
      </c>
      <c r="F715">
        <v>0.96384770225816896</v>
      </c>
      <c r="G715">
        <v>0.96384770225816896</v>
      </c>
      <c r="H715">
        <v>80</v>
      </c>
      <c r="I715">
        <v>483</v>
      </c>
      <c r="J715">
        <v>4.09460834181078E-2</v>
      </c>
      <c r="K715">
        <v>9606</v>
      </c>
      <c r="L715" t="s">
        <v>1263</v>
      </c>
      <c r="M715" t="s">
        <v>1359</v>
      </c>
      <c r="N715" t="s">
        <v>1359</v>
      </c>
      <c r="O715" t="s">
        <v>1358</v>
      </c>
    </row>
    <row r="716" spans="1:15" x14ac:dyDescent="0.35">
      <c r="A716" t="s">
        <v>1357</v>
      </c>
      <c r="B716" t="s">
        <v>1356</v>
      </c>
      <c r="C716">
        <v>39</v>
      </c>
      <c r="D716">
        <v>2233</v>
      </c>
      <c r="E716">
        <v>0.200358905338716</v>
      </c>
      <c r="F716">
        <v>0.96516845100245696</v>
      </c>
      <c r="G716">
        <v>0.96516845100245696</v>
      </c>
      <c r="H716">
        <v>233</v>
      </c>
      <c r="I716">
        <v>1492</v>
      </c>
      <c r="J716">
        <v>0.12648355374703199</v>
      </c>
      <c r="K716">
        <v>9606</v>
      </c>
      <c r="L716" t="s">
        <v>1263</v>
      </c>
      <c r="M716" t="s">
        <v>1355</v>
      </c>
      <c r="N716" t="s">
        <v>1354</v>
      </c>
      <c r="O716" t="s">
        <v>1353</v>
      </c>
    </row>
    <row r="717" spans="1:15" x14ac:dyDescent="0.35">
      <c r="A717" t="s">
        <v>1352</v>
      </c>
      <c r="B717" t="s">
        <v>1351</v>
      </c>
      <c r="C717">
        <v>10</v>
      </c>
      <c r="D717">
        <v>731</v>
      </c>
      <c r="E717">
        <v>6.5589950650515899E-2</v>
      </c>
      <c r="F717">
        <v>0.96653349921195697</v>
      </c>
      <c r="G717">
        <v>0.96653349921195697</v>
      </c>
      <c r="H717">
        <v>13</v>
      </c>
      <c r="I717">
        <v>434</v>
      </c>
      <c r="J717">
        <v>3.6792132926415699E-2</v>
      </c>
      <c r="K717">
        <v>9606</v>
      </c>
      <c r="L717" t="s">
        <v>1263</v>
      </c>
      <c r="M717" t="s">
        <v>1350</v>
      </c>
      <c r="N717" t="s">
        <v>1350</v>
      </c>
      <c r="O717" t="s">
        <v>1349</v>
      </c>
    </row>
    <row r="718" spans="1:15" x14ac:dyDescent="0.35">
      <c r="A718" t="s">
        <v>1348</v>
      </c>
      <c r="B718" t="s">
        <v>1347</v>
      </c>
      <c r="C718">
        <v>8</v>
      </c>
      <c r="D718">
        <v>622</v>
      </c>
      <c r="E718">
        <v>5.5809780170480001E-2</v>
      </c>
      <c r="F718">
        <v>0.96906017772666697</v>
      </c>
      <c r="G718">
        <v>0.96906017772666697</v>
      </c>
      <c r="H718">
        <v>48</v>
      </c>
      <c r="I718">
        <v>410</v>
      </c>
      <c r="J718">
        <v>3.4757544930484899E-2</v>
      </c>
      <c r="K718">
        <v>9606</v>
      </c>
      <c r="L718" t="s">
        <v>1263</v>
      </c>
      <c r="M718" t="s">
        <v>1346</v>
      </c>
      <c r="N718" t="s">
        <v>1346</v>
      </c>
      <c r="O718" t="s">
        <v>1345</v>
      </c>
    </row>
    <row r="719" spans="1:15" x14ac:dyDescent="0.35">
      <c r="A719" t="s">
        <v>1344</v>
      </c>
      <c r="B719" t="s">
        <v>1343</v>
      </c>
      <c r="C719">
        <v>3</v>
      </c>
      <c r="D719">
        <v>309</v>
      </c>
      <c r="E719">
        <v>2.7725437415881501E-2</v>
      </c>
      <c r="F719">
        <v>0.96910613092742104</v>
      </c>
      <c r="G719">
        <v>0.96910613092742104</v>
      </c>
      <c r="H719">
        <v>3</v>
      </c>
      <c r="I719">
        <v>9</v>
      </c>
      <c r="J719" s="26">
        <v>7.6297049847405898E-4</v>
      </c>
      <c r="K719">
        <v>9606</v>
      </c>
      <c r="L719" t="s">
        <v>1263</v>
      </c>
      <c r="M719" t="s">
        <v>1342</v>
      </c>
      <c r="N719" t="s">
        <v>1342</v>
      </c>
      <c r="O719" t="s">
        <v>1341</v>
      </c>
    </row>
    <row r="720" spans="1:15" x14ac:dyDescent="0.35">
      <c r="A720" t="s">
        <v>1340</v>
      </c>
      <c r="B720" t="s">
        <v>1339</v>
      </c>
      <c r="C720">
        <v>2</v>
      </c>
      <c r="D720">
        <v>240</v>
      </c>
      <c r="E720">
        <v>2.1534320323014802E-2</v>
      </c>
      <c r="F720">
        <v>0.97079822393992499</v>
      </c>
      <c r="G720">
        <v>0.97079822393992499</v>
      </c>
      <c r="H720">
        <v>2</v>
      </c>
      <c r="I720">
        <v>84</v>
      </c>
      <c r="J720">
        <v>7.1210579857578799E-3</v>
      </c>
      <c r="K720">
        <v>9606</v>
      </c>
      <c r="L720" t="s">
        <v>1263</v>
      </c>
      <c r="M720" t="s">
        <v>1336</v>
      </c>
      <c r="N720" t="s">
        <v>1336</v>
      </c>
      <c r="O720" t="s">
        <v>1335</v>
      </c>
    </row>
    <row r="721" spans="1:15" x14ac:dyDescent="0.35">
      <c r="A721" t="s">
        <v>1338</v>
      </c>
      <c r="B721" t="s">
        <v>1337</v>
      </c>
      <c r="C721">
        <v>2</v>
      </c>
      <c r="D721">
        <v>240</v>
      </c>
      <c r="E721">
        <v>2.1534320323014802E-2</v>
      </c>
      <c r="F721">
        <v>0.97079822393992499</v>
      </c>
      <c r="G721">
        <v>0.97079822393992499</v>
      </c>
      <c r="H721">
        <v>2</v>
      </c>
      <c r="I721">
        <v>84</v>
      </c>
      <c r="J721">
        <v>7.1210579857578799E-3</v>
      </c>
      <c r="K721">
        <v>9606</v>
      </c>
      <c r="L721" t="s">
        <v>1263</v>
      </c>
      <c r="M721" t="s">
        <v>1336</v>
      </c>
      <c r="N721" t="s">
        <v>1336</v>
      </c>
      <c r="O721" t="s">
        <v>1335</v>
      </c>
    </row>
    <row r="722" spans="1:15" x14ac:dyDescent="0.35">
      <c r="A722" t="s">
        <v>1334</v>
      </c>
      <c r="B722" t="s">
        <v>1333</v>
      </c>
      <c r="C722">
        <v>24</v>
      </c>
      <c r="D722">
        <v>1498</v>
      </c>
      <c r="E722">
        <v>0.134410049349484</v>
      </c>
      <c r="F722">
        <v>0.97089358268452597</v>
      </c>
      <c r="G722">
        <v>0.97089358268452597</v>
      </c>
      <c r="H722">
        <v>83</v>
      </c>
      <c r="I722">
        <v>981</v>
      </c>
      <c r="J722">
        <v>8.31637843336724E-2</v>
      </c>
      <c r="K722">
        <v>9606</v>
      </c>
      <c r="L722" t="s">
        <v>1263</v>
      </c>
      <c r="M722" t="s">
        <v>1332</v>
      </c>
      <c r="N722" t="s">
        <v>1331</v>
      </c>
      <c r="O722" t="s">
        <v>1330</v>
      </c>
    </row>
    <row r="723" spans="1:15" x14ac:dyDescent="0.35">
      <c r="A723" t="s">
        <v>1329</v>
      </c>
      <c r="B723" t="s">
        <v>1328</v>
      </c>
      <c r="C723">
        <v>2</v>
      </c>
      <c r="D723">
        <v>245</v>
      </c>
      <c r="E723">
        <v>2.1982951996410899E-2</v>
      </c>
      <c r="F723">
        <v>0.973468381939116</v>
      </c>
      <c r="G723">
        <v>0.973468381939116</v>
      </c>
      <c r="H723">
        <v>2</v>
      </c>
      <c r="I723">
        <v>64</v>
      </c>
      <c r="J723">
        <v>5.4255679891488601E-3</v>
      </c>
      <c r="K723">
        <v>9606</v>
      </c>
      <c r="L723" t="s">
        <v>1263</v>
      </c>
      <c r="M723" t="s">
        <v>1327</v>
      </c>
      <c r="N723" t="s">
        <v>1327</v>
      </c>
      <c r="O723" t="s">
        <v>1326</v>
      </c>
    </row>
    <row r="724" spans="1:15" x14ac:dyDescent="0.35">
      <c r="A724" t="s">
        <v>1325</v>
      </c>
      <c r="B724" t="s">
        <v>1324</v>
      </c>
      <c r="C724">
        <v>6</v>
      </c>
      <c r="D724">
        <v>515</v>
      </c>
      <c r="E724">
        <v>4.62090623598026E-2</v>
      </c>
      <c r="F724">
        <v>0.97414927216792202</v>
      </c>
      <c r="G724">
        <v>0.97414927216792202</v>
      </c>
      <c r="H724">
        <v>32</v>
      </c>
      <c r="I724">
        <v>322</v>
      </c>
      <c r="J724">
        <v>2.7297388945405201E-2</v>
      </c>
      <c r="K724">
        <v>9606</v>
      </c>
      <c r="L724" t="s">
        <v>1263</v>
      </c>
      <c r="M724" t="s">
        <v>1323</v>
      </c>
      <c r="N724" t="s">
        <v>1323</v>
      </c>
      <c r="O724" t="s">
        <v>1322</v>
      </c>
    </row>
    <row r="725" spans="1:15" x14ac:dyDescent="0.35">
      <c r="A725" t="s">
        <v>1321</v>
      </c>
      <c r="B725" t="s">
        <v>1320</v>
      </c>
      <c r="C725">
        <v>1</v>
      </c>
      <c r="D725">
        <v>164</v>
      </c>
      <c r="E725">
        <v>1.4715118887393399E-2</v>
      </c>
      <c r="F725">
        <v>0.97468773289934396</v>
      </c>
      <c r="G725">
        <v>0.97468773289934396</v>
      </c>
      <c r="H725">
        <v>1</v>
      </c>
      <c r="I725">
        <v>88</v>
      </c>
      <c r="J725">
        <v>7.4601559850796797E-3</v>
      </c>
      <c r="K725">
        <v>9606</v>
      </c>
      <c r="L725" t="s">
        <v>1263</v>
      </c>
      <c r="M725" t="s">
        <v>1319</v>
      </c>
      <c r="N725" t="s">
        <v>1319</v>
      </c>
      <c r="O725" t="s">
        <v>1318</v>
      </c>
    </row>
    <row r="726" spans="1:15" x14ac:dyDescent="0.35">
      <c r="A726" t="s">
        <v>1317</v>
      </c>
      <c r="B726" t="s">
        <v>1316</v>
      </c>
      <c r="C726">
        <v>9</v>
      </c>
      <c r="D726">
        <v>722</v>
      </c>
      <c r="E726">
        <v>6.47824136384028E-2</v>
      </c>
      <c r="F726">
        <v>0.98175620614718695</v>
      </c>
      <c r="G726">
        <v>0.98175620614718695</v>
      </c>
      <c r="H726">
        <v>13</v>
      </c>
      <c r="I726">
        <v>327</v>
      </c>
      <c r="J726">
        <v>2.7721261444557398E-2</v>
      </c>
      <c r="K726">
        <v>9606</v>
      </c>
      <c r="L726" t="s">
        <v>1263</v>
      </c>
      <c r="M726" t="s">
        <v>1315</v>
      </c>
      <c r="N726" t="s">
        <v>1315</v>
      </c>
      <c r="O726" t="s">
        <v>1314</v>
      </c>
    </row>
    <row r="727" spans="1:15" x14ac:dyDescent="0.35">
      <c r="A727" t="s">
        <v>1313</v>
      </c>
      <c r="B727" t="s">
        <v>1312</v>
      </c>
      <c r="C727">
        <v>1</v>
      </c>
      <c r="D727">
        <v>179</v>
      </c>
      <c r="E727">
        <v>1.60610139075818E-2</v>
      </c>
      <c r="F727">
        <v>0.98196542777890905</v>
      </c>
      <c r="G727">
        <v>0.98196542777890905</v>
      </c>
      <c r="H727">
        <v>2</v>
      </c>
      <c r="I727">
        <v>189</v>
      </c>
      <c r="J727">
        <v>1.6022380467955202E-2</v>
      </c>
      <c r="K727">
        <v>9606</v>
      </c>
      <c r="L727" t="s">
        <v>1263</v>
      </c>
      <c r="M727" t="s">
        <v>1311</v>
      </c>
      <c r="N727" t="s">
        <v>1311</v>
      </c>
      <c r="O727" t="s">
        <v>1310</v>
      </c>
    </row>
    <row r="728" spans="1:15" x14ac:dyDescent="0.35">
      <c r="A728" t="s">
        <v>1309</v>
      </c>
      <c r="B728" t="s">
        <v>1308</v>
      </c>
      <c r="C728">
        <v>18</v>
      </c>
      <c r="D728">
        <v>1234</v>
      </c>
      <c r="E728">
        <v>0.110722296994167</v>
      </c>
      <c r="F728">
        <v>0.98275975809030403</v>
      </c>
      <c r="G728">
        <v>0.98275975809030403</v>
      </c>
      <c r="H728">
        <v>30</v>
      </c>
      <c r="I728">
        <v>810</v>
      </c>
      <c r="J728">
        <v>6.8667344862665305E-2</v>
      </c>
      <c r="K728">
        <v>9606</v>
      </c>
      <c r="L728" t="s">
        <v>1263</v>
      </c>
      <c r="M728" t="s">
        <v>1307</v>
      </c>
      <c r="N728" t="s">
        <v>1306</v>
      </c>
      <c r="O728" t="s">
        <v>1305</v>
      </c>
    </row>
    <row r="729" spans="1:15" x14ac:dyDescent="0.35">
      <c r="A729" t="s">
        <v>1304</v>
      </c>
      <c r="B729" t="s">
        <v>1303</v>
      </c>
      <c r="C729">
        <v>5</v>
      </c>
      <c r="D729">
        <v>505</v>
      </c>
      <c r="E729">
        <v>4.5311799013010301E-2</v>
      </c>
      <c r="F729">
        <v>0.988542447379958</v>
      </c>
      <c r="G729">
        <v>0.988542447379958</v>
      </c>
      <c r="H729">
        <v>6</v>
      </c>
      <c r="I729">
        <v>266</v>
      </c>
      <c r="J729">
        <v>2.2550016954899901E-2</v>
      </c>
      <c r="K729">
        <v>9606</v>
      </c>
      <c r="L729" t="s">
        <v>1263</v>
      </c>
      <c r="M729" t="s">
        <v>1302</v>
      </c>
      <c r="N729" t="s">
        <v>1302</v>
      </c>
      <c r="O729" t="s">
        <v>1301</v>
      </c>
    </row>
    <row r="730" spans="1:15" x14ac:dyDescent="0.35">
      <c r="A730" t="s">
        <v>1300</v>
      </c>
      <c r="B730" t="s">
        <v>1299</v>
      </c>
      <c r="C730">
        <v>3</v>
      </c>
      <c r="D730">
        <v>367</v>
      </c>
      <c r="E730">
        <v>3.2929564827276797E-2</v>
      </c>
      <c r="F730">
        <v>0.98887235208381397</v>
      </c>
      <c r="G730">
        <v>0.98887235208381397</v>
      </c>
      <c r="H730">
        <v>5</v>
      </c>
      <c r="I730">
        <v>258</v>
      </c>
      <c r="J730">
        <v>2.18718209562563E-2</v>
      </c>
      <c r="K730">
        <v>9606</v>
      </c>
      <c r="L730" t="s">
        <v>1263</v>
      </c>
      <c r="M730" t="s">
        <v>1298</v>
      </c>
      <c r="N730" t="s">
        <v>1298</v>
      </c>
      <c r="O730" t="s">
        <v>1297</v>
      </c>
    </row>
    <row r="731" spans="1:15" x14ac:dyDescent="0.35">
      <c r="A731" t="s">
        <v>1296</v>
      </c>
      <c r="B731" t="s">
        <v>1295</v>
      </c>
      <c r="C731">
        <v>2</v>
      </c>
      <c r="D731">
        <v>297</v>
      </c>
      <c r="E731">
        <v>2.6648721399730801E-2</v>
      </c>
      <c r="F731">
        <v>0.99039738958599099</v>
      </c>
      <c r="G731">
        <v>0.99039738958599099</v>
      </c>
      <c r="H731">
        <v>2</v>
      </c>
      <c r="I731">
        <v>43</v>
      </c>
      <c r="J731">
        <v>3.6453034927093901E-3</v>
      </c>
      <c r="K731">
        <v>9606</v>
      </c>
      <c r="L731" t="s">
        <v>1263</v>
      </c>
      <c r="M731" t="s">
        <v>1294</v>
      </c>
      <c r="N731" t="s">
        <v>1294</v>
      </c>
      <c r="O731" t="s">
        <v>1293</v>
      </c>
    </row>
    <row r="732" spans="1:15" x14ac:dyDescent="0.35">
      <c r="A732" t="s">
        <v>1292</v>
      </c>
      <c r="B732" t="s">
        <v>1291</v>
      </c>
      <c r="C732">
        <v>1</v>
      </c>
      <c r="D732">
        <v>207</v>
      </c>
      <c r="E732">
        <v>1.85733512786002E-2</v>
      </c>
      <c r="F732">
        <v>0.990433658877649</v>
      </c>
      <c r="G732">
        <v>0.990433658877649</v>
      </c>
      <c r="H732">
        <v>2</v>
      </c>
      <c r="I732">
        <v>105</v>
      </c>
      <c r="J732">
        <v>8.9013224821973495E-3</v>
      </c>
      <c r="K732">
        <v>9606</v>
      </c>
      <c r="L732" t="s">
        <v>1263</v>
      </c>
      <c r="M732" t="s">
        <v>1290</v>
      </c>
      <c r="N732" t="s">
        <v>1290</v>
      </c>
      <c r="O732" t="s">
        <v>1289</v>
      </c>
    </row>
    <row r="733" spans="1:15" x14ac:dyDescent="0.35">
      <c r="A733" t="s">
        <v>1288</v>
      </c>
      <c r="B733" t="s">
        <v>1287</v>
      </c>
      <c r="C733">
        <v>1</v>
      </c>
      <c r="D733">
        <v>212</v>
      </c>
      <c r="E733">
        <v>1.9021982951996402E-2</v>
      </c>
      <c r="F733">
        <v>0.99145916618559105</v>
      </c>
      <c r="G733">
        <v>0.99145916618559105</v>
      </c>
      <c r="H733">
        <v>1</v>
      </c>
      <c r="I733">
        <v>205</v>
      </c>
      <c r="J733">
        <v>1.7378772465242401E-2</v>
      </c>
      <c r="K733">
        <v>9606</v>
      </c>
      <c r="L733" t="s">
        <v>1263</v>
      </c>
      <c r="M733" t="s">
        <v>1286</v>
      </c>
      <c r="N733" t="s">
        <v>1286</v>
      </c>
      <c r="O733" t="s">
        <v>1285</v>
      </c>
    </row>
    <row r="734" spans="1:15" x14ac:dyDescent="0.35">
      <c r="A734" t="s">
        <v>1284</v>
      </c>
      <c r="B734" t="s">
        <v>1283</v>
      </c>
      <c r="C734">
        <v>1</v>
      </c>
      <c r="D734">
        <v>217</v>
      </c>
      <c r="E734">
        <v>1.9470614625392499E-2</v>
      </c>
      <c r="F734">
        <v>0.99237513509734798</v>
      </c>
      <c r="G734">
        <v>0.99237513509734798</v>
      </c>
      <c r="H734">
        <v>10</v>
      </c>
      <c r="I734">
        <v>34</v>
      </c>
      <c r="J734">
        <v>2.88233299423533E-3</v>
      </c>
      <c r="K734">
        <v>9606</v>
      </c>
      <c r="L734" t="s">
        <v>1263</v>
      </c>
      <c r="M734" t="s">
        <v>1282</v>
      </c>
      <c r="N734" t="s">
        <v>1282</v>
      </c>
      <c r="O734" t="s">
        <v>1281</v>
      </c>
    </row>
    <row r="735" spans="1:15" x14ac:dyDescent="0.35">
      <c r="A735" t="s">
        <v>1280</v>
      </c>
      <c r="B735" t="s">
        <v>1279</v>
      </c>
      <c r="C735">
        <v>1</v>
      </c>
      <c r="D735">
        <v>251</v>
      </c>
      <c r="E735">
        <v>2.2521310004486299E-2</v>
      </c>
      <c r="F735">
        <v>0.99647945472371802</v>
      </c>
      <c r="G735">
        <v>0.99647945472371802</v>
      </c>
      <c r="H735">
        <v>1</v>
      </c>
      <c r="I735">
        <v>189</v>
      </c>
      <c r="J735">
        <v>1.6022380467955202E-2</v>
      </c>
      <c r="K735">
        <v>9606</v>
      </c>
      <c r="L735" t="s">
        <v>1263</v>
      </c>
      <c r="M735" t="s">
        <v>1278</v>
      </c>
      <c r="N735" t="s">
        <v>1278</v>
      </c>
      <c r="O735" t="s">
        <v>1277</v>
      </c>
    </row>
    <row r="736" spans="1:15" x14ac:dyDescent="0.35">
      <c r="A736" t="s">
        <v>1276</v>
      </c>
      <c r="B736" t="s">
        <v>1275</v>
      </c>
      <c r="C736">
        <v>1</v>
      </c>
      <c r="D736">
        <v>298</v>
      </c>
      <c r="E736">
        <v>2.673844773441E-2</v>
      </c>
      <c r="F736">
        <v>0.99879515078105896</v>
      </c>
      <c r="G736">
        <v>0.99879515078105896</v>
      </c>
      <c r="H736">
        <v>1</v>
      </c>
      <c r="I736">
        <v>86</v>
      </c>
      <c r="J736">
        <v>7.2906069854187803E-3</v>
      </c>
      <c r="K736">
        <v>9606</v>
      </c>
      <c r="L736" t="s">
        <v>1263</v>
      </c>
      <c r="M736" t="s">
        <v>1274</v>
      </c>
      <c r="N736" t="s">
        <v>1274</v>
      </c>
      <c r="O736" t="s">
        <v>1273</v>
      </c>
    </row>
    <row r="737" spans="1:15" x14ac:dyDescent="0.35">
      <c r="A737" t="s">
        <v>1272</v>
      </c>
      <c r="B737" t="s">
        <v>1271</v>
      </c>
      <c r="C737">
        <v>34</v>
      </c>
      <c r="D737">
        <v>2758</v>
      </c>
      <c r="E737">
        <v>0.24746523104531101</v>
      </c>
      <c r="F737">
        <v>0.99999353309971495</v>
      </c>
      <c r="G737">
        <v>0.99999353309971495</v>
      </c>
      <c r="H737">
        <v>211</v>
      </c>
      <c r="I737">
        <v>2200</v>
      </c>
      <c r="J737">
        <v>0.18650389962699199</v>
      </c>
      <c r="K737">
        <v>9606</v>
      </c>
      <c r="L737" t="s">
        <v>1263</v>
      </c>
      <c r="M737" t="s">
        <v>1270</v>
      </c>
      <c r="N737" t="s">
        <v>1269</v>
      </c>
      <c r="O737" t="s">
        <v>1268</v>
      </c>
    </row>
    <row r="738" spans="1:15" x14ac:dyDescent="0.35">
      <c r="A738" t="s">
        <v>1267</v>
      </c>
      <c r="B738" t="s">
        <v>1266</v>
      </c>
      <c r="C738">
        <v>8</v>
      </c>
      <c r="D738">
        <v>1154</v>
      </c>
      <c r="E738">
        <v>0.103544190219829</v>
      </c>
      <c r="F738">
        <v>0.99999360436264195</v>
      </c>
      <c r="G738">
        <v>0.99999360436264195</v>
      </c>
      <c r="H738">
        <v>18</v>
      </c>
      <c r="I738">
        <v>244</v>
      </c>
      <c r="J738">
        <v>2.0684977958629999E-2</v>
      </c>
      <c r="K738">
        <v>9606</v>
      </c>
      <c r="L738" t="s">
        <v>1263</v>
      </c>
      <c r="M738" t="s">
        <v>1262</v>
      </c>
      <c r="N738" t="s">
        <v>1262</v>
      </c>
      <c r="O738" t="s">
        <v>1261</v>
      </c>
    </row>
    <row r="739" spans="1:15" x14ac:dyDescent="0.35">
      <c r="A739" t="s">
        <v>1265</v>
      </c>
      <c r="B739" t="s">
        <v>1264</v>
      </c>
      <c r="C739">
        <v>8</v>
      </c>
      <c r="D739">
        <v>1217</v>
      </c>
      <c r="E739">
        <v>0.10919694930462</v>
      </c>
      <c r="F739">
        <v>0.99999801407841704</v>
      </c>
      <c r="G739">
        <v>0.99999801407841704</v>
      </c>
      <c r="H739">
        <v>18</v>
      </c>
      <c r="I739">
        <v>421</v>
      </c>
      <c r="J739">
        <v>3.56900644286198E-2</v>
      </c>
      <c r="K739">
        <v>9606</v>
      </c>
      <c r="L739" t="s">
        <v>1263</v>
      </c>
      <c r="M739" t="s">
        <v>1262</v>
      </c>
      <c r="N739" t="s">
        <v>1262</v>
      </c>
      <c r="O739" t="s">
        <v>12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H36"/>
  <sheetViews>
    <sheetView topLeftCell="E1" workbookViewId="0">
      <selection activeCell="H9" sqref="H9"/>
    </sheetView>
  </sheetViews>
  <sheetFormatPr defaultRowHeight="14.5" x14ac:dyDescent="0.35"/>
  <cols>
    <col min="1" max="1" width="15.90625" bestFit="1" customWidth="1"/>
    <col min="2" max="2" width="87.90625" bestFit="1" customWidth="1"/>
    <col min="3" max="3" width="13.81640625" bestFit="1" customWidth="1"/>
    <col min="4" max="4" width="12.453125" bestFit="1" customWidth="1"/>
    <col min="5" max="5" width="12" bestFit="1" customWidth="1"/>
    <col min="7" max="7" width="12" bestFit="1" customWidth="1"/>
    <col min="8" max="8" width="13.54296875" customWidth="1"/>
  </cols>
  <sheetData>
    <row r="2" spans="1:33" x14ac:dyDescent="0.3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1" t="s">
        <v>7</v>
      </c>
      <c r="I2" s="1"/>
    </row>
    <row r="3" spans="1:33" x14ac:dyDescent="0.35">
      <c r="A3" s="8" t="s">
        <v>164</v>
      </c>
      <c r="B3" s="28" t="s">
        <v>165</v>
      </c>
      <c r="C3" s="8">
        <v>2</v>
      </c>
      <c r="D3" s="8">
        <v>86</v>
      </c>
      <c r="E3" s="8">
        <v>6.07559166372306E-3</v>
      </c>
      <c r="F3" s="30">
        <v>6.9822667157492998E-5</v>
      </c>
      <c r="G3" s="8">
        <v>5.9069976415239103E-2</v>
      </c>
      <c r="H3" t="s">
        <v>71</v>
      </c>
    </row>
    <row r="4" spans="1:33" x14ac:dyDescent="0.35">
      <c r="A4" s="8" t="s">
        <v>36</v>
      </c>
      <c r="B4" s="28" t="s">
        <v>37</v>
      </c>
      <c r="C4" s="8">
        <v>13</v>
      </c>
      <c r="D4" s="8">
        <v>185</v>
      </c>
      <c r="E4" s="8">
        <v>1.3069586718474E-2</v>
      </c>
      <c r="F4" s="9">
        <v>4.0514666142743501E-4</v>
      </c>
      <c r="G4" s="8">
        <v>0.171377037783805</v>
      </c>
      <c r="H4" t="s">
        <v>26</v>
      </c>
      <c r="I4" t="s">
        <v>27</v>
      </c>
      <c r="J4" t="s">
        <v>24</v>
      </c>
      <c r="K4" t="s">
        <v>12</v>
      </c>
      <c r="L4" t="s">
        <v>14</v>
      </c>
      <c r="M4" t="s">
        <v>15</v>
      </c>
      <c r="N4" t="s">
        <v>16</v>
      </c>
      <c r="O4" t="s">
        <v>30</v>
      </c>
      <c r="P4" t="s">
        <v>18</v>
      </c>
      <c r="Q4" t="s">
        <v>33</v>
      </c>
      <c r="R4" t="s">
        <v>19</v>
      </c>
      <c r="S4" t="s">
        <v>25</v>
      </c>
    </row>
    <row r="5" spans="1:33" x14ac:dyDescent="0.35">
      <c r="A5" s="8" t="s">
        <v>38</v>
      </c>
      <c r="B5" s="28" t="s">
        <v>39</v>
      </c>
      <c r="C5" s="8">
        <v>13</v>
      </c>
      <c r="D5" s="8">
        <v>196</v>
      </c>
      <c r="E5" s="8">
        <v>1.3846697280113E-2</v>
      </c>
      <c r="F5" s="9">
        <v>6.6929298716866803E-4</v>
      </c>
      <c r="G5" s="8">
        <v>0.188740622381564</v>
      </c>
      <c r="H5" t="s">
        <v>26</v>
      </c>
      <c r="I5" t="s">
        <v>27</v>
      </c>
      <c r="J5" t="s">
        <v>24</v>
      </c>
      <c r="K5" t="s">
        <v>12</v>
      </c>
      <c r="L5" t="s">
        <v>14</v>
      </c>
      <c r="M5" t="s">
        <v>15</v>
      </c>
      <c r="N5" t="s">
        <v>16</v>
      </c>
      <c r="O5" t="s">
        <v>30</v>
      </c>
      <c r="P5" t="s">
        <v>18</v>
      </c>
      <c r="Q5" t="s">
        <v>33</v>
      </c>
      <c r="R5" t="s">
        <v>19</v>
      </c>
      <c r="S5" t="s">
        <v>25</v>
      </c>
    </row>
    <row r="6" spans="1:33" x14ac:dyDescent="0.35">
      <c r="A6" s="8" t="s">
        <v>48</v>
      </c>
      <c r="B6" s="28" t="s">
        <v>49</v>
      </c>
      <c r="C6" s="8">
        <v>7</v>
      </c>
      <c r="D6" s="8">
        <v>62</v>
      </c>
      <c r="E6" s="8">
        <v>4.3800777110561597E-3</v>
      </c>
      <c r="F6" s="8">
        <v>1.6754775174620999E-3</v>
      </c>
      <c r="G6" s="8">
        <v>0.321992346831037</v>
      </c>
      <c r="H6" t="s">
        <v>50</v>
      </c>
      <c r="I6" t="s">
        <v>51</v>
      </c>
      <c r="J6" t="s">
        <v>52</v>
      </c>
      <c r="K6" t="s">
        <v>53</v>
      </c>
      <c r="L6" t="s">
        <v>34</v>
      </c>
      <c r="M6" t="s">
        <v>35</v>
      </c>
    </row>
    <row r="7" spans="1:33" x14ac:dyDescent="0.35">
      <c r="A7" s="8" t="s">
        <v>54</v>
      </c>
      <c r="B7" s="28" t="s">
        <v>55</v>
      </c>
      <c r="C7" s="8">
        <v>7</v>
      </c>
      <c r="D7" s="8">
        <v>64</v>
      </c>
      <c r="E7" s="8">
        <v>4.52137054044507E-3</v>
      </c>
      <c r="F7" s="8">
        <v>1.9617791380304099E-3</v>
      </c>
      <c r="G7" s="8">
        <v>0.321992346831037</v>
      </c>
      <c r="H7" t="s">
        <v>50</v>
      </c>
      <c r="I7" t="s">
        <v>51</v>
      </c>
      <c r="J7" t="s">
        <v>52</v>
      </c>
      <c r="K7" t="s">
        <v>53</v>
      </c>
      <c r="L7" t="s">
        <v>34</v>
      </c>
      <c r="M7" t="s">
        <v>35</v>
      </c>
    </row>
    <row r="8" spans="1:33" x14ac:dyDescent="0.35">
      <c r="A8" s="8" t="s">
        <v>56</v>
      </c>
      <c r="B8" s="28" t="s">
        <v>57</v>
      </c>
      <c r="C8" s="8">
        <v>7</v>
      </c>
      <c r="D8" s="8">
        <v>66</v>
      </c>
      <c r="E8" s="8">
        <v>4.6626633698339803E-3</v>
      </c>
      <c r="F8" s="8">
        <v>2.2836336654683499E-3</v>
      </c>
      <c r="G8" s="8">
        <v>0.321992346831037</v>
      </c>
      <c r="H8" t="s">
        <v>50</v>
      </c>
      <c r="I8" t="s">
        <v>51</v>
      </c>
      <c r="J8" t="s">
        <v>52</v>
      </c>
      <c r="K8" t="s">
        <v>53</v>
      </c>
      <c r="L8" t="s">
        <v>34</v>
      </c>
      <c r="M8" t="s">
        <v>35</v>
      </c>
    </row>
    <row r="9" spans="1:33" x14ac:dyDescent="0.35">
      <c r="A9" s="8" t="s">
        <v>130</v>
      </c>
      <c r="B9" s="28" t="s">
        <v>131</v>
      </c>
      <c r="C9" s="8">
        <v>9</v>
      </c>
      <c r="D9" s="8">
        <v>120</v>
      </c>
      <c r="E9" s="8">
        <v>8.4775697633345092E-3</v>
      </c>
      <c r="F9" s="8">
        <v>3.1055183795373198E-3</v>
      </c>
      <c r="G9" s="8">
        <v>0.32607942985141802</v>
      </c>
      <c r="H9" t="s">
        <v>50</v>
      </c>
      <c r="I9" t="s">
        <v>51</v>
      </c>
      <c r="J9" t="s">
        <v>13</v>
      </c>
      <c r="K9" t="s">
        <v>31</v>
      </c>
      <c r="L9" t="s">
        <v>52</v>
      </c>
      <c r="M9" t="s">
        <v>53</v>
      </c>
      <c r="N9" t="s">
        <v>34</v>
      </c>
      <c r="O9" t="s">
        <v>35</v>
      </c>
    </row>
    <row r="10" spans="1:33" x14ac:dyDescent="0.35">
      <c r="A10" s="8" t="s">
        <v>132</v>
      </c>
      <c r="B10" s="28" t="s">
        <v>133</v>
      </c>
      <c r="C10" s="8">
        <v>9</v>
      </c>
      <c r="D10" s="8">
        <v>120</v>
      </c>
      <c r="E10" s="8">
        <v>8.4775697633345092E-3</v>
      </c>
      <c r="F10" s="8">
        <v>3.1055183795373198E-3</v>
      </c>
      <c r="G10" s="8">
        <v>0.32607942985141802</v>
      </c>
      <c r="H10" t="s">
        <v>50</v>
      </c>
      <c r="I10" t="s">
        <v>51</v>
      </c>
      <c r="J10" t="s">
        <v>13</v>
      </c>
      <c r="K10" t="s">
        <v>31</v>
      </c>
      <c r="L10" t="s">
        <v>52</v>
      </c>
      <c r="M10" t="s">
        <v>53</v>
      </c>
      <c r="N10" t="s">
        <v>34</v>
      </c>
      <c r="O10" t="s">
        <v>35</v>
      </c>
    </row>
    <row r="11" spans="1:33" x14ac:dyDescent="0.35">
      <c r="A11" s="8" t="s">
        <v>142</v>
      </c>
      <c r="B11" s="28" t="s">
        <v>143</v>
      </c>
      <c r="C11" s="8">
        <v>6</v>
      </c>
      <c r="D11" s="8">
        <v>54</v>
      </c>
      <c r="E11" s="8">
        <v>3.8149063935005202E-3</v>
      </c>
      <c r="F11" s="8">
        <v>4.85360961605263E-3</v>
      </c>
      <c r="G11" s="8">
        <v>0.37859480709961102</v>
      </c>
      <c r="H11" t="s">
        <v>50</v>
      </c>
      <c r="I11" t="s">
        <v>51</v>
      </c>
      <c r="J11" t="s">
        <v>52</v>
      </c>
      <c r="K11" t="s">
        <v>53</v>
      </c>
      <c r="L11" t="s">
        <v>35</v>
      </c>
    </row>
    <row r="12" spans="1:33" x14ac:dyDescent="0.35">
      <c r="A12" s="8" t="s">
        <v>134</v>
      </c>
      <c r="B12" s="28" t="s">
        <v>135</v>
      </c>
      <c r="C12" s="8">
        <v>9</v>
      </c>
      <c r="D12" s="8">
        <v>130</v>
      </c>
      <c r="E12" s="8">
        <v>9.1840339102790495E-3</v>
      </c>
      <c r="F12" s="8">
        <v>4.9815106197317301E-3</v>
      </c>
      <c r="G12" s="8">
        <v>0.37859480709961102</v>
      </c>
      <c r="H12" t="s">
        <v>50</v>
      </c>
      <c r="I12" t="s">
        <v>51</v>
      </c>
      <c r="J12" t="s">
        <v>13</v>
      </c>
      <c r="K12" t="s">
        <v>31</v>
      </c>
      <c r="L12" t="s">
        <v>52</v>
      </c>
      <c r="M12" t="s">
        <v>53</v>
      </c>
      <c r="N12" t="s">
        <v>34</v>
      </c>
      <c r="O12" t="s">
        <v>35</v>
      </c>
    </row>
    <row r="13" spans="1:33" x14ac:dyDescent="0.35">
      <c r="A13" s="8" t="s">
        <v>136</v>
      </c>
      <c r="B13" s="28" t="s">
        <v>137</v>
      </c>
      <c r="C13" s="8">
        <v>9</v>
      </c>
      <c r="D13" s="8">
        <v>130</v>
      </c>
      <c r="E13" s="8">
        <v>9.1840339102790495E-3</v>
      </c>
      <c r="F13" s="8">
        <v>4.9815106197317301E-3</v>
      </c>
      <c r="G13" s="8">
        <v>0.37859480709961102</v>
      </c>
      <c r="H13" t="s">
        <v>50</v>
      </c>
      <c r="I13" t="s">
        <v>51</v>
      </c>
      <c r="J13" t="s">
        <v>13</v>
      </c>
      <c r="K13" t="s">
        <v>31</v>
      </c>
      <c r="L13" t="s">
        <v>52</v>
      </c>
      <c r="M13" t="s">
        <v>53</v>
      </c>
      <c r="N13" t="s">
        <v>34</v>
      </c>
      <c r="O13" t="s">
        <v>35</v>
      </c>
    </row>
    <row r="14" spans="1:33" x14ac:dyDescent="0.35">
      <c r="A14" s="8" t="s">
        <v>124</v>
      </c>
      <c r="B14" s="28" t="s">
        <v>125</v>
      </c>
      <c r="C14" s="8">
        <v>13</v>
      </c>
      <c r="D14" s="8">
        <v>256</v>
      </c>
      <c r="E14" s="8">
        <v>1.80854821617802E-2</v>
      </c>
      <c r="F14" s="8">
        <v>5.84162902712648E-3</v>
      </c>
      <c r="G14" s="8">
        <v>0.408914031898853</v>
      </c>
      <c r="H14" t="s">
        <v>26</v>
      </c>
      <c r="I14" t="s">
        <v>27</v>
      </c>
      <c r="J14" t="s">
        <v>24</v>
      </c>
      <c r="K14" t="s">
        <v>12</v>
      </c>
      <c r="L14" t="s">
        <v>14</v>
      </c>
      <c r="M14" t="s">
        <v>15</v>
      </c>
      <c r="N14" t="s">
        <v>16</v>
      </c>
      <c r="O14" t="s">
        <v>30</v>
      </c>
      <c r="P14" t="s">
        <v>18</v>
      </c>
      <c r="Q14" t="s">
        <v>33</v>
      </c>
      <c r="R14" t="s">
        <v>19</v>
      </c>
      <c r="S14" t="s">
        <v>25</v>
      </c>
    </row>
    <row r="15" spans="1:33" x14ac:dyDescent="0.35">
      <c r="A15" s="8" t="s">
        <v>8</v>
      </c>
      <c r="B15" s="28" t="s">
        <v>9</v>
      </c>
      <c r="C15" s="8">
        <v>27</v>
      </c>
      <c r="D15" s="8">
        <v>782</v>
      </c>
      <c r="E15" s="8">
        <v>5.5245496291063199E-2</v>
      </c>
      <c r="F15" s="8">
        <v>7.8748922482749697E-3</v>
      </c>
      <c r="G15" s="8">
        <v>0.45983244966103998</v>
      </c>
      <c r="H15" t="s">
        <v>10</v>
      </c>
      <c r="I15" t="s">
        <v>11</v>
      </c>
      <c r="J15" t="s">
        <v>12</v>
      </c>
      <c r="K15" t="s">
        <v>13</v>
      </c>
      <c r="L15" t="s">
        <v>14</v>
      </c>
      <c r="M15" t="s">
        <v>15</v>
      </c>
      <c r="N15" t="s">
        <v>16</v>
      </c>
      <c r="O15" t="s">
        <v>17</v>
      </c>
      <c r="P15" t="s">
        <v>18</v>
      </c>
      <c r="Q15" t="s">
        <v>19</v>
      </c>
      <c r="R15" t="s">
        <v>20</v>
      </c>
      <c r="S15" t="s">
        <v>21</v>
      </c>
      <c r="T15" t="s">
        <v>22</v>
      </c>
      <c r="U15" t="s">
        <v>23</v>
      </c>
      <c r="V15" t="s">
        <v>24</v>
      </c>
      <c r="W15" t="s">
        <v>25</v>
      </c>
      <c r="X15" t="s">
        <v>26</v>
      </c>
      <c r="Y15" t="s">
        <v>27</v>
      </c>
      <c r="Z15" t="s">
        <v>28</v>
      </c>
      <c r="AA15" t="s">
        <v>29</v>
      </c>
      <c r="AB15" t="s">
        <v>30</v>
      </c>
      <c r="AC15" t="s">
        <v>31</v>
      </c>
      <c r="AD15" t="s">
        <v>32</v>
      </c>
      <c r="AE15" t="s">
        <v>33</v>
      </c>
      <c r="AF15" t="s">
        <v>34</v>
      </c>
      <c r="AG15" t="s">
        <v>35</v>
      </c>
    </row>
    <row r="16" spans="1:33" x14ac:dyDescent="0.35">
      <c r="A16" s="8" t="s">
        <v>60</v>
      </c>
      <c r="B16" s="28" t="s">
        <v>61</v>
      </c>
      <c r="C16" s="8">
        <v>5</v>
      </c>
      <c r="D16" s="8">
        <v>86</v>
      </c>
      <c r="E16" s="8">
        <v>6.07559166372306E-3</v>
      </c>
      <c r="F16" s="8">
        <v>8.07029391592517E-3</v>
      </c>
      <c r="G16" s="8">
        <v>0.45983244966103998</v>
      </c>
      <c r="H16" t="s">
        <v>62</v>
      </c>
      <c r="I16" t="s">
        <v>42</v>
      </c>
      <c r="J16" t="s">
        <v>63</v>
      </c>
      <c r="K16" t="s">
        <v>45</v>
      </c>
    </row>
    <row r="17" spans="1:30" x14ac:dyDescent="0.35">
      <c r="A17" s="8" t="s">
        <v>122</v>
      </c>
      <c r="B17" s="28" t="s">
        <v>123</v>
      </c>
      <c r="C17" s="8">
        <v>15</v>
      </c>
      <c r="D17" s="8">
        <v>339</v>
      </c>
      <c r="E17" s="8">
        <v>2.3949134581419899E-2</v>
      </c>
      <c r="F17" s="8">
        <v>8.8283741582177999E-3</v>
      </c>
      <c r="G17" s="8">
        <v>0.45983244966103998</v>
      </c>
      <c r="H17" t="s">
        <v>95</v>
      </c>
      <c r="I17" t="s">
        <v>13</v>
      </c>
      <c r="J17" t="s">
        <v>70</v>
      </c>
      <c r="K17" t="s">
        <v>52</v>
      </c>
      <c r="L17" t="s">
        <v>81</v>
      </c>
      <c r="M17" t="s">
        <v>50</v>
      </c>
      <c r="N17" t="s">
        <v>82</v>
      </c>
      <c r="O17" t="s">
        <v>83</v>
      </c>
      <c r="P17" t="s">
        <v>51</v>
      </c>
      <c r="Q17" t="s">
        <v>100</v>
      </c>
      <c r="R17" t="s">
        <v>31</v>
      </c>
      <c r="S17" t="s">
        <v>53</v>
      </c>
      <c r="T17" t="s">
        <v>34</v>
      </c>
      <c r="U17" t="s">
        <v>35</v>
      </c>
    </row>
    <row r="18" spans="1:30" x14ac:dyDescent="0.35">
      <c r="A18" s="8" t="s">
        <v>146</v>
      </c>
      <c r="B18" s="28" t="s">
        <v>147</v>
      </c>
      <c r="C18" s="8">
        <v>5</v>
      </c>
      <c r="D18" s="8">
        <v>40</v>
      </c>
      <c r="E18" s="8">
        <v>2.8258565877781702E-3</v>
      </c>
      <c r="F18" s="8">
        <v>8.8429317242507601E-3</v>
      </c>
      <c r="G18" s="8">
        <v>0.45983244966103998</v>
      </c>
      <c r="H18" t="s">
        <v>99</v>
      </c>
      <c r="I18" t="s">
        <v>77</v>
      </c>
      <c r="J18" t="s">
        <v>72</v>
      </c>
      <c r="K18" t="s">
        <v>106</v>
      </c>
    </row>
    <row r="19" spans="1:30" x14ac:dyDescent="0.35">
      <c r="A19" s="8" t="s">
        <v>58</v>
      </c>
      <c r="B19" s="28" t="s">
        <v>59</v>
      </c>
      <c r="C19" s="8">
        <v>7</v>
      </c>
      <c r="D19" s="8">
        <v>93</v>
      </c>
      <c r="E19" s="8">
        <v>6.5701165665842396E-3</v>
      </c>
      <c r="F19" s="8">
        <v>1.15227445508021E-2</v>
      </c>
      <c r="G19" s="8">
        <v>0.47177605265282602</v>
      </c>
      <c r="H19" t="s">
        <v>20</v>
      </c>
      <c r="I19" t="s">
        <v>22</v>
      </c>
      <c r="J19" t="s">
        <v>23</v>
      </c>
      <c r="K19" t="s">
        <v>17</v>
      </c>
      <c r="L19" t="s">
        <v>19</v>
      </c>
      <c r="M19" t="s">
        <v>34</v>
      </c>
    </row>
    <row r="20" spans="1:30" x14ac:dyDescent="0.35">
      <c r="A20" s="8" t="s">
        <v>120</v>
      </c>
      <c r="B20" s="28" t="s">
        <v>121</v>
      </c>
      <c r="C20" s="8">
        <v>21</v>
      </c>
      <c r="D20" s="8">
        <v>665</v>
      </c>
      <c r="E20" s="8">
        <v>4.6979865771811999E-2</v>
      </c>
      <c r="F20" s="8">
        <v>1.4735582314856201E-2</v>
      </c>
      <c r="G20" s="8">
        <v>0.47177605265282602</v>
      </c>
      <c r="H20" t="s">
        <v>42</v>
      </c>
      <c r="I20" t="s">
        <v>111</v>
      </c>
      <c r="J20" t="s">
        <v>112</v>
      </c>
      <c r="K20" t="s">
        <v>113</v>
      </c>
      <c r="L20" t="s">
        <v>67</v>
      </c>
      <c r="M20" t="s">
        <v>80</v>
      </c>
      <c r="N20" t="s">
        <v>99</v>
      </c>
      <c r="O20" t="s">
        <v>114</v>
      </c>
      <c r="P20" t="s">
        <v>43</v>
      </c>
      <c r="Q20" t="s">
        <v>115</v>
      </c>
      <c r="R20" t="s">
        <v>92</v>
      </c>
      <c r="S20" t="s">
        <v>116</v>
      </c>
      <c r="T20" t="s">
        <v>104</v>
      </c>
      <c r="U20" t="s">
        <v>117</v>
      </c>
      <c r="V20" t="s">
        <v>106</v>
      </c>
      <c r="W20" t="s">
        <v>84</v>
      </c>
      <c r="X20" t="s">
        <v>107</v>
      </c>
      <c r="Y20" t="s">
        <v>45</v>
      </c>
      <c r="Z20" t="s">
        <v>47</v>
      </c>
      <c r="AA20" t="s">
        <v>119</v>
      </c>
    </row>
    <row r="21" spans="1:30" x14ac:dyDescent="0.35">
      <c r="A21" s="8" t="s">
        <v>150</v>
      </c>
      <c r="B21" s="28" t="s">
        <v>151</v>
      </c>
      <c r="C21" s="8">
        <v>4</v>
      </c>
      <c r="D21" s="8">
        <v>49</v>
      </c>
      <c r="E21" s="8">
        <v>3.4616743200282501E-3</v>
      </c>
      <c r="F21" s="8">
        <v>1.7358335252703298E-2</v>
      </c>
      <c r="G21" s="8">
        <v>0.47177605265282602</v>
      </c>
      <c r="H21" t="s">
        <v>87</v>
      </c>
      <c r="I21" t="s">
        <v>152</v>
      </c>
      <c r="J21" t="s">
        <v>71</v>
      </c>
    </row>
    <row r="22" spans="1:30" x14ac:dyDescent="0.35">
      <c r="A22" s="8" t="s">
        <v>140</v>
      </c>
      <c r="B22" s="28" t="s">
        <v>141</v>
      </c>
      <c r="C22" s="8">
        <v>7</v>
      </c>
      <c r="D22" s="8">
        <v>106</v>
      </c>
      <c r="E22" s="8">
        <v>7.4885199576121501E-3</v>
      </c>
      <c r="F22" s="8">
        <v>2.0485217902356401E-2</v>
      </c>
      <c r="G22" s="8">
        <v>0.47177605265282602</v>
      </c>
      <c r="H22" t="s">
        <v>50</v>
      </c>
      <c r="I22" t="s">
        <v>51</v>
      </c>
      <c r="J22" t="s">
        <v>13</v>
      </c>
      <c r="K22" t="s">
        <v>31</v>
      </c>
      <c r="L22" t="s">
        <v>53</v>
      </c>
      <c r="M22" t="s">
        <v>35</v>
      </c>
    </row>
    <row r="23" spans="1:30" x14ac:dyDescent="0.35">
      <c r="A23" s="8" t="s">
        <v>159</v>
      </c>
      <c r="B23" s="28" t="s">
        <v>160</v>
      </c>
      <c r="C23" s="8">
        <v>3</v>
      </c>
      <c r="D23" s="8">
        <v>12</v>
      </c>
      <c r="E23" s="9">
        <v>8.4775697633345101E-4</v>
      </c>
      <c r="F23" s="8">
        <v>2.4344877528663399E-2</v>
      </c>
      <c r="G23" s="8">
        <v>0.47177605265282602</v>
      </c>
      <c r="H23" t="s">
        <v>23</v>
      </c>
      <c r="I23" t="s">
        <v>19</v>
      </c>
    </row>
    <row r="24" spans="1:30" x14ac:dyDescent="0.35">
      <c r="A24" s="8" t="s">
        <v>109</v>
      </c>
      <c r="B24" s="28" t="s">
        <v>110</v>
      </c>
      <c r="C24" s="8">
        <v>24</v>
      </c>
      <c r="D24" s="8">
        <v>824</v>
      </c>
      <c r="E24" s="8">
        <v>5.8212645708230301E-2</v>
      </c>
      <c r="F24" s="8">
        <v>2.5084840792188499E-2</v>
      </c>
      <c r="G24" s="8">
        <v>0.47177605265282602</v>
      </c>
      <c r="H24" t="s">
        <v>42</v>
      </c>
      <c r="I24" t="s">
        <v>111</v>
      </c>
      <c r="J24" t="s">
        <v>112</v>
      </c>
      <c r="K24" t="s">
        <v>113</v>
      </c>
      <c r="L24" t="s">
        <v>67</v>
      </c>
      <c r="M24" t="s">
        <v>80</v>
      </c>
      <c r="N24" t="s">
        <v>99</v>
      </c>
      <c r="O24" t="s">
        <v>114</v>
      </c>
      <c r="P24" t="s">
        <v>43</v>
      </c>
      <c r="Q24" t="s">
        <v>115</v>
      </c>
      <c r="R24" t="s">
        <v>92</v>
      </c>
      <c r="S24" t="s">
        <v>116</v>
      </c>
      <c r="T24" t="s">
        <v>102</v>
      </c>
      <c r="U24" t="s">
        <v>104</v>
      </c>
      <c r="V24" t="s">
        <v>117</v>
      </c>
      <c r="W24" t="s">
        <v>118</v>
      </c>
      <c r="X24" t="s">
        <v>106</v>
      </c>
      <c r="Y24" t="s">
        <v>93</v>
      </c>
      <c r="Z24" t="s">
        <v>84</v>
      </c>
      <c r="AA24" t="s">
        <v>107</v>
      </c>
      <c r="AB24" t="s">
        <v>45</v>
      </c>
      <c r="AC24" t="s">
        <v>47</v>
      </c>
      <c r="AD24" t="s">
        <v>119</v>
      </c>
    </row>
    <row r="25" spans="1:30" x14ac:dyDescent="0.35">
      <c r="A25" s="8" t="s">
        <v>148</v>
      </c>
      <c r="B25" s="28" t="s">
        <v>149</v>
      </c>
      <c r="C25" s="8">
        <v>5</v>
      </c>
      <c r="D25" s="8">
        <v>56</v>
      </c>
      <c r="E25" s="8">
        <v>3.9561992228894297E-3</v>
      </c>
      <c r="F25" s="8">
        <v>2.6629878954476702E-2</v>
      </c>
      <c r="G25" s="8">
        <v>0.47177605265282602</v>
      </c>
      <c r="H25" t="s">
        <v>20</v>
      </c>
      <c r="I25" t="s">
        <v>22</v>
      </c>
      <c r="J25" t="s">
        <v>17</v>
      </c>
      <c r="K25" t="s">
        <v>34</v>
      </c>
    </row>
    <row r="26" spans="1:30" x14ac:dyDescent="0.35">
      <c r="A26" s="8" t="s">
        <v>64</v>
      </c>
      <c r="B26" s="28" t="s">
        <v>65</v>
      </c>
      <c r="C26" s="8">
        <v>4</v>
      </c>
      <c r="D26" s="8">
        <v>33</v>
      </c>
      <c r="E26" s="8">
        <v>2.3313316849169902E-3</v>
      </c>
      <c r="F26" s="8">
        <v>2.89931303081159E-2</v>
      </c>
      <c r="G26" s="8">
        <v>0.47177605265282602</v>
      </c>
      <c r="H26" t="s">
        <v>66</v>
      </c>
      <c r="I26" t="s">
        <v>67</v>
      </c>
      <c r="J26" t="s">
        <v>47</v>
      </c>
    </row>
    <row r="27" spans="1:30" x14ac:dyDescent="0.35">
      <c r="A27" s="8" t="s">
        <v>40</v>
      </c>
      <c r="B27" s="28" t="s">
        <v>41</v>
      </c>
      <c r="C27" s="8">
        <v>7</v>
      </c>
      <c r="D27" s="8">
        <v>148</v>
      </c>
      <c r="E27" s="8">
        <v>1.04556693747792E-2</v>
      </c>
      <c r="F27" s="8">
        <v>3.0214501019955799E-2</v>
      </c>
      <c r="G27" s="8">
        <v>0.47177605265282602</v>
      </c>
      <c r="H27" t="s">
        <v>42</v>
      </c>
      <c r="I27" t="s">
        <v>43</v>
      </c>
      <c r="J27" t="s">
        <v>44</v>
      </c>
      <c r="K27" t="s">
        <v>45</v>
      </c>
      <c r="L27" t="s">
        <v>46</v>
      </c>
      <c r="M27" t="s">
        <v>47</v>
      </c>
    </row>
    <row r="28" spans="1:30" x14ac:dyDescent="0.35">
      <c r="A28" s="8" t="s">
        <v>161</v>
      </c>
      <c r="B28" s="28" t="s">
        <v>162</v>
      </c>
      <c r="C28" s="8">
        <v>3</v>
      </c>
      <c r="D28" s="8">
        <v>15</v>
      </c>
      <c r="E28" s="8">
        <v>1.05969622041681E-3</v>
      </c>
      <c r="F28" s="8">
        <v>3.6595143843271602E-2</v>
      </c>
      <c r="G28" s="8">
        <v>0.47177605265282602</v>
      </c>
      <c r="H28" t="s">
        <v>77</v>
      </c>
      <c r="I28" t="s">
        <v>163</v>
      </c>
    </row>
    <row r="29" spans="1:30" x14ac:dyDescent="0.35">
      <c r="A29" s="8" t="s">
        <v>153</v>
      </c>
      <c r="B29" s="28" t="s">
        <v>154</v>
      </c>
      <c r="C29" s="8">
        <v>4</v>
      </c>
      <c r="D29" s="8">
        <v>37</v>
      </c>
      <c r="E29" s="8">
        <v>2.6139173436947999E-3</v>
      </c>
      <c r="F29" s="8">
        <v>3.8598347482176797E-2</v>
      </c>
      <c r="G29" s="8">
        <v>0.47177605265282602</v>
      </c>
      <c r="H29" t="s">
        <v>42</v>
      </c>
      <c r="I29" t="s">
        <v>92</v>
      </c>
      <c r="J29" t="s">
        <v>45</v>
      </c>
    </row>
    <row r="30" spans="1:30" x14ac:dyDescent="0.35">
      <c r="A30" s="8" t="s">
        <v>166</v>
      </c>
      <c r="B30" s="28" t="s">
        <v>167</v>
      </c>
      <c r="C30" s="8">
        <v>2</v>
      </c>
      <c r="D30" s="8">
        <v>17</v>
      </c>
      <c r="E30" s="8">
        <v>1.2009890498057201E-3</v>
      </c>
      <c r="F30" s="8">
        <v>4.5812461449070002E-2</v>
      </c>
      <c r="G30" s="8">
        <v>0.47177605265282602</v>
      </c>
      <c r="H30" t="s">
        <v>168</v>
      </c>
    </row>
    <row r="31" spans="1:30" x14ac:dyDescent="0.35">
      <c r="A31" s="8" t="s">
        <v>138</v>
      </c>
      <c r="B31" s="28" t="s">
        <v>139</v>
      </c>
      <c r="C31" s="8">
        <v>7</v>
      </c>
      <c r="D31" s="8">
        <v>164</v>
      </c>
      <c r="E31" s="8">
        <v>1.1586012009890401E-2</v>
      </c>
      <c r="F31" s="8">
        <v>4.7804731903787499E-2</v>
      </c>
      <c r="G31" s="8">
        <v>0.47177605265282602</v>
      </c>
      <c r="H31" t="s">
        <v>42</v>
      </c>
      <c r="I31" t="s">
        <v>92</v>
      </c>
      <c r="J31" t="s">
        <v>67</v>
      </c>
      <c r="K31" t="s">
        <v>45</v>
      </c>
      <c r="L31" t="s">
        <v>80</v>
      </c>
      <c r="M31" t="s">
        <v>47</v>
      </c>
    </row>
    <row r="32" spans="1:30" x14ac:dyDescent="0.35">
      <c r="A32" s="8" t="s">
        <v>126</v>
      </c>
      <c r="B32" s="28" t="s">
        <v>127</v>
      </c>
      <c r="C32" s="8">
        <v>10</v>
      </c>
      <c r="D32" s="8">
        <v>235</v>
      </c>
      <c r="E32" s="8">
        <v>1.6601907453196701E-2</v>
      </c>
      <c r="F32" s="8">
        <v>4.7813320334192999E-2</v>
      </c>
      <c r="G32" s="8">
        <v>0.47177605265282602</v>
      </c>
      <c r="H32" t="s">
        <v>20</v>
      </c>
      <c r="I32" t="s">
        <v>128</v>
      </c>
      <c r="J32" t="s">
        <v>22</v>
      </c>
      <c r="K32" t="s">
        <v>13</v>
      </c>
      <c r="L32" t="s">
        <v>30</v>
      </c>
      <c r="M32" t="s">
        <v>31</v>
      </c>
      <c r="N32" t="s">
        <v>34</v>
      </c>
      <c r="O32" t="s">
        <v>129</v>
      </c>
      <c r="P32" t="s">
        <v>35</v>
      </c>
    </row>
    <row r="33" spans="1:60" x14ac:dyDescent="0.35">
      <c r="A33" s="8" t="s">
        <v>68</v>
      </c>
      <c r="B33" s="28" t="s">
        <v>69</v>
      </c>
      <c r="C33" s="8">
        <v>54</v>
      </c>
      <c r="D33" s="8">
        <v>2354</v>
      </c>
      <c r="E33" s="8">
        <v>0.16630166019074499</v>
      </c>
      <c r="F33" s="8">
        <v>4.7842453280106702E-2</v>
      </c>
      <c r="G33" s="8">
        <v>0.47177605265282602</v>
      </c>
      <c r="H33" t="s">
        <v>70</v>
      </c>
      <c r="I33" t="s">
        <v>71</v>
      </c>
      <c r="J33" t="s">
        <v>20</v>
      </c>
      <c r="K33" t="s">
        <v>22</v>
      </c>
      <c r="L33" t="s">
        <v>72</v>
      </c>
      <c r="M33" t="s">
        <v>73</v>
      </c>
      <c r="N33" t="s">
        <v>74</v>
      </c>
      <c r="O33" t="s">
        <v>75</v>
      </c>
      <c r="P33" t="s">
        <v>76</v>
      </c>
      <c r="Q33" t="s">
        <v>77</v>
      </c>
      <c r="R33" t="s">
        <v>78</v>
      </c>
      <c r="S33" t="s">
        <v>79</v>
      </c>
      <c r="T33" t="s">
        <v>67</v>
      </c>
      <c r="U33" t="s">
        <v>80</v>
      </c>
      <c r="V33" t="s">
        <v>81</v>
      </c>
      <c r="W33" t="s">
        <v>82</v>
      </c>
      <c r="X33" t="s">
        <v>83</v>
      </c>
      <c r="Y33" t="s">
        <v>84</v>
      </c>
      <c r="Z33" t="s">
        <v>85</v>
      </c>
      <c r="AA33" t="s">
        <v>86</v>
      </c>
      <c r="AB33" t="s">
        <v>87</v>
      </c>
      <c r="AC33" t="s">
        <v>42</v>
      </c>
      <c r="AD33" t="s">
        <v>88</v>
      </c>
      <c r="AE33" t="s">
        <v>13</v>
      </c>
      <c r="AF33" t="s">
        <v>89</v>
      </c>
      <c r="AG33" t="s">
        <v>90</v>
      </c>
      <c r="AH33" t="s">
        <v>91</v>
      </c>
      <c r="AI33" t="s">
        <v>92</v>
      </c>
      <c r="AJ33" t="s">
        <v>93</v>
      </c>
      <c r="AK33" t="s">
        <v>94</v>
      </c>
      <c r="AL33" t="s">
        <v>47</v>
      </c>
      <c r="AM33" t="s">
        <v>95</v>
      </c>
      <c r="AN33" t="s">
        <v>96</v>
      </c>
      <c r="AO33" t="s">
        <v>97</v>
      </c>
      <c r="AP33" t="s">
        <v>98</v>
      </c>
      <c r="AQ33" t="s">
        <v>52</v>
      </c>
      <c r="AR33" t="s">
        <v>50</v>
      </c>
      <c r="AS33" t="s">
        <v>99</v>
      </c>
      <c r="AT33" t="s">
        <v>51</v>
      </c>
      <c r="AU33" t="s">
        <v>100</v>
      </c>
      <c r="AV33" t="s">
        <v>101</v>
      </c>
      <c r="AW33" t="s">
        <v>102</v>
      </c>
      <c r="AX33" t="s">
        <v>103</v>
      </c>
      <c r="AY33" t="s">
        <v>104</v>
      </c>
      <c r="AZ33" t="s">
        <v>105</v>
      </c>
      <c r="BA33" t="s">
        <v>31</v>
      </c>
      <c r="BB33" t="s">
        <v>106</v>
      </c>
      <c r="BC33" t="s">
        <v>53</v>
      </c>
      <c r="BD33" t="s">
        <v>107</v>
      </c>
      <c r="BE33" t="s">
        <v>45</v>
      </c>
      <c r="BF33" t="s">
        <v>108</v>
      </c>
      <c r="BG33" t="s">
        <v>34</v>
      </c>
      <c r="BH33" t="s">
        <v>35</v>
      </c>
    </row>
    <row r="34" spans="1:60" x14ac:dyDescent="0.35">
      <c r="A34" s="8" t="s">
        <v>144</v>
      </c>
      <c r="B34" s="28" t="s">
        <v>145</v>
      </c>
      <c r="C34" s="8">
        <v>6</v>
      </c>
      <c r="D34" s="8">
        <v>98</v>
      </c>
      <c r="E34" s="8">
        <v>6.9233486400565097E-3</v>
      </c>
      <c r="F34" s="8">
        <v>4.7848170911338597E-2</v>
      </c>
      <c r="G34" s="8">
        <v>0.47177605265282602</v>
      </c>
      <c r="H34" t="s">
        <v>20</v>
      </c>
      <c r="I34" t="s">
        <v>22</v>
      </c>
      <c r="J34" t="s">
        <v>98</v>
      </c>
      <c r="K34" t="s">
        <v>72</v>
      </c>
      <c r="L34" t="s">
        <v>90</v>
      </c>
    </row>
    <row r="35" spans="1:60" x14ac:dyDescent="0.35">
      <c r="A35" s="8" t="s">
        <v>155</v>
      </c>
      <c r="B35" s="28" t="s">
        <v>156</v>
      </c>
      <c r="C35" s="8">
        <v>4</v>
      </c>
      <c r="D35" s="8">
        <v>41</v>
      </c>
      <c r="E35" s="8">
        <v>2.8965030024726201E-3</v>
      </c>
      <c r="F35" s="8">
        <v>4.9617421990346897E-2</v>
      </c>
      <c r="G35" s="8">
        <v>0.47177605265282602</v>
      </c>
      <c r="H35" t="s">
        <v>157</v>
      </c>
      <c r="I35" t="s">
        <v>158</v>
      </c>
      <c r="J35" t="s">
        <v>129</v>
      </c>
    </row>
    <row r="36" spans="1:60" x14ac:dyDescent="0.35">
      <c r="A36" s="27" t="s">
        <v>0</v>
      </c>
      <c r="B36" s="29" t="s">
        <v>1</v>
      </c>
      <c r="C36" s="27" t="s">
        <v>2</v>
      </c>
      <c r="D36" s="27" t="s">
        <v>3</v>
      </c>
      <c r="E36" s="27" t="s">
        <v>4</v>
      </c>
      <c r="F36" s="27" t="s">
        <v>5</v>
      </c>
      <c r="G36" s="27" t="s">
        <v>6</v>
      </c>
      <c r="H36" s="11" t="s">
        <v>7</v>
      </c>
      <c r="I36" s="1"/>
    </row>
  </sheetData>
  <conditionalFormatting sqref="F4:F36">
    <cfRule type="cellIs" dxfId="11" priority="3" operator="lessThan">
      <formula>0.05</formula>
    </cfRule>
  </conditionalFormatting>
  <conditionalFormatting sqref="B4:B36">
    <cfRule type="duplicateValues" dxfId="10" priority="2"/>
  </conditionalFormatting>
  <conditionalFormatting sqref="B4:B36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31"/>
  <sheetViews>
    <sheetView workbookViewId="0">
      <selection activeCell="K2" sqref="K2"/>
    </sheetView>
  </sheetViews>
  <sheetFormatPr defaultRowHeight="14.5" x14ac:dyDescent="0.35"/>
  <sheetData>
    <row r="1" spans="1:33" x14ac:dyDescent="0.35">
      <c r="A1" t="s">
        <v>8</v>
      </c>
      <c r="B1" t="s">
        <v>36</v>
      </c>
      <c r="C1" t="s">
        <v>38</v>
      </c>
      <c r="D1" t="s">
        <v>40</v>
      </c>
      <c r="E1" t="s">
        <v>48</v>
      </c>
      <c r="F1" t="s">
        <v>54</v>
      </c>
      <c r="G1" t="s">
        <v>56</v>
      </c>
      <c r="H1" t="s">
        <v>58</v>
      </c>
      <c r="I1" t="s">
        <v>60</v>
      </c>
      <c r="J1" t="s">
        <v>64</v>
      </c>
      <c r="K1" t="s">
        <v>68</v>
      </c>
      <c r="L1" t="s">
        <v>109</v>
      </c>
      <c r="M1" t="s">
        <v>120</v>
      </c>
      <c r="N1" t="s">
        <v>122</v>
      </c>
      <c r="O1" t="s">
        <v>124</v>
      </c>
      <c r="P1" t="s">
        <v>126</v>
      </c>
      <c r="Q1" t="s">
        <v>130</v>
      </c>
      <c r="R1" t="s">
        <v>132</v>
      </c>
      <c r="S1" t="s">
        <v>134</v>
      </c>
      <c r="T1" t="s">
        <v>136</v>
      </c>
      <c r="U1" t="s">
        <v>138</v>
      </c>
      <c r="V1" t="s">
        <v>140</v>
      </c>
      <c r="W1" t="s">
        <v>142</v>
      </c>
      <c r="X1" t="s">
        <v>144</v>
      </c>
      <c r="Y1" t="s">
        <v>146</v>
      </c>
      <c r="Z1" t="s">
        <v>148</v>
      </c>
      <c r="AA1" t="s">
        <v>150</v>
      </c>
      <c r="AB1" t="s">
        <v>153</v>
      </c>
      <c r="AC1" t="s">
        <v>155</v>
      </c>
      <c r="AD1" t="s">
        <v>159</v>
      </c>
      <c r="AE1" t="s">
        <v>161</v>
      </c>
      <c r="AF1" t="s">
        <v>164</v>
      </c>
      <c r="AG1" t="s">
        <v>166</v>
      </c>
    </row>
    <row r="2" spans="1:33" ht="217.5" x14ac:dyDescent="0.35">
      <c r="A2" s="31" t="s">
        <v>9</v>
      </c>
      <c r="B2" s="31" t="s">
        <v>37</v>
      </c>
      <c r="C2" s="31" t="s">
        <v>39</v>
      </c>
      <c r="D2" s="31" t="s">
        <v>41</v>
      </c>
      <c r="E2" s="31" t="s">
        <v>49</v>
      </c>
      <c r="F2" s="31" t="s">
        <v>55</v>
      </c>
      <c r="G2" s="31" t="s">
        <v>57</v>
      </c>
      <c r="H2" s="31" t="s">
        <v>59</v>
      </c>
      <c r="I2" s="31" t="s">
        <v>61</v>
      </c>
      <c r="J2" s="31" t="s">
        <v>65</v>
      </c>
      <c r="K2" s="2" t="s">
        <v>69</v>
      </c>
      <c r="L2" s="2" t="s">
        <v>110</v>
      </c>
      <c r="M2" s="2" t="s">
        <v>121</v>
      </c>
      <c r="N2" s="2" t="s">
        <v>123</v>
      </c>
      <c r="O2" s="2" t="s">
        <v>125</v>
      </c>
      <c r="P2" s="2" t="s">
        <v>127</v>
      </c>
      <c r="Q2" s="2" t="s">
        <v>131</v>
      </c>
      <c r="R2" s="2" t="s">
        <v>133</v>
      </c>
      <c r="S2" s="2" t="s">
        <v>135</v>
      </c>
      <c r="T2" s="2" t="s">
        <v>137</v>
      </c>
      <c r="U2" s="2" t="s">
        <v>139</v>
      </c>
      <c r="V2" s="2" t="s">
        <v>141</v>
      </c>
      <c r="W2" s="2" t="s">
        <v>143</v>
      </c>
      <c r="X2" s="2" t="s">
        <v>145</v>
      </c>
      <c r="Y2" s="2" t="s">
        <v>147</v>
      </c>
      <c r="Z2" s="2" t="s">
        <v>149</v>
      </c>
      <c r="AA2" s="2" t="s">
        <v>151</v>
      </c>
      <c r="AB2" s="2" t="s">
        <v>154</v>
      </c>
      <c r="AC2" s="2" t="s">
        <v>156</v>
      </c>
      <c r="AD2" s="2" t="s">
        <v>160</v>
      </c>
      <c r="AE2" s="2" t="s">
        <v>162</v>
      </c>
      <c r="AF2" s="2" t="s">
        <v>165</v>
      </c>
      <c r="AG2" s="5" t="s">
        <v>167</v>
      </c>
    </row>
    <row r="4" spans="1:33" x14ac:dyDescent="0.35">
      <c r="A4" s="4">
        <v>26</v>
      </c>
      <c r="B4" s="4">
        <v>12</v>
      </c>
      <c r="C4" s="4">
        <v>12</v>
      </c>
      <c r="D4" s="4">
        <v>6</v>
      </c>
      <c r="E4" s="4">
        <v>6</v>
      </c>
      <c r="F4" s="4">
        <v>6</v>
      </c>
      <c r="G4" s="4">
        <v>6</v>
      </c>
      <c r="H4" s="4">
        <v>6</v>
      </c>
      <c r="I4" s="4">
        <v>4</v>
      </c>
      <c r="J4" s="4">
        <v>3</v>
      </c>
      <c r="K4" s="4">
        <v>26</v>
      </c>
      <c r="L4" s="4">
        <v>23</v>
      </c>
      <c r="M4" s="4">
        <v>20</v>
      </c>
      <c r="N4" s="4">
        <v>14</v>
      </c>
      <c r="O4" s="4">
        <v>12</v>
      </c>
      <c r="P4" s="4">
        <v>9</v>
      </c>
      <c r="Q4" s="4">
        <v>8</v>
      </c>
      <c r="R4" s="4">
        <v>8</v>
      </c>
      <c r="S4" s="4">
        <v>8</v>
      </c>
      <c r="T4" s="4">
        <v>8</v>
      </c>
      <c r="U4" s="4">
        <v>6</v>
      </c>
      <c r="V4" s="4">
        <v>6</v>
      </c>
      <c r="W4" s="4">
        <v>5</v>
      </c>
      <c r="X4" s="4">
        <v>5</v>
      </c>
      <c r="Y4" s="4">
        <v>4</v>
      </c>
      <c r="Z4" s="4">
        <v>4</v>
      </c>
      <c r="AA4" s="4">
        <v>3</v>
      </c>
      <c r="AB4" s="4">
        <v>3</v>
      </c>
      <c r="AC4" s="4">
        <v>3</v>
      </c>
      <c r="AD4" s="4">
        <v>2</v>
      </c>
      <c r="AE4" s="4">
        <v>2</v>
      </c>
      <c r="AF4" s="4">
        <v>1</v>
      </c>
      <c r="AG4" s="6">
        <v>1</v>
      </c>
    </row>
    <row r="6" spans="1:33" x14ac:dyDescent="0.35">
      <c r="A6" s="8" t="s">
        <v>10</v>
      </c>
      <c r="B6" s="8" t="s">
        <v>26</v>
      </c>
      <c r="C6" s="8" t="s">
        <v>26</v>
      </c>
      <c r="D6" s="8" t="s">
        <v>42</v>
      </c>
      <c r="E6" s="8" t="s">
        <v>50</v>
      </c>
      <c r="F6" s="8" t="s">
        <v>50</v>
      </c>
      <c r="G6" s="8" t="s">
        <v>50</v>
      </c>
      <c r="H6" s="8" t="s">
        <v>20</v>
      </c>
      <c r="I6" s="8" t="s">
        <v>62</v>
      </c>
      <c r="J6" s="8" t="s">
        <v>66</v>
      </c>
      <c r="K6" s="8" t="s">
        <v>70</v>
      </c>
      <c r="L6" s="8" t="s">
        <v>42</v>
      </c>
      <c r="M6" s="8" t="s">
        <v>42</v>
      </c>
      <c r="N6" s="8" t="s">
        <v>95</v>
      </c>
      <c r="O6" s="8" t="s">
        <v>26</v>
      </c>
      <c r="P6" s="8" t="s">
        <v>20</v>
      </c>
      <c r="Q6" s="8" t="s">
        <v>50</v>
      </c>
      <c r="R6" s="8" t="s">
        <v>50</v>
      </c>
      <c r="S6" s="8" t="s">
        <v>50</v>
      </c>
      <c r="T6" s="8" t="s">
        <v>50</v>
      </c>
      <c r="U6" s="8" t="s">
        <v>42</v>
      </c>
      <c r="V6" s="8" t="s">
        <v>50</v>
      </c>
      <c r="W6" s="8" t="s">
        <v>50</v>
      </c>
      <c r="X6" s="8" t="s">
        <v>20</v>
      </c>
      <c r="Y6" s="8" t="s">
        <v>99</v>
      </c>
      <c r="Z6" s="8" t="s">
        <v>20</v>
      </c>
      <c r="AA6" s="8" t="s">
        <v>87</v>
      </c>
      <c r="AB6" s="8" t="s">
        <v>42</v>
      </c>
      <c r="AC6" s="8" t="s">
        <v>157</v>
      </c>
      <c r="AD6" s="8" t="s">
        <v>23</v>
      </c>
      <c r="AE6" s="8" t="s">
        <v>77</v>
      </c>
      <c r="AF6" s="8" t="s">
        <v>71</v>
      </c>
      <c r="AG6" s="8" t="s">
        <v>168</v>
      </c>
    </row>
    <row r="7" spans="1:33" x14ac:dyDescent="0.35">
      <c r="A7" s="8" t="s">
        <v>11</v>
      </c>
      <c r="B7" s="8" t="s">
        <v>27</v>
      </c>
      <c r="C7" s="8" t="s">
        <v>27</v>
      </c>
      <c r="D7" s="8" t="s">
        <v>43</v>
      </c>
      <c r="E7" s="8" t="s">
        <v>51</v>
      </c>
      <c r="F7" s="8" t="s">
        <v>51</v>
      </c>
      <c r="G7" s="8" t="s">
        <v>51</v>
      </c>
      <c r="H7" s="8" t="s">
        <v>22</v>
      </c>
      <c r="I7" s="8" t="s">
        <v>42</v>
      </c>
      <c r="J7" s="8" t="s">
        <v>67</v>
      </c>
      <c r="K7" s="8" t="s">
        <v>71</v>
      </c>
      <c r="L7" s="8" t="s">
        <v>111</v>
      </c>
      <c r="M7" s="8" t="s">
        <v>111</v>
      </c>
      <c r="N7" s="8" t="s">
        <v>13</v>
      </c>
      <c r="O7" s="8" t="s">
        <v>27</v>
      </c>
      <c r="P7" s="8" t="s">
        <v>128</v>
      </c>
      <c r="Q7" s="8" t="s">
        <v>51</v>
      </c>
      <c r="R7" s="8" t="s">
        <v>51</v>
      </c>
      <c r="S7" s="8" t="s">
        <v>51</v>
      </c>
      <c r="T7" s="8" t="s">
        <v>51</v>
      </c>
      <c r="U7" s="8" t="s">
        <v>92</v>
      </c>
      <c r="V7" s="8" t="s">
        <v>51</v>
      </c>
      <c r="W7" s="8" t="s">
        <v>51</v>
      </c>
      <c r="X7" s="8" t="s">
        <v>22</v>
      </c>
      <c r="Y7" s="8" t="s">
        <v>77</v>
      </c>
      <c r="Z7" s="8" t="s">
        <v>22</v>
      </c>
      <c r="AA7" s="8" t="s">
        <v>152</v>
      </c>
      <c r="AB7" s="8" t="s">
        <v>92</v>
      </c>
      <c r="AC7" s="8" t="s">
        <v>158</v>
      </c>
      <c r="AD7" s="8" t="s">
        <v>19</v>
      </c>
      <c r="AE7" s="8" t="s">
        <v>163</v>
      </c>
      <c r="AF7" s="8"/>
      <c r="AG7" s="8"/>
    </row>
    <row r="8" spans="1:33" x14ac:dyDescent="0.35">
      <c r="A8" s="8" t="s">
        <v>12</v>
      </c>
      <c r="B8" s="8" t="s">
        <v>24</v>
      </c>
      <c r="C8" s="8" t="s">
        <v>24</v>
      </c>
      <c r="D8" s="8" t="s">
        <v>44</v>
      </c>
      <c r="E8" s="8" t="s">
        <v>52</v>
      </c>
      <c r="F8" s="8" t="s">
        <v>52</v>
      </c>
      <c r="G8" s="8" t="s">
        <v>52</v>
      </c>
      <c r="H8" s="8" t="s">
        <v>23</v>
      </c>
      <c r="I8" s="8" t="s">
        <v>63</v>
      </c>
      <c r="J8" s="8" t="s">
        <v>47</v>
      </c>
      <c r="K8" s="8" t="s">
        <v>20</v>
      </c>
      <c r="L8" s="8" t="s">
        <v>112</v>
      </c>
      <c r="M8" s="8" t="s">
        <v>112</v>
      </c>
      <c r="N8" s="8" t="s">
        <v>70</v>
      </c>
      <c r="O8" s="8" t="s">
        <v>24</v>
      </c>
      <c r="P8" s="8" t="s">
        <v>22</v>
      </c>
      <c r="Q8" s="8" t="s">
        <v>13</v>
      </c>
      <c r="R8" s="8" t="s">
        <v>13</v>
      </c>
      <c r="S8" s="8" t="s">
        <v>13</v>
      </c>
      <c r="T8" s="8" t="s">
        <v>13</v>
      </c>
      <c r="U8" s="8" t="s">
        <v>67</v>
      </c>
      <c r="V8" s="8" t="s">
        <v>13</v>
      </c>
      <c r="W8" s="8" t="s">
        <v>52</v>
      </c>
      <c r="X8" s="8" t="s">
        <v>98</v>
      </c>
      <c r="Y8" s="8" t="s">
        <v>72</v>
      </c>
      <c r="Z8" s="8" t="s">
        <v>17</v>
      </c>
      <c r="AA8" s="8" t="s">
        <v>71</v>
      </c>
      <c r="AB8" s="8" t="s">
        <v>45</v>
      </c>
      <c r="AC8" s="8" t="s">
        <v>129</v>
      </c>
      <c r="AD8" s="8"/>
      <c r="AE8" s="8"/>
      <c r="AF8" s="8"/>
      <c r="AG8" s="8"/>
    </row>
    <row r="9" spans="1:33" x14ac:dyDescent="0.35">
      <c r="A9" s="8" t="s">
        <v>13</v>
      </c>
      <c r="B9" s="8" t="s">
        <v>12</v>
      </c>
      <c r="C9" s="8" t="s">
        <v>12</v>
      </c>
      <c r="D9" s="8" t="s">
        <v>45</v>
      </c>
      <c r="E9" s="8" t="s">
        <v>53</v>
      </c>
      <c r="F9" s="8" t="s">
        <v>53</v>
      </c>
      <c r="G9" s="8" t="s">
        <v>53</v>
      </c>
      <c r="H9" s="8" t="s">
        <v>17</v>
      </c>
      <c r="I9" s="8" t="s">
        <v>45</v>
      </c>
      <c r="J9" s="8"/>
      <c r="K9" s="8" t="s">
        <v>22</v>
      </c>
      <c r="L9" s="8" t="s">
        <v>113</v>
      </c>
      <c r="M9" s="8" t="s">
        <v>113</v>
      </c>
      <c r="N9" s="8" t="s">
        <v>52</v>
      </c>
      <c r="O9" s="8" t="s">
        <v>12</v>
      </c>
      <c r="P9" s="8" t="s">
        <v>13</v>
      </c>
      <c r="Q9" s="8" t="s">
        <v>31</v>
      </c>
      <c r="R9" s="8" t="s">
        <v>31</v>
      </c>
      <c r="S9" s="8" t="s">
        <v>31</v>
      </c>
      <c r="T9" s="8" t="s">
        <v>31</v>
      </c>
      <c r="U9" s="8" t="s">
        <v>45</v>
      </c>
      <c r="V9" s="8" t="s">
        <v>31</v>
      </c>
      <c r="W9" s="8" t="s">
        <v>53</v>
      </c>
      <c r="X9" s="8" t="s">
        <v>72</v>
      </c>
      <c r="Y9" s="8" t="s">
        <v>106</v>
      </c>
      <c r="Z9" s="8" t="s">
        <v>34</v>
      </c>
      <c r="AA9" s="8"/>
      <c r="AB9" s="8"/>
      <c r="AC9" s="8"/>
      <c r="AD9" s="8"/>
      <c r="AE9" s="8"/>
      <c r="AF9" s="8"/>
      <c r="AG9" s="8"/>
    </row>
    <row r="10" spans="1:33" x14ac:dyDescent="0.35">
      <c r="A10" s="8" t="s">
        <v>14</v>
      </c>
      <c r="B10" s="8" t="s">
        <v>14</v>
      </c>
      <c r="C10" s="8" t="s">
        <v>14</v>
      </c>
      <c r="D10" s="8" t="s">
        <v>46</v>
      </c>
      <c r="E10" s="8" t="s">
        <v>34</v>
      </c>
      <c r="F10" s="8" t="s">
        <v>34</v>
      </c>
      <c r="G10" s="8" t="s">
        <v>34</v>
      </c>
      <c r="H10" s="8" t="s">
        <v>19</v>
      </c>
      <c r="I10" s="8"/>
      <c r="J10" s="8"/>
      <c r="K10" s="8" t="s">
        <v>72</v>
      </c>
      <c r="L10" s="8" t="s">
        <v>67</v>
      </c>
      <c r="M10" s="8" t="s">
        <v>67</v>
      </c>
      <c r="N10" s="8" t="s">
        <v>81</v>
      </c>
      <c r="O10" s="8" t="s">
        <v>14</v>
      </c>
      <c r="P10" s="8" t="s">
        <v>30</v>
      </c>
      <c r="Q10" s="8" t="s">
        <v>52</v>
      </c>
      <c r="R10" s="8" t="s">
        <v>52</v>
      </c>
      <c r="S10" s="8" t="s">
        <v>52</v>
      </c>
      <c r="T10" s="8" t="s">
        <v>52</v>
      </c>
      <c r="U10" s="8" t="s">
        <v>80</v>
      </c>
      <c r="V10" s="8" t="s">
        <v>53</v>
      </c>
      <c r="W10" s="8" t="s">
        <v>35</v>
      </c>
      <c r="X10" s="8" t="s">
        <v>90</v>
      </c>
      <c r="Y10" s="8"/>
      <c r="Z10" s="8"/>
      <c r="AA10" s="8"/>
      <c r="AB10" s="8"/>
      <c r="AC10" s="8"/>
      <c r="AD10" s="8"/>
      <c r="AE10" s="8"/>
      <c r="AF10" s="8"/>
      <c r="AG10" s="8"/>
    </row>
    <row r="11" spans="1:33" x14ac:dyDescent="0.35">
      <c r="A11" s="8" t="s">
        <v>15</v>
      </c>
      <c r="B11" s="8" t="s">
        <v>15</v>
      </c>
      <c r="C11" s="8" t="s">
        <v>15</v>
      </c>
      <c r="D11" s="8" t="s">
        <v>47</v>
      </c>
      <c r="E11" s="8" t="s">
        <v>35</v>
      </c>
      <c r="F11" s="8" t="s">
        <v>35</v>
      </c>
      <c r="G11" s="8" t="s">
        <v>35</v>
      </c>
      <c r="H11" s="8" t="s">
        <v>34</v>
      </c>
      <c r="I11" s="8"/>
      <c r="J11" s="8"/>
      <c r="K11" s="8" t="s">
        <v>73</v>
      </c>
      <c r="L11" s="8" t="s">
        <v>80</v>
      </c>
      <c r="M11" s="8" t="s">
        <v>80</v>
      </c>
      <c r="N11" s="8" t="s">
        <v>50</v>
      </c>
      <c r="O11" s="8" t="s">
        <v>15</v>
      </c>
      <c r="P11" s="8" t="s">
        <v>31</v>
      </c>
      <c r="Q11" s="8" t="s">
        <v>53</v>
      </c>
      <c r="R11" s="8" t="s">
        <v>53</v>
      </c>
      <c r="S11" s="8" t="s">
        <v>53</v>
      </c>
      <c r="T11" s="8" t="s">
        <v>53</v>
      </c>
      <c r="U11" s="8" t="s">
        <v>47</v>
      </c>
      <c r="V11" s="8" t="s">
        <v>35</v>
      </c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 spans="1:33" x14ac:dyDescent="0.35">
      <c r="A12" s="8" t="s">
        <v>16</v>
      </c>
      <c r="B12" s="8" t="s">
        <v>16</v>
      </c>
      <c r="C12" s="8" t="s">
        <v>16</v>
      </c>
      <c r="D12" s="8"/>
      <c r="E12" s="8"/>
      <c r="F12" s="8"/>
      <c r="G12" s="8"/>
      <c r="H12" s="8"/>
      <c r="I12" s="8"/>
      <c r="J12" s="8"/>
      <c r="K12" s="8" t="s">
        <v>74</v>
      </c>
      <c r="L12" s="8" t="s">
        <v>99</v>
      </c>
      <c r="M12" s="8" t="s">
        <v>99</v>
      </c>
      <c r="N12" s="8" t="s">
        <v>82</v>
      </c>
      <c r="O12" s="8" t="s">
        <v>16</v>
      </c>
      <c r="P12" s="8" t="s">
        <v>34</v>
      </c>
      <c r="Q12" s="8" t="s">
        <v>34</v>
      </c>
      <c r="R12" s="8" t="s">
        <v>34</v>
      </c>
      <c r="S12" s="8" t="s">
        <v>34</v>
      </c>
      <c r="T12" s="8" t="s">
        <v>34</v>
      </c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33" x14ac:dyDescent="0.35">
      <c r="A13" s="8" t="s">
        <v>17</v>
      </c>
      <c r="B13" s="8" t="s">
        <v>30</v>
      </c>
      <c r="C13" s="8" t="s">
        <v>30</v>
      </c>
      <c r="D13" s="8"/>
      <c r="E13" s="8"/>
      <c r="F13" s="8"/>
      <c r="G13" s="8"/>
      <c r="H13" s="8"/>
      <c r="I13" s="8"/>
      <c r="J13" s="8"/>
      <c r="K13" s="8" t="s">
        <v>75</v>
      </c>
      <c r="L13" s="8" t="s">
        <v>114</v>
      </c>
      <c r="M13" s="8" t="s">
        <v>114</v>
      </c>
      <c r="N13" s="8" t="s">
        <v>83</v>
      </c>
      <c r="O13" s="8" t="s">
        <v>30</v>
      </c>
      <c r="P13" s="8" t="s">
        <v>129</v>
      </c>
      <c r="Q13" s="8" t="s">
        <v>35</v>
      </c>
      <c r="R13" s="8" t="s">
        <v>35</v>
      </c>
      <c r="S13" s="8" t="s">
        <v>35</v>
      </c>
      <c r="T13" s="8" t="s">
        <v>35</v>
      </c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33" x14ac:dyDescent="0.35">
      <c r="A14" s="8" t="s">
        <v>18</v>
      </c>
      <c r="B14" s="8" t="s">
        <v>18</v>
      </c>
      <c r="C14" s="8" t="s">
        <v>18</v>
      </c>
      <c r="D14" s="8"/>
      <c r="E14" s="8"/>
      <c r="F14" s="8"/>
      <c r="G14" s="8"/>
      <c r="H14" s="8"/>
      <c r="I14" s="8"/>
      <c r="J14" s="8"/>
      <c r="K14" s="8" t="s">
        <v>76</v>
      </c>
      <c r="L14" s="8" t="s">
        <v>43</v>
      </c>
      <c r="M14" s="8" t="s">
        <v>43</v>
      </c>
      <c r="N14" s="8" t="s">
        <v>51</v>
      </c>
      <c r="O14" s="8" t="s">
        <v>18</v>
      </c>
      <c r="P14" s="8" t="s">
        <v>35</v>
      </c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x14ac:dyDescent="0.35">
      <c r="A15" s="8" t="s">
        <v>19</v>
      </c>
      <c r="B15" s="8" t="s">
        <v>33</v>
      </c>
      <c r="C15" s="8" t="s">
        <v>33</v>
      </c>
      <c r="D15" s="8"/>
      <c r="E15" s="8"/>
      <c r="F15" s="8"/>
      <c r="G15" s="8"/>
      <c r="H15" s="8"/>
      <c r="I15" s="8"/>
      <c r="J15" s="8"/>
      <c r="K15" s="8" t="s">
        <v>77</v>
      </c>
      <c r="L15" s="8" t="s">
        <v>115</v>
      </c>
      <c r="M15" s="8" t="s">
        <v>115</v>
      </c>
      <c r="N15" s="8" t="s">
        <v>100</v>
      </c>
      <c r="O15" s="8" t="s">
        <v>33</v>
      </c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x14ac:dyDescent="0.35">
      <c r="A16" s="8" t="s">
        <v>20</v>
      </c>
      <c r="B16" s="8" t="s">
        <v>19</v>
      </c>
      <c r="C16" s="8" t="s">
        <v>19</v>
      </c>
      <c r="D16" s="8"/>
      <c r="E16" s="8"/>
      <c r="F16" s="8"/>
      <c r="G16" s="8"/>
      <c r="H16" s="8"/>
      <c r="I16" s="8"/>
      <c r="J16" s="8"/>
      <c r="K16" s="8" t="s">
        <v>78</v>
      </c>
      <c r="L16" s="8" t="s">
        <v>92</v>
      </c>
      <c r="M16" s="8" t="s">
        <v>92</v>
      </c>
      <c r="N16" s="8" t="s">
        <v>31</v>
      </c>
      <c r="O16" s="8" t="s">
        <v>19</v>
      </c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x14ac:dyDescent="0.35">
      <c r="A17" s="8" t="s">
        <v>21</v>
      </c>
      <c r="B17" s="8" t="s">
        <v>25</v>
      </c>
      <c r="C17" s="8" t="s">
        <v>25</v>
      </c>
      <c r="D17" s="8"/>
      <c r="E17" s="8"/>
      <c r="F17" s="8"/>
      <c r="G17" s="8"/>
      <c r="H17" s="8"/>
      <c r="I17" s="8"/>
      <c r="J17" s="8"/>
      <c r="K17" s="8" t="s">
        <v>79</v>
      </c>
      <c r="L17" s="8" t="s">
        <v>116</v>
      </c>
      <c r="M17" s="8" t="s">
        <v>116</v>
      </c>
      <c r="N17" s="8" t="s">
        <v>53</v>
      </c>
      <c r="O17" s="8" t="s">
        <v>25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3" x14ac:dyDescent="0.35">
      <c r="A18" s="8" t="s">
        <v>22</v>
      </c>
      <c r="B18" s="8"/>
      <c r="C18" s="8"/>
      <c r="D18" s="8"/>
      <c r="E18" s="8"/>
      <c r="F18" s="8"/>
      <c r="G18" s="8"/>
      <c r="H18" s="8"/>
      <c r="I18" s="8"/>
      <c r="J18" s="8"/>
      <c r="K18" s="8" t="s">
        <v>67</v>
      </c>
      <c r="L18" s="8" t="s">
        <v>102</v>
      </c>
      <c r="M18" s="8" t="s">
        <v>104</v>
      </c>
      <c r="N18" s="8" t="s">
        <v>34</v>
      </c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 spans="1:33" x14ac:dyDescent="0.35">
      <c r="A19" s="8" t="s">
        <v>23</v>
      </c>
      <c r="B19" s="8"/>
      <c r="C19" s="8"/>
      <c r="D19" s="8"/>
      <c r="E19" s="8"/>
      <c r="F19" s="8"/>
      <c r="G19" s="8"/>
      <c r="H19" s="8"/>
      <c r="I19" s="8"/>
      <c r="J19" s="8"/>
      <c r="K19" s="8" t="s">
        <v>80</v>
      </c>
      <c r="L19" s="8" t="s">
        <v>104</v>
      </c>
      <c r="M19" s="8" t="s">
        <v>117</v>
      </c>
      <c r="N19" s="8" t="s">
        <v>35</v>
      </c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 spans="1:33" x14ac:dyDescent="0.35">
      <c r="A20" s="8" t="s">
        <v>24</v>
      </c>
      <c r="B20" s="8"/>
      <c r="C20" s="8"/>
      <c r="D20" s="8"/>
      <c r="E20" s="8"/>
      <c r="F20" s="8"/>
      <c r="G20" s="8"/>
      <c r="H20" s="8"/>
      <c r="I20" s="8"/>
      <c r="J20" s="8"/>
      <c r="K20" s="8" t="s">
        <v>81</v>
      </c>
      <c r="L20" s="8" t="s">
        <v>117</v>
      </c>
      <c r="M20" s="8" t="s">
        <v>106</v>
      </c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x14ac:dyDescent="0.35">
      <c r="A21" s="8" t="s">
        <v>25</v>
      </c>
      <c r="B21" s="8"/>
      <c r="C21" s="8"/>
      <c r="D21" s="8"/>
      <c r="E21" s="8"/>
      <c r="F21" s="8"/>
      <c r="G21" s="8"/>
      <c r="H21" s="8"/>
      <c r="I21" s="8"/>
      <c r="J21" s="8"/>
      <c r="K21" s="8" t="s">
        <v>82</v>
      </c>
      <c r="L21" s="8" t="s">
        <v>118</v>
      </c>
      <c r="M21" s="8" t="s">
        <v>84</v>
      </c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3" x14ac:dyDescent="0.35">
      <c r="A22" s="8" t="s">
        <v>26</v>
      </c>
      <c r="B22" s="8"/>
      <c r="C22" s="8"/>
      <c r="D22" s="8"/>
      <c r="E22" s="8"/>
      <c r="F22" s="8"/>
      <c r="G22" s="8"/>
      <c r="H22" s="8"/>
      <c r="I22" s="8"/>
      <c r="J22" s="8"/>
      <c r="K22" s="8" t="s">
        <v>83</v>
      </c>
      <c r="L22" s="8" t="s">
        <v>106</v>
      </c>
      <c r="M22" s="8" t="s">
        <v>107</v>
      </c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spans="1:33" x14ac:dyDescent="0.35">
      <c r="A23" s="8" t="s">
        <v>27</v>
      </c>
      <c r="B23" s="8"/>
      <c r="C23" s="8"/>
      <c r="D23" s="8"/>
      <c r="E23" s="8"/>
      <c r="F23" s="8"/>
      <c r="G23" s="8"/>
      <c r="H23" s="8"/>
      <c r="I23" s="8"/>
      <c r="J23" s="8"/>
      <c r="K23" s="8" t="s">
        <v>84</v>
      </c>
      <c r="L23" s="8" t="s">
        <v>93</v>
      </c>
      <c r="M23" s="8" t="s">
        <v>45</v>
      </c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</row>
    <row r="24" spans="1:33" x14ac:dyDescent="0.35">
      <c r="A24" s="8" t="s">
        <v>28</v>
      </c>
      <c r="B24" s="8"/>
      <c r="C24" s="8"/>
      <c r="D24" s="8"/>
      <c r="E24" s="8"/>
      <c r="F24" s="8"/>
      <c r="G24" s="8"/>
      <c r="H24" s="8"/>
      <c r="I24" s="8"/>
      <c r="J24" s="8"/>
      <c r="K24" s="8" t="s">
        <v>85</v>
      </c>
      <c r="L24" s="8" t="s">
        <v>84</v>
      </c>
      <c r="M24" s="8" t="s">
        <v>47</v>
      </c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3" x14ac:dyDescent="0.35">
      <c r="A25" s="8" t="s">
        <v>29</v>
      </c>
      <c r="B25" s="8"/>
      <c r="C25" s="8"/>
      <c r="D25" s="8"/>
      <c r="E25" s="8"/>
      <c r="F25" s="8"/>
      <c r="G25" s="8"/>
      <c r="H25" s="8"/>
      <c r="I25" s="8"/>
      <c r="J25" s="8"/>
      <c r="K25" s="8" t="s">
        <v>86</v>
      </c>
      <c r="L25" s="8" t="s">
        <v>107</v>
      </c>
      <c r="M25" s="8" t="s">
        <v>119</v>
      </c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x14ac:dyDescent="0.35">
      <c r="A26" s="8" t="s">
        <v>30</v>
      </c>
      <c r="B26" s="8"/>
      <c r="C26" s="8"/>
      <c r="D26" s="8"/>
      <c r="E26" s="8"/>
      <c r="F26" s="8"/>
      <c r="G26" s="8"/>
      <c r="H26" s="8"/>
      <c r="I26" s="8"/>
      <c r="J26" s="8"/>
      <c r="K26" s="8" t="s">
        <v>87</v>
      </c>
      <c r="L26" s="8" t="s">
        <v>45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x14ac:dyDescent="0.35">
      <c r="A27" s="8" t="s">
        <v>31</v>
      </c>
      <c r="B27" s="8"/>
      <c r="C27" s="8"/>
      <c r="D27" s="8"/>
      <c r="E27" s="8"/>
      <c r="F27" s="8"/>
      <c r="G27" s="8"/>
      <c r="H27" s="8"/>
      <c r="I27" s="8"/>
      <c r="J27" s="8"/>
      <c r="K27" s="8" t="s">
        <v>42</v>
      </c>
      <c r="L27" s="8" t="s">
        <v>47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3" x14ac:dyDescent="0.35">
      <c r="A28" s="8" t="s">
        <v>32</v>
      </c>
      <c r="B28" s="8"/>
      <c r="C28" s="8"/>
      <c r="D28" s="8"/>
      <c r="E28" s="8"/>
      <c r="F28" s="8"/>
      <c r="G28" s="8"/>
      <c r="H28" s="8"/>
      <c r="I28" s="8"/>
      <c r="J28" s="8"/>
      <c r="K28" s="8" t="s">
        <v>88</v>
      </c>
      <c r="L28" s="8" t="s">
        <v>119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spans="1:33" x14ac:dyDescent="0.35">
      <c r="A29" s="8" t="s">
        <v>33</v>
      </c>
      <c r="B29" s="8"/>
      <c r="C29" s="8"/>
      <c r="D29" s="8"/>
      <c r="E29" s="8"/>
      <c r="F29" s="8"/>
      <c r="G29" s="8"/>
      <c r="H29" s="8"/>
      <c r="I29" s="8"/>
      <c r="J29" s="8"/>
      <c r="K29" s="8" t="s">
        <v>13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spans="1:33" x14ac:dyDescent="0.35">
      <c r="A30" s="8" t="s">
        <v>34</v>
      </c>
      <c r="B30" s="8"/>
      <c r="C30" s="8"/>
      <c r="D30" s="8"/>
      <c r="E30" s="8"/>
      <c r="F30" s="8"/>
      <c r="G30" s="8"/>
      <c r="H30" s="8"/>
      <c r="I30" s="8"/>
      <c r="J30" s="8"/>
      <c r="K30" s="8" t="s">
        <v>89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spans="1:33" x14ac:dyDescent="0.35">
      <c r="A31" s="8" t="s">
        <v>35</v>
      </c>
      <c r="B31" s="8"/>
      <c r="C31" s="8"/>
      <c r="D31" s="8"/>
      <c r="E31" s="8"/>
      <c r="F31" s="8"/>
      <c r="G31" s="8"/>
      <c r="H31" s="8"/>
      <c r="I31" s="8"/>
      <c r="J31" s="8"/>
      <c r="K31" s="8" t="s">
        <v>90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</sheetData>
  <conditionalFormatting sqref="A2:AG2">
    <cfRule type="duplicateValues" dxfId="8" priority="2"/>
  </conditionalFormatting>
  <conditionalFormatting sqref="A2:AG2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M1078"/>
  <sheetViews>
    <sheetView workbookViewId="0">
      <selection activeCell="Q6" sqref="Q6"/>
    </sheetView>
  </sheetViews>
  <sheetFormatPr defaultRowHeight="14.5" x14ac:dyDescent="0.35"/>
  <cols>
    <col min="1" max="1" width="11.54296875" bestFit="1" customWidth="1"/>
    <col min="3" max="3" width="14.6328125" bestFit="1" customWidth="1"/>
    <col min="6" max="6" width="11.90625" bestFit="1" customWidth="1"/>
    <col min="11" max="11" width="11.90625" bestFit="1" customWidth="1"/>
  </cols>
  <sheetData>
    <row r="2" spans="1:13" x14ac:dyDescent="0.35">
      <c r="F2" s="1"/>
      <c r="G2" s="1"/>
      <c r="H2" s="1"/>
    </row>
    <row r="3" spans="1:13" ht="15" thickBot="1" x14ac:dyDescent="0.4"/>
    <row r="4" spans="1:13" x14ac:dyDescent="0.35">
      <c r="A4" s="32" t="s">
        <v>203</v>
      </c>
      <c r="B4" s="33"/>
      <c r="C4" s="34"/>
      <c r="F4" s="32" t="s">
        <v>1235</v>
      </c>
      <c r="G4" s="33"/>
      <c r="H4" s="34"/>
      <c r="K4" s="35" t="s">
        <v>1257</v>
      </c>
      <c r="L4" s="35"/>
      <c r="M4" s="35"/>
    </row>
    <row r="5" spans="1:13" x14ac:dyDescent="0.35">
      <c r="A5" s="17"/>
      <c r="B5" s="18"/>
      <c r="C5" s="7"/>
      <c r="F5" s="17"/>
      <c r="G5" s="18"/>
      <c r="H5" s="7"/>
    </row>
    <row r="6" spans="1:13" x14ac:dyDescent="0.35">
      <c r="A6" s="19" t="s">
        <v>202</v>
      </c>
      <c r="B6" s="18"/>
      <c r="C6" s="12" t="s">
        <v>204</v>
      </c>
      <c r="F6" s="19" t="s">
        <v>202</v>
      </c>
      <c r="G6" s="18"/>
      <c r="H6" s="20" t="s">
        <v>1256</v>
      </c>
      <c r="K6" s="19" t="s">
        <v>202</v>
      </c>
      <c r="M6" s="16" t="s">
        <v>1260</v>
      </c>
    </row>
    <row r="7" spans="1:13" x14ac:dyDescent="0.35">
      <c r="A7" s="21" t="s">
        <v>34</v>
      </c>
      <c r="B7" s="18"/>
      <c r="C7" s="13" t="s">
        <v>34</v>
      </c>
      <c r="F7" s="21" t="s">
        <v>35</v>
      </c>
      <c r="G7" s="18"/>
      <c r="H7" s="13" t="s">
        <v>220</v>
      </c>
      <c r="K7" s="21" t="s">
        <v>34</v>
      </c>
      <c r="M7" s="3" t="s">
        <v>111</v>
      </c>
    </row>
    <row r="8" spans="1:13" x14ac:dyDescent="0.35">
      <c r="A8" s="21" t="s">
        <v>12</v>
      </c>
      <c r="B8" s="18"/>
      <c r="C8" s="13" t="s">
        <v>111</v>
      </c>
      <c r="F8" s="21" t="s">
        <v>34</v>
      </c>
      <c r="G8" s="18"/>
      <c r="H8" s="13" t="s">
        <v>1236</v>
      </c>
      <c r="K8" s="21" t="s">
        <v>52</v>
      </c>
      <c r="M8" s="3" t="s">
        <v>45</v>
      </c>
    </row>
    <row r="9" spans="1:13" x14ac:dyDescent="0.35">
      <c r="A9" s="21" t="s">
        <v>24</v>
      </c>
      <c r="B9" s="18"/>
      <c r="C9" s="13" t="s">
        <v>24</v>
      </c>
      <c r="F9" s="21" t="s">
        <v>53</v>
      </c>
      <c r="G9" s="18"/>
      <c r="H9" s="13" t="s">
        <v>1237</v>
      </c>
      <c r="K9" s="21" t="s">
        <v>42</v>
      </c>
      <c r="M9" s="3" t="s">
        <v>42</v>
      </c>
    </row>
    <row r="10" spans="1:13" x14ac:dyDescent="0.35">
      <c r="A10" s="21" t="s">
        <v>14</v>
      </c>
      <c r="B10" s="18"/>
      <c r="C10" s="13" t="s">
        <v>25</v>
      </c>
      <c r="F10" s="21" t="s">
        <v>50</v>
      </c>
      <c r="G10" s="18"/>
      <c r="H10" s="13" t="s">
        <v>1238</v>
      </c>
      <c r="K10" s="21" t="s">
        <v>20</v>
      </c>
      <c r="M10" s="3" t="s">
        <v>115</v>
      </c>
    </row>
    <row r="11" spans="1:13" x14ac:dyDescent="0.35">
      <c r="A11" s="21" t="s">
        <v>25</v>
      </c>
      <c r="B11" s="18"/>
      <c r="C11" s="13" t="s">
        <v>90</v>
      </c>
      <c r="F11" s="21" t="s">
        <v>51</v>
      </c>
      <c r="G11" s="18"/>
      <c r="H11" s="13" t="s">
        <v>1239</v>
      </c>
      <c r="K11" s="21" t="s">
        <v>45</v>
      </c>
      <c r="M11" s="3" t="s">
        <v>20</v>
      </c>
    </row>
    <row r="12" spans="1:13" x14ac:dyDescent="0.35">
      <c r="A12" s="21" t="s">
        <v>90</v>
      </c>
      <c r="B12" s="18"/>
      <c r="C12" s="13" t="s">
        <v>158</v>
      </c>
      <c r="F12" s="21" t="s">
        <v>52</v>
      </c>
      <c r="G12" s="18"/>
      <c r="H12" s="13" t="s">
        <v>232</v>
      </c>
      <c r="K12" s="21" t="s">
        <v>47</v>
      </c>
      <c r="M12" s="3" t="s">
        <v>84</v>
      </c>
    </row>
    <row r="13" spans="1:13" x14ac:dyDescent="0.35">
      <c r="A13" s="21" t="s">
        <v>113</v>
      </c>
      <c r="B13" s="18"/>
      <c r="C13" s="13" t="s">
        <v>12</v>
      </c>
      <c r="F13" s="21" t="s">
        <v>13</v>
      </c>
      <c r="G13" s="18"/>
      <c r="H13" s="13" t="s">
        <v>1240</v>
      </c>
      <c r="K13" s="21" t="s">
        <v>84</v>
      </c>
      <c r="M13" s="3" t="s">
        <v>89</v>
      </c>
    </row>
    <row r="14" spans="1:13" x14ac:dyDescent="0.35">
      <c r="A14" s="21" t="s">
        <v>129</v>
      </c>
      <c r="B14" s="18"/>
      <c r="C14" s="13" t="s">
        <v>113</v>
      </c>
      <c r="F14" s="21" t="s">
        <v>31</v>
      </c>
      <c r="G14" s="18"/>
      <c r="H14" s="13" t="s">
        <v>1241</v>
      </c>
      <c r="K14" s="21" t="s">
        <v>115</v>
      </c>
      <c r="M14" s="3" t="s">
        <v>34</v>
      </c>
    </row>
    <row r="15" spans="1:13" x14ac:dyDescent="0.35">
      <c r="A15" s="21" t="s">
        <v>87</v>
      </c>
      <c r="B15" s="18"/>
      <c r="C15" s="13" t="s">
        <v>129</v>
      </c>
      <c r="F15" s="21" t="s">
        <v>42</v>
      </c>
      <c r="G15" s="18"/>
      <c r="H15" s="13" t="s">
        <v>383</v>
      </c>
      <c r="K15" s="21" t="s">
        <v>111</v>
      </c>
      <c r="M15" s="3" t="s">
        <v>52</v>
      </c>
    </row>
    <row r="16" spans="1:13" x14ac:dyDescent="0.35">
      <c r="A16" s="21" t="s">
        <v>111</v>
      </c>
      <c r="B16" s="18"/>
      <c r="C16" s="13" t="s">
        <v>14</v>
      </c>
      <c r="F16" s="21" t="s">
        <v>19</v>
      </c>
      <c r="G16" s="18"/>
      <c r="H16" s="13" t="s">
        <v>1242</v>
      </c>
      <c r="K16" s="21" t="s">
        <v>89</v>
      </c>
      <c r="M16" s="3" t="s">
        <v>47</v>
      </c>
    </row>
    <row r="17" spans="1:13" x14ac:dyDescent="0.35">
      <c r="A17" s="21" t="s">
        <v>93</v>
      </c>
      <c r="B17" s="18"/>
      <c r="C17" s="13" t="s">
        <v>87</v>
      </c>
      <c r="F17" s="21" t="s">
        <v>20</v>
      </c>
      <c r="G17" s="18"/>
      <c r="H17" s="13" t="s">
        <v>778</v>
      </c>
      <c r="K17" s="21" t="s">
        <v>35</v>
      </c>
      <c r="M17" s="3" t="s">
        <v>1258</v>
      </c>
    </row>
    <row r="18" spans="1:13" x14ac:dyDescent="0.35">
      <c r="A18" s="21" t="s">
        <v>158</v>
      </c>
      <c r="B18" s="18"/>
      <c r="C18" s="13" t="s">
        <v>93</v>
      </c>
      <c r="F18" s="21" t="s">
        <v>22</v>
      </c>
      <c r="G18" s="18"/>
      <c r="H18" s="13" t="s">
        <v>942</v>
      </c>
      <c r="K18" s="21" t="s">
        <v>53</v>
      </c>
      <c r="M18" s="3" t="s">
        <v>200</v>
      </c>
    </row>
    <row r="19" spans="1:13" x14ac:dyDescent="0.35">
      <c r="A19" s="21" t="s">
        <v>21</v>
      </c>
      <c r="B19" s="18"/>
      <c r="C19" s="13" t="s">
        <v>21</v>
      </c>
      <c r="F19" s="21" t="s">
        <v>45</v>
      </c>
      <c r="G19" s="18"/>
      <c r="H19" s="13" t="s">
        <v>1243</v>
      </c>
      <c r="K19" s="21" t="s">
        <v>50</v>
      </c>
      <c r="M19" s="3" t="s">
        <v>188</v>
      </c>
    </row>
    <row r="20" spans="1:13" x14ac:dyDescent="0.35">
      <c r="A20" s="21" t="s">
        <v>35</v>
      </c>
      <c r="B20" s="18"/>
      <c r="C20" s="13" t="s">
        <v>205</v>
      </c>
      <c r="F20" s="21" t="s">
        <v>30</v>
      </c>
      <c r="G20" s="18"/>
      <c r="H20" s="13" t="s">
        <v>1244</v>
      </c>
      <c r="K20" s="21" t="s">
        <v>51</v>
      </c>
      <c r="M20" s="3" t="s">
        <v>170</v>
      </c>
    </row>
    <row r="21" spans="1:13" x14ac:dyDescent="0.35">
      <c r="A21" s="21" t="s">
        <v>53</v>
      </c>
      <c r="B21" s="18"/>
      <c r="C21" s="13" t="s">
        <v>206</v>
      </c>
      <c r="F21" s="21" t="s">
        <v>47</v>
      </c>
      <c r="G21" s="18"/>
      <c r="H21" s="13" t="s">
        <v>1245</v>
      </c>
      <c r="K21" s="21" t="s">
        <v>13</v>
      </c>
      <c r="M21" s="3" t="s">
        <v>189</v>
      </c>
    </row>
    <row r="22" spans="1:13" x14ac:dyDescent="0.35">
      <c r="A22" s="21" t="s">
        <v>50</v>
      </c>
      <c r="B22" s="18"/>
      <c r="C22" s="13" t="s">
        <v>207</v>
      </c>
      <c r="F22" s="21" t="s">
        <v>18</v>
      </c>
      <c r="G22" s="18"/>
      <c r="H22" s="13" t="s">
        <v>818</v>
      </c>
      <c r="K22" s="21" t="s">
        <v>31</v>
      </c>
      <c r="M22" s="3" t="s">
        <v>172</v>
      </c>
    </row>
    <row r="23" spans="1:13" x14ac:dyDescent="0.35">
      <c r="A23" s="21" t="s">
        <v>51</v>
      </c>
      <c r="B23" s="18"/>
      <c r="C23" s="13" t="s">
        <v>208</v>
      </c>
      <c r="F23" s="21" t="s">
        <v>12</v>
      </c>
      <c r="G23" s="18"/>
      <c r="H23" s="13" t="s">
        <v>822</v>
      </c>
      <c r="K23" s="21" t="s">
        <v>19</v>
      </c>
      <c r="M23" s="3" t="s">
        <v>178</v>
      </c>
    </row>
    <row r="24" spans="1:13" x14ac:dyDescent="0.35">
      <c r="A24" s="21" t="s">
        <v>52</v>
      </c>
      <c r="B24" s="18"/>
      <c r="C24" s="13" t="s">
        <v>209</v>
      </c>
      <c r="F24" s="21" t="s">
        <v>24</v>
      </c>
      <c r="G24" s="18"/>
      <c r="H24" s="13" t="s">
        <v>1246</v>
      </c>
      <c r="K24" s="21" t="s">
        <v>22</v>
      </c>
      <c r="M24" s="3" t="s">
        <v>177</v>
      </c>
    </row>
    <row r="25" spans="1:13" x14ac:dyDescent="0.35">
      <c r="A25" s="21" t="s">
        <v>13</v>
      </c>
      <c r="B25" s="18"/>
      <c r="C25" s="13" t="s">
        <v>210</v>
      </c>
      <c r="F25" s="21" t="s">
        <v>33</v>
      </c>
      <c r="G25" s="18"/>
      <c r="H25" s="13" t="s">
        <v>1247</v>
      </c>
      <c r="K25" s="21" t="s">
        <v>30</v>
      </c>
      <c r="M25" s="3" t="s">
        <v>193</v>
      </c>
    </row>
    <row r="26" spans="1:13" x14ac:dyDescent="0.35">
      <c r="A26" s="21" t="s">
        <v>31</v>
      </c>
      <c r="B26" s="18"/>
      <c r="C26" s="13" t="s">
        <v>211</v>
      </c>
      <c r="F26" s="21" t="s">
        <v>92</v>
      </c>
      <c r="G26" s="18"/>
      <c r="H26" s="13" t="s">
        <v>1248</v>
      </c>
      <c r="K26" s="21" t="s">
        <v>18</v>
      </c>
      <c r="M26" s="3" t="s">
        <v>192</v>
      </c>
    </row>
    <row r="27" spans="1:13" x14ac:dyDescent="0.35">
      <c r="A27" s="21" t="s">
        <v>42</v>
      </c>
      <c r="B27" s="18"/>
      <c r="C27" s="13" t="s">
        <v>212</v>
      </c>
      <c r="F27" s="21" t="s">
        <v>14</v>
      </c>
      <c r="G27" s="18"/>
      <c r="H27" s="13" t="s">
        <v>1249</v>
      </c>
      <c r="K27" s="21" t="s">
        <v>12</v>
      </c>
      <c r="M27" s="3" t="s">
        <v>1259</v>
      </c>
    </row>
    <row r="28" spans="1:13" x14ac:dyDescent="0.35">
      <c r="A28" s="21" t="s">
        <v>19</v>
      </c>
      <c r="B28" s="18"/>
      <c r="C28" s="13" t="s">
        <v>213</v>
      </c>
      <c r="F28" s="21" t="s">
        <v>80</v>
      </c>
      <c r="G28" s="18"/>
      <c r="H28" s="13" t="s">
        <v>1250</v>
      </c>
      <c r="K28" s="21" t="s">
        <v>24</v>
      </c>
      <c r="M28" s="3" t="s">
        <v>187</v>
      </c>
    </row>
    <row r="29" spans="1:13" x14ac:dyDescent="0.35">
      <c r="A29" s="21" t="s">
        <v>20</v>
      </c>
      <c r="B29" s="18"/>
      <c r="C29" s="13" t="s">
        <v>214</v>
      </c>
      <c r="F29" s="21" t="s">
        <v>27</v>
      </c>
      <c r="G29" s="18"/>
      <c r="H29" s="13" t="s">
        <v>1251</v>
      </c>
      <c r="K29" s="21" t="s">
        <v>33</v>
      </c>
      <c r="M29" s="3" t="s">
        <v>198</v>
      </c>
    </row>
    <row r="30" spans="1:13" x14ac:dyDescent="0.35">
      <c r="A30" s="21" t="s">
        <v>22</v>
      </c>
      <c r="B30" s="18"/>
      <c r="C30" s="13" t="s">
        <v>215</v>
      </c>
      <c r="F30" s="21" t="s">
        <v>26</v>
      </c>
      <c r="G30" s="18"/>
      <c r="H30" s="13" t="s">
        <v>1252</v>
      </c>
      <c r="K30" s="21" t="s">
        <v>92</v>
      </c>
      <c r="M30" s="3" t="s">
        <v>174</v>
      </c>
    </row>
    <row r="31" spans="1:13" x14ac:dyDescent="0.35">
      <c r="A31" s="21" t="s">
        <v>45</v>
      </c>
      <c r="B31" s="18"/>
      <c r="C31" s="13" t="s">
        <v>216</v>
      </c>
      <c r="F31" s="21" t="s">
        <v>25</v>
      </c>
      <c r="G31" s="18"/>
      <c r="H31" s="13" t="s">
        <v>426</v>
      </c>
      <c r="K31" s="21" t="s">
        <v>14</v>
      </c>
      <c r="M31" s="3" t="s">
        <v>197</v>
      </c>
    </row>
    <row r="32" spans="1:13" x14ac:dyDescent="0.35">
      <c r="A32" s="21" t="s">
        <v>30</v>
      </c>
      <c r="B32" s="18"/>
      <c r="C32" s="13" t="s">
        <v>186</v>
      </c>
      <c r="F32" s="21" t="s">
        <v>16</v>
      </c>
      <c r="G32" s="18"/>
      <c r="H32" s="13" t="s">
        <v>1253</v>
      </c>
      <c r="K32" s="21" t="s">
        <v>80</v>
      </c>
    </row>
    <row r="33" spans="1:11" x14ac:dyDescent="0.35">
      <c r="A33" s="21" t="s">
        <v>47</v>
      </c>
      <c r="B33" s="18"/>
      <c r="C33" s="13" t="s">
        <v>217</v>
      </c>
      <c r="F33" s="21" t="s">
        <v>77</v>
      </c>
      <c r="G33" s="18"/>
      <c r="H33" s="13" t="s">
        <v>859</v>
      </c>
      <c r="K33" s="21" t="s">
        <v>27</v>
      </c>
    </row>
    <row r="34" spans="1:11" x14ac:dyDescent="0.35">
      <c r="A34" s="21" t="s">
        <v>18</v>
      </c>
      <c r="B34" s="18"/>
      <c r="C34" s="13" t="s">
        <v>218</v>
      </c>
      <c r="F34" s="21" t="s">
        <v>84</v>
      </c>
      <c r="G34" s="18"/>
      <c r="H34" s="13" t="s">
        <v>264</v>
      </c>
      <c r="K34" s="21" t="s">
        <v>26</v>
      </c>
    </row>
    <row r="35" spans="1:11" x14ac:dyDescent="0.35">
      <c r="A35" s="21" t="s">
        <v>33</v>
      </c>
      <c r="B35" s="18"/>
      <c r="C35" s="13" t="s">
        <v>219</v>
      </c>
      <c r="F35" s="21" t="s">
        <v>106</v>
      </c>
      <c r="G35" s="18"/>
      <c r="H35" s="13" t="s">
        <v>1254</v>
      </c>
      <c r="K35" s="21" t="s">
        <v>25</v>
      </c>
    </row>
    <row r="36" spans="1:11" x14ac:dyDescent="0.35">
      <c r="A36" s="21" t="s">
        <v>92</v>
      </c>
      <c r="B36" s="18"/>
      <c r="C36" s="13" t="s">
        <v>220</v>
      </c>
      <c r="F36" s="21" t="s">
        <v>71</v>
      </c>
      <c r="G36" s="18"/>
      <c r="H36" s="13" t="s">
        <v>1255</v>
      </c>
      <c r="K36" s="21" t="s">
        <v>16</v>
      </c>
    </row>
    <row r="37" spans="1:11" x14ac:dyDescent="0.35">
      <c r="A37" s="21" t="s">
        <v>80</v>
      </c>
      <c r="B37" s="18"/>
      <c r="C37" s="13" t="s">
        <v>221</v>
      </c>
      <c r="F37" s="21" t="s">
        <v>72</v>
      </c>
      <c r="G37" s="18"/>
      <c r="H37" s="13" t="s">
        <v>994</v>
      </c>
      <c r="K37" s="21" t="s">
        <v>77</v>
      </c>
    </row>
    <row r="38" spans="1:11" x14ac:dyDescent="0.35">
      <c r="A38" s="21" t="s">
        <v>27</v>
      </c>
      <c r="B38" s="18"/>
      <c r="C38" s="13" t="s">
        <v>222</v>
      </c>
      <c r="F38" s="21" t="s">
        <v>99</v>
      </c>
      <c r="G38" s="18"/>
      <c r="H38" s="13" t="s">
        <v>771</v>
      </c>
      <c r="K38" s="21" t="s">
        <v>106</v>
      </c>
    </row>
    <row r="39" spans="1:11" x14ac:dyDescent="0.35">
      <c r="A39" s="21" t="s">
        <v>26</v>
      </c>
      <c r="B39" s="18"/>
      <c r="C39" s="13" t="s">
        <v>223</v>
      </c>
      <c r="F39" s="21" t="s">
        <v>23</v>
      </c>
      <c r="G39" s="18"/>
      <c r="H39" s="13" t="s">
        <v>17</v>
      </c>
      <c r="K39" s="21" t="s">
        <v>71</v>
      </c>
    </row>
    <row r="40" spans="1:11" x14ac:dyDescent="0.35">
      <c r="A40" s="21" t="s">
        <v>16</v>
      </c>
      <c r="B40" s="18"/>
      <c r="C40" s="13" t="s">
        <v>224</v>
      </c>
      <c r="F40" s="21" t="s">
        <v>43</v>
      </c>
      <c r="G40" s="18"/>
      <c r="H40" s="7"/>
      <c r="K40" s="21" t="s">
        <v>72</v>
      </c>
    </row>
    <row r="41" spans="1:11" x14ac:dyDescent="0.35">
      <c r="A41" s="21" t="s">
        <v>77</v>
      </c>
      <c r="B41" s="18"/>
      <c r="C41" s="13" t="s">
        <v>225</v>
      </c>
      <c r="F41" s="21" t="s">
        <v>119</v>
      </c>
      <c r="G41" s="18"/>
      <c r="H41" s="7"/>
      <c r="K41" s="21" t="s">
        <v>99</v>
      </c>
    </row>
    <row r="42" spans="1:11" x14ac:dyDescent="0.35">
      <c r="A42" s="21" t="s">
        <v>84</v>
      </c>
      <c r="B42" s="18"/>
      <c r="C42" s="13" t="s">
        <v>226</v>
      </c>
      <c r="F42" s="21" t="s">
        <v>82</v>
      </c>
      <c r="G42" s="18"/>
      <c r="H42" s="7"/>
      <c r="K42" s="21" t="s">
        <v>23</v>
      </c>
    </row>
    <row r="43" spans="1:11" x14ac:dyDescent="0.35">
      <c r="A43" s="21" t="s">
        <v>106</v>
      </c>
      <c r="B43" s="18"/>
      <c r="C43" s="13" t="s">
        <v>227</v>
      </c>
      <c r="F43" s="21" t="s">
        <v>90</v>
      </c>
      <c r="G43" s="18"/>
      <c r="H43" s="7"/>
      <c r="K43" s="21" t="s">
        <v>43</v>
      </c>
    </row>
    <row r="44" spans="1:11" x14ac:dyDescent="0.35">
      <c r="A44" s="21" t="s">
        <v>71</v>
      </c>
      <c r="B44" s="18"/>
      <c r="C44" s="13" t="s">
        <v>228</v>
      </c>
      <c r="F44" s="21" t="s">
        <v>114</v>
      </c>
      <c r="G44" s="18"/>
      <c r="H44" s="7"/>
      <c r="K44" s="21" t="s">
        <v>119</v>
      </c>
    </row>
    <row r="45" spans="1:11" x14ac:dyDescent="0.35">
      <c r="A45" s="21" t="s">
        <v>72</v>
      </c>
      <c r="B45" s="18"/>
      <c r="C45" s="13" t="s">
        <v>229</v>
      </c>
      <c r="F45" s="21" t="s">
        <v>112</v>
      </c>
      <c r="G45" s="18"/>
      <c r="H45" s="7"/>
      <c r="K45" s="21" t="s">
        <v>82</v>
      </c>
    </row>
    <row r="46" spans="1:11" x14ac:dyDescent="0.35">
      <c r="A46" s="21" t="s">
        <v>99</v>
      </c>
      <c r="B46" s="18"/>
      <c r="C46" s="13" t="s">
        <v>230</v>
      </c>
      <c r="F46" s="21" t="s">
        <v>104</v>
      </c>
      <c r="G46" s="18"/>
      <c r="H46" s="7"/>
      <c r="K46" s="21" t="s">
        <v>90</v>
      </c>
    </row>
    <row r="47" spans="1:11" x14ac:dyDescent="0.35">
      <c r="A47" s="21" t="s">
        <v>23</v>
      </c>
      <c r="B47" s="18"/>
      <c r="C47" s="13" t="s">
        <v>231</v>
      </c>
      <c r="F47" s="21" t="s">
        <v>115</v>
      </c>
      <c r="G47" s="18"/>
      <c r="H47" s="7"/>
      <c r="K47" s="21" t="s">
        <v>114</v>
      </c>
    </row>
    <row r="48" spans="1:11" x14ac:dyDescent="0.35">
      <c r="A48" s="21" t="s">
        <v>43</v>
      </c>
      <c r="B48" s="18"/>
      <c r="C48" s="13" t="s">
        <v>232</v>
      </c>
      <c r="F48" s="21" t="s">
        <v>113</v>
      </c>
      <c r="G48" s="18"/>
      <c r="H48" s="7"/>
      <c r="K48" s="21" t="s">
        <v>112</v>
      </c>
    </row>
    <row r="49" spans="1:11" x14ac:dyDescent="0.35">
      <c r="A49" s="21" t="s">
        <v>119</v>
      </c>
      <c r="B49" s="18"/>
      <c r="C49" s="13" t="s">
        <v>233</v>
      </c>
      <c r="F49" s="21" t="s">
        <v>107</v>
      </c>
      <c r="G49" s="18"/>
      <c r="H49" s="7"/>
      <c r="K49" s="21" t="s">
        <v>104</v>
      </c>
    </row>
    <row r="50" spans="1:11" x14ac:dyDescent="0.35">
      <c r="A50" s="21" t="s">
        <v>82</v>
      </c>
      <c r="B50" s="18"/>
      <c r="C50" s="13" t="s">
        <v>234</v>
      </c>
      <c r="F50" s="21" t="s">
        <v>83</v>
      </c>
      <c r="G50" s="18"/>
      <c r="H50" s="7"/>
      <c r="K50" s="21" t="s">
        <v>113</v>
      </c>
    </row>
    <row r="51" spans="1:11" x14ac:dyDescent="0.35">
      <c r="A51" s="21" t="s">
        <v>114</v>
      </c>
      <c r="B51" s="18"/>
      <c r="C51" s="13" t="s">
        <v>235</v>
      </c>
      <c r="F51" s="21" t="s">
        <v>129</v>
      </c>
      <c r="G51" s="18"/>
      <c r="H51" s="7"/>
      <c r="K51" s="21" t="s">
        <v>107</v>
      </c>
    </row>
    <row r="52" spans="1:11" x14ac:dyDescent="0.35">
      <c r="A52" s="21" t="s">
        <v>112</v>
      </c>
      <c r="B52" s="18"/>
      <c r="C52" s="13" t="s">
        <v>236</v>
      </c>
      <c r="F52" s="21" t="s">
        <v>81</v>
      </c>
      <c r="G52" s="18"/>
      <c r="H52" s="7"/>
      <c r="K52" s="21" t="s">
        <v>83</v>
      </c>
    </row>
    <row r="53" spans="1:11" x14ac:dyDescent="0.35">
      <c r="A53" s="21" t="s">
        <v>104</v>
      </c>
      <c r="B53" s="18"/>
      <c r="C53" s="13" t="s">
        <v>237</v>
      </c>
      <c r="F53" s="21" t="s">
        <v>117</v>
      </c>
      <c r="G53" s="18"/>
      <c r="H53" s="7"/>
      <c r="K53" s="21" t="s">
        <v>129</v>
      </c>
    </row>
    <row r="54" spans="1:11" x14ac:dyDescent="0.35">
      <c r="A54" s="21" t="s">
        <v>115</v>
      </c>
      <c r="B54" s="18"/>
      <c r="C54" s="13" t="s">
        <v>238</v>
      </c>
      <c r="F54" s="21" t="s">
        <v>87</v>
      </c>
      <c r="G54" s="18"/>
      <c r="H54" s="7"/>
      <c r="K54" s="21" t="s">
        <v>81</v>
      </c>
    </row>
    <row r="55" spans="1:11" x14ac:dyDescent="0.35">
      <c r="A55" s="21" t="s">
        <v>107</v>
      </c>
      <c r="B55" s="18"/>
      <c r="C55" s="13" t="s">
        <v>239</v>
      </c>
      <c r="F55" s="21" t="s">
        <v>111</v>
      </c>
      <c r="G55" s="18"/>
      <c r="H55" s="7"/>
      <c r="K55" s="21" t="s">
        <v>117</v>
      </c>
    </row>
    <row r="56" spans="1:11" x14ac:dyDescent="0.35">
      <c r="A56" s="21" t="s">
        <v>83</v>
      </c>
      <c r="B56" s="18"/>
      <c r="C56" s="13" t="s">
        <v>240</v>
      </c>
      <c r="F56" s="21" t="s">
        <v>70</v>
      </c>
      <c r="G56" s="18"/>
      <c r="H56" s="7"/>
      <c r="K56" s="21" t="s">
        <v>87</v>
      </c>
    </row>
    <row r="57" spans="1:11" x14ac:dyDescent="0.35">
      <c r="A57" s="21" t="s">
        <v>81</v>
      </c>
      <c r="B57" s="18"/>
      <c r="C57" s="13" t="s">
        <v>241</v>
      </c>
      <c r="F57" s="21" t="s">
        <v>116</v>
      </c>
      <c r="G57" s="18"/>
      <c r="H57" s="7"/>
      <c r="K57" s="21" t="s">
        <v>70</v>
      </c>
    </row>
    <row r="58" spans="1:11" x14ac:dyDescent="0.35">
      <c r="A58" s="21" t="s">
        <v>117</v>
      </c>
      <c r="B58" s="18"/>
      <c r="C58" s="13" t="s">
        <v>101</v>
      </c>
      <c r="F58" s="21" t="s">
        <v>163</v>
      </c>
      <c r="G58" s="18"/>
      <c r="H58" s="7"/>
      <c r="K58" s="21" t="s">
        <v>116</v>
      </c>
    </row>
    <row r="59" spans="1:11" x14ac:dyDescent="0.35">
      <c r="A59" s="21" t="s">
        <v>70</v>
      </c>
      <c r="B59" s="18"/>
      <c r="C59" s="13" t="s">
        <v>242</v>
      </c>
      <c r="F59" s="21" t="s">
        <v>74</v>
      </c>
      <c r="G59" s="18"/>
      <c r="H59" s="7"/>
      <c r="K59" s="21" t="s">
        <v>163</v>
      </c>
    </row>
    <row r="60" spans="1:11" x14ac:dyDescent="0.35">
      <c r="A60" s="21" t="s">
        <v>116</v>
      </c>
      <c r="B60" s="18"/>
      <c r="C60" s="13" t="s">
        <v>243</v>
      </c>
      <c r="F60" s="21" t="s">
        <v>86</v>
      </c>
      <c r="G60" s="18"/>
      <c r="H60" s="7"/>
      <c r="K60" s="21" t="s">
        <v>74</v>
      </c>
    </row>
    <row r="61" spans="1:11" x14ac:dyDescent="0.35">
      <c r="A61" s="21" t="s">
        <v>163</v>
      </c>
      <c r="B61" s="18"/>
      <c r="C61" s="13" t="s">
        <v>244</v>
      </c>
      <c r="F61" s="21" t="s">
        <v>128</v>
      </c>
      <c r="G61" s="18"/>
      <c r="H61" s="7"/>
      <c r="K61" s="21" t="s">
        <v>86</v>
      </c>
    </row>
    <row r="62" spans="1:11" x14ac:dyDescent="0.35">
      <c r="A62" s="21" t="s">
        <v>74</v>
      </c>
      <c r="B62" s="18"/>
      <c r="C62" s="13" t="s">
        <v>245</v>
      </c>
      <c r="F62" s="21" t="s">
        <v>93</v>
      </c>
      <c r="G62" s="18"/>
      <c r="H62" s="7"/>
      <c r="K62" s="21" t="s">
        <v>128</v>
      </c>
    </row>
    <row r="63" spans="1:11" x14ac:dyDescent="0.35">
      <c r="A63" s="21" t="s">
        <v>86</v>
      </c>
      <c r="B63" s="18"/>
      <c r="C63" s="13" t="s">
        <v>246</v>
      </c>
      <c r="F63" s="21" t="s">
        <v>11</v>
      </c>
      <c r="G63" s="18"/>
      <c r="H63" s="7"/>
      <c r="K63" s="21" t="s">
        <v>93</v>
      </c>
    </row>
    <row r="64" spans="1:11" x14ac:dyDescent="0.35">
      <c r="A64" s="21" t="s">
        <v>128</v>
      </c>
      <c r="B64" s="18"/>
      <c r="C64" s="13" t="s">
        <v>247</v>
      </c>
      <c r="F64" s="21" t="s">
        <v>32</v>
      </c>
      <c r="G64" s="18"/>
      <c r="H64" s="7"/>
      <c r="K64" s="21" t="s">
        <v>11</v>
      </c>
    </row>
    <row r="65" spans="1:11" x14ac:dyDescent="0.35">
      <c r="A65" s="21" t="s">
        <v>11</v>
      </c>
      <c r="B65" s="18"/>
      <c r="C65" s="13" t="s">
        <v>248</v>
      </c>
      <c r="F65" s="21" t="s">
        <v>79</v>
      </c>
      <c r="G65" s="18"/>
      <c r="H65" s="7"/>
      <c r="K65" s="21" t="s">
        <v>32</v>
      </c>
    </row>
    <row r="66" spans="1:11" x14ac:dyDescent="0.35">
      <c r="A66" s="21" t="s">
        <v>32</v>
      </c>
      <c r="B66" s="18"/>
      <c r="C66" s="13" t="s">
        <v>249</v>
      </c>
      <c r="F66" s="21" t="s">
        <v>89</v>
      </c>
      <c r="G66" s="18"/>
      <c r="H66" s="7"/>
      <c r="K66" s="21" t="s">
        <v>79</v>
      </c>
    </row>
    <row r="67" spans="1:11" x14ac:dyDescent="0.35">
      <c r="A67" s="21" t="s">
        <v>79</v>
      </c>
      <c r="B67" s="18"/>
      <c r="C67" s="13" t="s">
        <v>250</v>
      </c>
      <c r="F67" s="21" t="s">
        <v>28</v>
      </c>
      <c r="G67" s="18"/>
      <c r="H67" s="7"/>
      <c r="K67" s="21" t="s">
        <v>28</v>
      </c>
    </row>
    <row r="68" spans="1:11" x14ac:dyDescent="0.35">
      <c r="A68" s="21" t="s">
        <v>89</v>
      </c>
      <c r="B68" s="18"/>
      <c r="C68" s="13" t="s">
        <v>251</v>
      </c>
      <c r="F68" s="21" t="s">
        <v>152</v>
      </c>
      <c r="G68" s="18"/>
      <c r="H68" s="7"/>
      <c r="K68" s="21" t="s">
        <v>152</v>
      </c>
    </row>
    <row r="69" spans="1:11" x14ac:dyDescent="0.35">
      <c r="A69" s="21" t="s">
        <v>28</v>
      </c>
      <c r="B69" s="18"/>
      <c r="C69" s="13" t="s">
        <v>252</v>
      </c>
      <c r="F69" s="21" t="s">
        <v>75</v>
      </c>
      <c r="G69" s="18"/>
      <c r="H69" s="7"/>
      <c r="K69" s="21" t="s">
        <v>75</v>
      </c>
    </row>
    <row r="70" spans="1:11" x14ac:dyDescent="0.35">
      <c r="A70" s="21" t="s">
        <v>152</v>
      </c>
      <c r="B70" s="18"/>
      <c r="C70" s="13" t="s">
        <v>253</v>
      </c>
      <c r="F70" s="21" t="s">
        <v>76</v>
      </c>
      <c r="G70" s="18"/>
      <c r="H70" s="7"/>
      <c r="K70" s="21" t="s">
        <v>76</v>
      </c>
    </row>
    <row r="71" spans="1:11" x14ac:dyDescent="0.35">
      <c r="A71" s="21" t="s">
        <v>75</v>
      </c>
      <c r="B71" s="18"/>
      <c r="C71" s="13" t="s">
        <v>254</v>
      </c>
      <c r="F71" s="21" t="s">
        <v>73</v>
      </c>
      <c r="G71" s="18"/>
      <c r="H71" s="7"/>
      <c r="K71" s="21" t="s">
        <v>73</v>
      </c>
    </row>
    <row r="72" spans="1:11" x14ac:dyDescent="0.35">
      <c r="A72" s="21" t="s">
        <v>76</v>
      </c>
      <c r="B72" s="18"/>
      <c r="C72" s="13" t="s">
        <v>255</v>
      </c>
      <c r="F72" s="21" t="s">
        <v>63</v>
      </c>
      <c r="G72" s="18"/>
      <c r="H72" s="7"/>
      <c r="K72" s="21" t="s">
        <v>63</v>
      </c>
    </row>
    <row r="73" spans="1:11" x14ac:dyDescent="0.35">
      <c r="A73" s="21" t="s">
        <v>73</v>
      </c>
      <c r="B73" s="18"/>
      <c r="C73" s="13" t="s">
        <v>256</v>
      </c>
      <c r="F73" s="21" t="s">
        <v>85</v>
      </c>
      <c r="G73" s="18"/>
      <c r="H73" s="7"/>
      <c r="K73" s="21" t="s">
        <v>85</v>
      </c>
    </row>
    <row r="74" spans="1:11" x14ac:dyDescent="0.35">
      <c r="A74" s="21" t="s">
        <v>63</v>
      </c>
      <c r="B74" s="18"/>
      <c r="C74" s="13" t="s">
        <v>257</v>
      </c>
      <c r="F74" s="21" t="s">
        <v>10</v>
      </c>
      <c r="G74" s="18"/>
      <c r="H74" s="7"/>
      <c r="K74" s="21" t="s">
        <v>10</v>
      </c>
    </row>
    <row r="75" spans="1:11" x14ac:dyDescent="0.35">
      <c r="A75" s="21" t="s">
        <v>85</v>
      </c>
      <c r="B75" s="18"/>
      <c r="C75" s="13" t="s">
        <v>258</v>
      </c>
      <c r="F75" s="21" t="s">
        <v>100</v>
      </c>
      <c r="G75" s="18"/>
      <c r="H75" s="7"/>
      <c r="K75" s="21" t="s">
        <v>100</v>
      </c>
    </row>
    <row r="76" spans="1:11" x14ac:dyDescent="0.35">
      <c r="A76" s="21" t="s">
        <v>10</v>
      </c>
      <c r="B76" s="18"/>
      <c r="C76" s="13" t="s">
        <v>259</v>
      </c>
      <c r="F76" s="21" t="s">
        <v>157</v>
      </c>
      <c r="G76" s="18"/>
      <c r="H76" s="7"/>
      <c r="K76" s="21" t="s">
        <v>157</v>
      </c>
    </row>
    <row r="77" spans="1:11" x14ac:dyDescent="0.35">
      <c r="A77" s="21" t="s">
        <v>100</v>
      </c>
      <c r="B77" s="18"/>
      <c r="C77" s="13" t="s">
        <v>260</v>
      </c>
      <c r="F77" s="21" t="s">
        <v>46</v>
      </c>
      <c r="G77" s="18"/>
      <c r="H77" s="7"/>
      <c r="K77" s="21" t="s">
        <v>46</v>
      </c>
    </row>
    <row r="78" spans="1:11" x14ac:dyDescent="0.35">
      <c r="A78" s="21" t="s">
        <v>157</v>
      </c>
      <c r="B78" s="18"/>
      <c r="C78" s="13" t="s">
        <v>261</v>
      </c>
      <c r="F78" s="21" t="s">
        <v>102</v>
      </c>
      <c r="G78" s="18"/>
      <c r="H78" s="7"/>
      <c r="K78" s="21" t="s">
        <v>102</v>
      </c>
    </row>
    <row r="79" spans="1:11" x14ac:dyDescent="0.35">
      <c r="A79" s="21" t="s">
        <v>46</v>
      </c>
      <c r="B79" s="18"/>
      <c r="C79" s="13" t="s">
        <v>262</v>
      </c>
      <c r="F79" s="21" t="s">
        <v>158</v>
      </c>
      <c r="G79" s="18"/>
      <c r="H79" s="7"/>
      <c r="K79" s="21" t="s">
        <v>158</v>
      </c>
    </row>
    <row r="80" spans="1:11" x14ac:dyDescent="0.35">
      <c r="A80" s="21" t="s">
        <v>102</v>
      </c>
      <c r="B80" s="18"/>
      <c r="C80" s="13" t="s">
        <v>263</v>
      </c>
      <c r="F80" s="21" t="s">
        <v>118</v>
      </c>
      <c r="G80" s="18"/>
      <c r="H80" s="7"/>
      <c r="K80" s="21" t="s">
        <v>118</v>
      </c>
    </row>
    <row r="81" spans="1:11" x14ac:dyDescent="0.35">
      <c r="A81" s="21" t="s">
        <v>118</v>
      </c>
      <c r="B81" s="18"/>
      <c r="C81" s="13" t="s">
        <v>264</v>
      </c>
      <c r="F81" s="21" t="s">
        <v>44</v>
      </c>
      <c r="G81" s="18"/>
      <c r="H81" s="7"/>
      <c r="K81" s="21" t="s">
        <v>44</v>
      </c>
    </row>
    <row r="82" spans="1:11" x14ac:dyDescent="0.35">
      <c r="A82" s="21" t="s">
        <v>44</v>
      </c>
      <c r="B82" s="18"/>
      <c r="C82" s="13" t="s">
        <v>265</v>
      </c>
      <c r="F82" s="21" t="s">
        <v>62</v>
      </c>
      <c r="G82" s="18"/>
      <c r="H82" s="7"/>
      <c r="K82" s="21" t="s">
        <v>62</v>
      </c>
    </row>
    <row r="83" spans="1:11" x14ac:dyDescent="0.35">
      <c r="A83" s="21" t="s">
        <v>62</v>
      </c>
      <c r="B83" s="18"/>
      <c r="C83" s="13" t="s">
        <v>266</v>
      </c>
      <c r="F83" s="21" t="s">
        <v>78</v>
      </c>
      <c r="G83" s="18"/>
      <c r="H83" s="7"/>
      <c r="K83" s="21" t="s">
        <v>78</v>
      </c>
    </row>
    <row r="84" spans="1:11" x14ac:dyDescent="0.35">
      <c r="A84" s="21" t="s">
        <v>78</v>
      </c>
      <c r="B84" s="18"/>
      <c r="C84" s="13" t="s">
        <v>267</v>
      </c>
      <c r="F84" s="21" t="s">
        <v>88</v>
      </c>
      <c r="G84" s="18"/>
      <c r="H84" s="7"/>
      <c r="K84" s="21" t="s">
        <v>88</v>
      </c>
    </row>
    <row r="85" spans="1:11" x14ac:dyDescent="0.35">
      <c r="A85" s="21" t="s">
        <v>88</v>
      </c>
      <c r="B85" s="18"/>
      <c r="C85" s="13" t="s">
        <v>268</v>
      </c>
      <c r="F85" s="21" t="s">
        <v>168</v>
      </c>
      <c r="G85" s="18"/>
      <c r="H85" s="7"/>
      <c r="K85" s="21" t="s">
        <v>168</v>
      </c>
    </row>
    <row r="86" spans="1:11" x14ac:dyDescent="0.35">
      <c r="A86" s="21" t="s">
        <v>168</v>
      </c>
      <c r="B86" s="18"/>
      <c r="C86" s="13" t="s">
        <v>269</v>
      </c>
      <c r="F86" s="21" t="s">
        <v>95</v>
      </c>
      <c r="G86" s="18"/>
      <c r="H86" s="7"/>
      <c r="K86" s="21" t="s">
        <v>95</v>
      </c>
    </row>
    <row r="87" spans="1:11" x14ac:dyDescent="0.35">
      <c r="A87" s="21" t="s">
        <v>95</v>
      </c>
      <c r="B87" s="18"/>
      <c r="C87" s="13" t="s">
        <v>270</v>
      </c>
      <c r="F87" s="21" t="s">
        <v>66</v>
      </c>
      <c r="G87" s="18"/>
      <c r="H87" s="7"/>
      <c r="K87" s="21" t="s">
        <v>66</v>
      </c>
    </row>
    <row r="88" spans="1:11" x14ac:dyDescent="0.35">
      <c r="A88" s="21" t="s">
        <v>66</v>
      </c>
      <c r="B88" s="18"/>
      <c r="C88" s="13" t="s">
        <v>271</v>
      </c>
      <c r="F88" s="21" t="s">
        <v>29</v>
      </c>
      <c r="G88" s="18"/>
      <c r="H88" s="7"/>
      <c r="K88" s="21" t="s">
        <v>29</v>
      </c>
    </row>
    <row r="89" spans="1:11" x14ac:dyDescent="0.35">
      <c r="A89" s="21" t="s">
        <v>29</v>
      </c>
      <c r="B89" s="18"/>
      <c r="C89" s="13" t="s">
        <v>272</v>
      </c>
      <c r="F89" s="21" t="s">
        <v>98</v>
      </c>
      <c r="G89" s="18"/>
      <c r="H89" s="7"/>
      <c r="K89" s="21" t="s">
        <v>98</v>
      </c>
    </row>
    <row r="90" spans="1:11" ht="15" thickBot="1" x14ac:dyDescent="0.4">
      <c r="A90" s="22" t="s">
        <v>98</v>
      </c>
      <c r="B90" s="23"/>
      <c r="C90" s="14" t="s">
        <v>273</v>
      </c>
      <c r="F90" s="22" t="s">
        <v>21</v>
      </c>
      <c r="G90" s="23"/>
      <c r="H90" s="24"/>
      <c r="K90" s="22" t="s">
        <v>21</v>
      </c>
    </row>
    <row r="91" spans="1:11" x14ac:dyDescent="0.35">
      <c r="C91" s="25" t="s">
        <v>274</v>
      </c>
    </row>
    <row r="92" spans="1:11" x14ac:dyDescent="0.35">
      <c r="C92" s="13" t="s">
        <v>275</v>
      </c>
    </row>
    <row r="93" spans="1:11" x14ac:dyDescent="0.35">
      <c r="C93" s="13" t="s">
        <v>276</v>
      </c>
    </row>
    <row r="94" spans="1:11" x14ac:dyDescent="0.35">
      <c r="C94" s="13" t="s">
        <v>277</v>
      </c>
    </row>
    <row r="95" spans="1:11" x14ac:dyDescent="0.35">
      <c r="C95" s="13" t="s">
        <v>278</v>
      </c>
    </row>
    <row r="96" spans="1:11" x14ac:dyDescent="0.35">
      <c r="C96" s="13" t="s">
        <v>279</v>
      </c>
    </row>
    <row r="97" spans="3:3" x14ac:dyDescent="0.35">
      <c r="C97" s="13" t="s">
        <v>280</v>
      </c>
    </row>
    <row r="98" spans="3:3" x14ac:dyDescent="0.35">
      <c r="C98" s="13" t="s">
        <v>281</v>
      </c>
    </row>
    <row r="99" spans="3:3" x14ac:dyDescent="0.35">
      <c r="C99" s="13" t="s">
        <v>282</v>
      </c>
    </row>
    <row r="100" spans="3:3" x14ac:dyDescent="0.35">
      <c r="C100" s="13" t="s">
        <v>283</v>
      </c>
    </row>
    <row r="101" spans="3:3" x14ac:dyDescent="0.35">
      <c r="C101" s="13" t="s">
        <v>284</v>
      </c>
    </row>
    <row r="102" spans="3:3" x14ac:dyDescent="0.35">
      <c r="C102" s="13" t="s">
        <v>285</v>
      </c>
    </row>
    <row r="103" spans="3:3" x14ac:dyDescent="0.35">
      <c r="C103" s="13" t="s">
        <v>286</v>
      </c>
    </row>
    <row r="104" spans="3:3" x14ac:dyDescent="0.35">
      <c r="C104" s="13" t="s">
        <v>287</v>
      </c>
    </row>
    <row r="105" spans="3:3" x14ac:dyDescent="0.35">
      <c r="C105" s="13" t="s">
        <v>288</v>
      </c>
    </row>
    <row r="106" spans="3:3" x14ac:dyDescent="0.35">
      <c r="C106" s="13" t="s">
        <v>289</v>
      </c>
    </row>
    <row r="107" spans="3:3" x14ac:dyDescent="0.35">
      <c r="C107" s="13" t="s">
        <v>290</v>
      </c>
    </row>
    <row r="108" spans="3:3" x14ac:dyDescent="0.35">
      <c r="C108" s="13" t="s">
        <v>291</v>
      </c>
    </row>
    <row r="109" spans="3:3" x14ac:dyDescent="0.35">
      <c r="C109" s="13" t="s">
        <v>292</v>
      </c>
    </row>
    <row r="110" spans="3:3" x14ac:dyDescent="0.35">
      <c r="C110" s="13" t="s">
        <v>293</v>
      </c>
    </row>
    <row r="111" spans="3:3" x14ac:dyDescent="0.35">
      <c r="C111" s="13" t="s">
        <v>294</v>
      </c>
    </row>
    <row r="112" spans="3:3" x14ac:dyDescent="0.35">
      <c r="C112" s="13" t="s">
        <v>295</v>
      </c>
    </row>
    <row r="113" spans="3:3" x14ac:dyDescent="0.35">
      <c r="C113" s="13" t="s">
        <v>296</v>
      </c>
    </row>
    <row r="114" spans="3:3" x14ac:dyDescent="0.35">
      <c r="C114" s="13" t="s">
        <v>297</v>
      </c>
    </row>
    <row r="115" spans="3:3" x14ac:dyDescent="0.35">
      <c r="C115" s="13" t="s">
        <v>194</v>
      </c>
    </row>
    <row r="116" spans="3:3" x14ac:dyDescent="0.35">
      <c r="C116" s="13" t="s">
        <v>298</v>
      </c>
    </row>
    <row r="117" spans="3:3" x14ac:dyDescent="0.35">
      <c r="C117" s="13" t="s">
        <v>299</v>
      </c>
    </row>
    <row r="118" spans="3:3" x14ac:dyDescent="0.35">
      <c r="C118" s="13" t="s">
        <v>300</v>
      </c>
    </row>
    <row r="119" spans="3:3" x14ac:dyDescent="0.35">
      <c r="C119" s="13" t="s">
        <v>301</v>
      </c>
    </row>
    <row r="120" spans="3:3" x14ac:dyDescent="0.35">
      <c r="C120" s="13" t="s">
        <v>302</v>
      </c>
    </row>
    <row r="121" spans="3:3" x14ac:dyDescent="0.35">
      <c r="C121" s="13" t="s">
        <v>303</v>
      </c>
    </row>
    <row r="122" spans="3:3" x14ac:dyDescent="0.35">
      <c r="C122" s="13" t="s">
        <v>304</v>
      </c>
    </row>
    <row r="123" spans="3:3" x14ac:dyDescent="0.35">
      <c r="C123" s="13" t="s">
        <v>305</v>
      </c>
    </row>
    <row r="124" spans="3:3" x14ac:dyDescent="0.35">
      <c r="C124" s="13" t="s">
        <v>306</v>
      </c>
    </row>
    <row r="125" spans="3:3" x14ac:dyDescent="0.35">
      <c r="C125" s="13" t="s">
        <v>307</v>
      </c>
    </row>
    <row r="126" spans="3:3" x14ac:dyDescent="0.35">
      <c r="C126" s="13" t="s">
        <v>308</v>
      </c>
    </row>
    <row r="127" spans="3:3" x14ac:dyDescent="0.35">
      <c r="C127" s="13" t="s">
        <v>309</v>
      </c>
    </row>
    <row r="128" spans="3:3" x14ac:dyDescent="0.35">
      <c r="C128" s="13" t="s">
        <v>310</v>
      </c>
    </row>
    <row r="129" spans="3:3" x14ac:dyDescent="0.35">
      <c r="C129" s="13" t="s">
        <v>311</v>
      </c>
    </row>
    <row r="130" spans="3:3" x14ac:dyDescent="0.35">
      <c r="C130" s="13" t="s">
        <v>312</v>
      </c>
    </row>
    <row r="131" spans="3:3" x14ac:dyDescent="0.35">
      <c r="C131" s="13" t="s">
        <v>313</v>
      </c>
    </row>
    <row r="132" spans="3:3" x14ac:dyDescent="0.35">
      <c r="C132" s="13" t="s">
        <v>314</v>
      </c>
    </row>
    <row r="133" spans="3:3" x14ac:dyDescent="0.35">
      <c r="C133" s="13" t="s">
        <v>315</v>
      </c>
    </row>
    <row r="134" spans="3:3" x14ac:dyDescent="0.35">
      <c r="C134" s="13" t="s">
        <v>316</v>
      </c>
    </row>
    <row r="135" spans="3:3" x14ac:dyDescent="0.35">
      <c r="C135" s="13" t="s">
        <v>317</v>
      </c>
    </row>
    <row r="136" spans="3:3" x14ac:dyDescent="0.35">
      <c r="C136" s="13" t="s">
        <v>318</v>
      </c>
    </row>
    <row r="137" spans="3:3" x14ac:dyDescent="0.35">
      <c r="C137" s="13" t="s">
        <v>319</v>
      </c>
    </row>
    <row r="138" spans="3:3" x14ac:dyDescent="0.35">
      <c r="C138" s="13" t="s">
        <v>320</v>
      </c>
    </row>
    <row r="139" spans="3:3" x14ac:dyDescent="0.35">
      <c r="C139" s="13" t="s">
        <v>321</v>
      </c>
    </row>
    <row r="140" spans="3:3" x14ac:dyDescent="0.35">
      <c r="C140" s="13" t="s">
        <v>322</v>
      </c>
    </row>
    <row r="141" spans="3:3" x14ac:dyDescent="0.35">
      <c r="C141" s="13" t="s">
        <v>323</v>
      </c>
    </row>
    <row r="142" spans="3:3" x14ac:dyDescent="0.35">
      <c r="C142" s="13" t="s">
        <v>324</v>
      </c>
    </row>
    <row r="143" spans="3:3" x14ac:dyDescent="0.35">
      <c r="C143" s="13" t="s">
        <v>325</v>
      </c>
    </row>
    <row r="144" spans="3:3" x14ac:dyDescent="0.35">
      <c r="C144" s="13" t="s">
        <v>326</v>
      </c>
    </row>
    <row r="145" spans="3:3" x14ac:dyDescent="0.35">
      <c r="C145" s="13" t="s">
        <v>327</v>
      </c>
    </row>
    <row r="146" spans="3:3" x14ac:dyDescent="0.35">
      <c r="C146" s="13" t="s">
        <v>328</v>
      </c>
    </row>
    <row r="147" spans="3:3" x14ac:dyDescent="0.35">
      <c r="C147" s="13" t="s">
        <v>329</v>
      </c>
    </row>
    <row r="148" spans="3:3" x14ac:dyDescent="0.35">
      <c r="C148" s="13" t="s">
        <v>330</v>
      </c>
    </row>
    <row r="149" spans="3:3" x14ac:dyDescent="0.35">
      <c r="C149" s="13" t="s">
        <v>331</v>
      </c>
    </row>
    <row r="150" spans="3:3" x14ac:dyDescent="0.35">
      <c r="C150" s="13" t="s">
        <v>332</v>
      </c>
    </row>
    <row r="151" spans="3:3" x14ac:dyDescent="0.35">
      <c r="C151" s="13" t="s">
        <v>333</v>
      </c>
    </row>
    <row r="152" spans="3:3" x14ac:dyDescent="0.35">
      <c r="C152" s="13" t="s">
        <v>334</v>
      </c>
    </row>
    <row r="153" spans="3:3" x14ac:dyDescent="0.35">
      <c r="C153" s="13" t="s">
        <v>335</v>
      </c>
    </row>
    <row r="154" spans="3:3" x14ac:dyDescent="0.35">
      <c r="C154" s="13" t="s">
        <v>336</v>
      </c>
    </row>
    <row r="155" spans="3:3" x14ac:dyDescent="0.35">
      <c r="C155" s="13" t="s">
        <v>337</v>
      </c>
    </row>
    <row r="156" spans="3:3" x14ac:dyDescent="0.35">
      <c r="C156" s="13" t="s">
        <v>338</v>
      </c>
    </row>
    <row r="157" spans="3:3" x14ac:dyDescent="0.35">
      <c r="C157" s="13" t="s">
        <v>339</v>
      </c>
    </row>
    <row r="158" spans="3:3" x14ac:dyDescent="0.35">
      <c r="C158" s="13" t="s">
        <v>340</v>
      </c>
    </row>
    <row r="159" spans="3:3" x14ac:dyDescent="0.35">
      <c r="C159" s="13" t="s">
        <v>341</v>
      </c>
    </row>
    <row r="160" spans="3:3" x14ac:dyDescent="0.35">
      <c r="C160" s="13" t="s">
        <v>342</v>
      </c>
    </row>
    <row r="161" spans="3:3" x14ac:dyDescent="0.35">
      <c r="C161" s="13" t="s">
        <v>343</v>
      </c>
    </row>
    <row r="162" spans="3:3" x14ac:dyDescent="0.35">
      <c r="C162" s="13" t="s">
        <v>344</v>
      </c>
    </row>
    <row r="163" spans="3:3" x14ac:dyDescent="0.35">
      <c r="C163" s="13" t="s">
        <v>345</v>
      </c>
    </row>
    <row r="164" spans="3:3" x14ac:dyDescent="0.35">
      <c r="C164" s="13" t="s">
        <v>346</v>
      </c>
    </row>
    <row r="165" spans="3:3" x14ac:dyDescent="0.35">
      <c r="C165" s="13" t="s">
        <v>347</v>
      </c>
    </row>
    <row r="166" spans="3:3" x14ac:dyDescent="0.35">
      <c r="C166" s="13" t="s">
        <v>348</v>
      </c>
    </row>
    <row r="167" spans="3:3" x14ac:dyDescent="0.35">
      <c r="C167" s="13" t="s">
        <v>349</v>
      </c>
    </row>
    <row r="168" spans="3:3" x14ac:dyDescent="0.35">
      <c r="C168" s="13" t="s">
        <v>350</v>
      </c>
    </row>
    <row r="169" spans="3:3" x14ac:dyDescent="0.35">
      <c r="C169" s="13" t="s">
        <v>351</v>
      </c>
    </row>
    <row r="170" spans="3:3" x14ac:dyDescent="0.35">
      <c r="C170" s="13" t="s">
        <v>352</v>
      </c>
    </row>
    <row r="171" spans="3:3" x14ac:dyDescent="0.35">
      <c r="C171" s="13" t="s">
        <v>353</v>
      </c>
    </row>
    <row r="172" spans="3:3" x14ac:dyDescent="0.35">
      <c r="C172" s="13" t="s">
        <v>354</v>
      </c>
    </row>
    <row r="173" spans="3:3" x14ac:dyDescent="0.35">
      <c r="C173" s="13" t="s">
        <v>355</v>
      </c>
    </row>
    <row r="174" spans="3:3" x14ac:dyDescent="0.35">
      <c r="C174" s="13" t="s">
        <v>356</v>
      </c>
    </row>
    <row r="175" spans="3:3" x14ac:dyDescent="0.35">
      <c r="C175" s="13" t="s">
        <v>357</v>
      </c>
    </row>
    <row r="176" spans="3:3" x14ac:dyDescent="0.35">
      <c r="C176" s="13" t="s">
        <v>358</v>
      </c>
    </row>
    <row r="177" spans="3:3" x14ac:dyDescent="0.35">
      <c r="C177" s="13" t="s">
        <v>359</v>
      </c>
    </row>
    <row r="178" spans="3:3" x14ac:dyDescent="0.35">
      <c r="C178" s="13" t="s">
        <v>360</v>
      </c>
    </row>
    <row r="179" spans="3:3" x14ac:dyDescent="0.35">
      <c r="C179" s="13" t="s">
        <v>361</v>
      </c>
    </row>
    <row r="180" spans="3:3" x14ac:dyDescent="0.35">
      <c r="C180" s="13" t="s">
        <v>362</v>
      </c>
    </row>
    <row r="181" spans="3:3" x14ac:dyDescent="0.35">
      <c r="C181" s="13" t="s">
        <v>363</v>
      </c>
    </row>
    <row r="182" spans="3:3" x14ac:dyDescent="0.35">
      <c r="C182" s="13" t="s">
        <v>181</v>
      </c>
    </row>
    <row r="183" spans="3:3" x14ac:dyDescent="0.35">
      <c r="C183" s="13" t="s">
        <v>364</v>
      </c>
    </row>
    <row r="184" spans="3:3" x14ac:dyDescent="0.35">
      <c r="C184" s="13" t="s">
        <v>365</v>
      </c>
    </row>
    <row r="185" spans="3:3" x14ac:dyDescent="0.35">
      <c r="C185" s="13" t="s">
        <v>366</v>
      </c>
    </row>
    <row r="186" spans="3:3" x14ac:dyDescent="0.35">
      <c r="C186" s="13" t="s">
        <v>367</v>
      </c>
    </row>
    <row r="187" spans="3:3" x14ac:dyDescent="0.35">
      <c r="C187" s="13" t="s">
        <v>368</v>
      </c>
    </row>
    <row r="188" spans="3:3" x14ac:dyDescent="0.35">
      <c r="C188" s="13" t="s">
        <v>369</v>
      </c>
    </row>
    <row r="189" spans="3:3" x14ac:dyDescent="0.35">
      <c r="C189" s="13" t="s">
        <v>370</v>
      </c>
    </row>
    <row r="190" spans="3:3" x14ac:dyDescent="0.35">
      <c r="C190" s="13" t="s">
        <v>371</v>
      </c>
    </row>
    <row r="191" spans="3:3" x14ac:dyDescent="0.35">
      <c r="C191" s="13" t="s">
        <v>372</v>
      </c>
    </row>
    <row r="192" spans="3:3" x14ac:dyDescent="0.35">
      <c r="C192" s="13" t="s">
        <v>373</v>
      </c>
    </row>
    <row r="193" spans="3:3" x14ac:dyDescent="0.35">
      <c r="C193" s="13" t="s">
        <v>184</v>
      </c>
    </row>
    <row r="194" spans="3:3" x14ac:dyDescent="0.35">
      <c r="C194" s="13" t="s">
        <v>374</v>
      </c>
    </row>
    <row r="195" spans="3:3" x14ac:dyDescent="0.35">
      <c r="C195" s="13" t="s">
        <v>375</v>
      </c>
    </row>
    <row r="196" spans="3:3" x14ac:dyDescent="0.35">
      <c r="C196" s="13" t="s">
        <v>376</v>
      </c>
    </row>
    <row r="197" spans="3:3" x14ac:dyDescent="0.35">
      <c r="C197" s="13" t="s">
        <v>377</v>
      </c>
    </row>
    <row r="198" spans="3:3" x14ac:dyDescent="0.35">
      <c r="C198" s="13" t="s">
        <v>378</v>
      </c>
    </row>
    <row r="199" spans="3:3" x14ac:dyDescent="0.35">
      <c r="C199" s="13" t="s">
        <v>379</v>
      </c>
    </row>
    <row r="200" spans="3:3" x14ac:dyDescent="0.35">
      <c r="C200" s="13" t="s">
        <v>380</v>
      </c>
    </row>
    <row r="201" spans="3:3" x14ac:dyDescent="0.35">
      <c r="C201" s="13" t="s">
        <v>381</v>
      </c>
    </row>
    <row r="202" spans="3:3" x14ac:dyDescent="0.35">
      <c r="C202" s="13" t="s">
        <v>382</v>
      </c>
    </row>
    <row r="203" spans="3:3" x14ac:dyDescent="0.35">
      <c r="C203" s="13" t="s">
        <v>383</v>
      </c>
    </row>
    <row r="204" spans="3:3" x14ac:dyDescent="0.35">
      <c r="C204" s="13" t="s">
        <v>384</v>
      </c>
    </row>
    <row r="205" spans="3:3" x14ac:dyDescent="0.35">
      <c r="C205" s="13" t="s">
        <v>385</v>
      </c>
    </row>
    <row r="206" spans="3:3" x14ac:dyDescent="0.35">
      <c r="C206" s="13" t="s">
        <v>386</v>
      </c>
    </row>
    <row r="207" spans="3:3" x14ac:dyDescent="0.35">
      <c r="C207" s="13" t="s">
        <v>387</v>
      </c>
    </row>
    <row r="208" spans="3:3" x14ac:dyDescent="0.35">
      <c r="C208" s="13" t="s">
        <v>388</v>
      </c>
    </row>
    <row r="209" spans="3:3" x14ac:dyDescent="0.35">
      <c r="C209" s="13" t="s">
        <v>389</v>
      </c>
    </row>
    <row r="210" spans="3:3" x14ac:dyDescent="0.35">
      <c r="C210" s="13" t="s">
        <v>390</v>
      </c>
    </row>
    <row r="211" spans="3:3" x14ac:dyDescent="0.35">
      <c r="C211" s="13" t="s">
        <v>391</v>
      </c>
    </row>
    <row r="212" spans="3:3" x14ac:dyDescent="0.35">
      <c r="C212" s="13" t="s">
        <v>188</v>
      </c>
    </row>
    <row r="213" spans="3:3" x14ac:dyDescent="0.35">
      <c r="C213" s="13" t="s">
        <v>392</v>
      </c>
    </row>
    <row r="214" spans="3:3" x14ac:dyDescent="0.35">
      <c r="C214" s="13" t="s">
        <v>393</v>
      </c>
    </row>
    <row r="215" spans="3:3" x14ac:dyDescent="0.35">
      <c r="C215" s="13" t="s">
        <v>394</v>
      </c>
    </row>
    <row r="216" spans="3:3" x14ac:dyDescent="0.35">
      <c r="C216" s="13" t="s">
        <v>395</v>
      </c>
    </row>
    <row r="217" spans="3:3" x14ac:dyDescent="0.35">
      <c r="C217" s="13" t="s">
        <v>396</v>
      </c>
    </row>
    <row r="218" spans="3:3" x14ac:dyDescent="0.35">
      <c r="C218" s="13" t="s">
        <v>397</v>
      </c>
    </row>
    <row r="219" spans="3:3" x14ac:dyDescent="0.35">
      <c r="C219" s="13" t="s">
        <v>398</v>
      </c>
    </row>
    <row r="220" spans="3:3" x14ac:dyDescent="0.35">
      <c r="C220" s="13" t="s">
        <v>399</v>
      </c>
    </row>
    <row r="221" spans="3:3" x14ac:dyDescent="0.35">
      <c r="C221" s="13" t="s">
        <v>400</v>
      </c>
    </row>
    <row r="222" spans="3:3" x14ac:dyDescent="0.35">
      <c r="C222" s="13" t="s">
        <v>401</v>
      </c>
    </row>
    <row r="223" spans="3:3" x14ac:dyDescent="0.35">
      <c r="C223" s="13" t="s">
        <v>402</v>
      </c>
    </row>
    <row r="224" spans="3:3" x14ac:dyDescent="0.35">
      <c r="C224" s="13" t="s">
        <v>403</v>
      </c>
    </row>
    <row r="225" spans="3:3" x14ac:dyDescent="0.35">
      <c r="C225" s="13" t="s">
        <v>404</v>
      </c>
    </row>
    <row r="226" spans="3:3" x14ac:dyDescent="0.35">
      <c r="C226" s="13" t="s">
        <v>405</v>
      </c>
    </row>
    <row r="227" spans="3:3" x14ac:dyDescent="0.35">
      <c r="C227" s="13" t="s">
        <v>406</v>
      </c>
    </row>
    <row r="228" spans="3:3" x14ac:dyDescent="0.35">
      <c r="C228" s="13" t="s">
        <v>407</v>
      </c>
    </row>
    <row r="229" spans="3:3" x14ac:dyDescent="0.35">
      <c r="C229" s="13" t="s">
        <v>408</v>
      </c>
    </row>
    <row r="230" spans="3:3" x14ac:dyDescent="0.35">
      <c r="C230" s="13" t="s">
        <v>409</v>
      </c>
    </row>
    <row r="231" spans="3:3" x14ac:dyDescent="0.35">
      <c r="C231" s="13" t="s">
        <v>410</v>
      </c>
    </row>
    <row r="232" spans="3:3" x14ac:dyDescent="0.35">
      <c r="C232" s="13" t="s">
        <v>411</v>
      </c>
    </row>
    <row r="233" spans="3:3" x14ac:dyDescent="0.35">
      <c r="C233" s="13" t="s">
        <v>412</v>
      </c>
    </row>
    <row r="234" spans="3:3" x14ac:dyDescent="0.35">
      <c r="C234" s="13" t="s">
        <v>413</v>
      </c>
    </row>
    <row r="235" spans="3:3" x14ac:dyDescent="0.35">
      <c r="C235" s="13" t="s">
        <v>414</v>
      </c>
    </row>
    <row r="236" spans="3:3" x14ac:dyDescent="0.35">
      <c r="C236" s="13" t="s">
        <v>415</v>
      </c>
    </row>
    <row r="237" spans="3:3" x14ac:dyDescent="0.35">
      <c r="C237" s="13" t="s">
        <v>416</v>
      </c>
    </row>
    <row r="238" spans="3:3" x14ac:dyDescent="0.35">
      <c r="C238" s="13" t="s">
        <v>417</v>
      </c>
    </row>
    <row r="239" spans="3:3" x14ac:dyDescent="0.35">
      <c r="C239" s="13" t="s">
        <v>418</v>
      </c>
    </row>
    <row r="240" spans="3:3" x14ac:dyDescent="0.35">
      <c r="C240" s="13" t="s">
        <v>419</v>
      </c>
    </row>
    <row r="241" spans="3:3" x14ac:dyDescent="0.35">
      <c r="C241" s="13" t="s">
        <v>420</v>
      </c>
    </row>
    <row r="242" spans="3:3" x14ac:dyDescent="0.35">
      <c r="C242" s="13" t="s">
        <v>421</v>
      </c>
    </row>
    <row r="243" spans="3:3" x14ac:dyDescent="0.35">
      <c r="C243" s="13" t="s">
        <v>422</v>
      </c>
    </row>
    <row r="244" spans="3:3" x14ac:dyDescent="0.35">
      <c r="C244" s="13" t="s">
        <v>423</v>
      </c>
    </row>
    <row r="245" spans="3:3" x14ac:dyDescent="0.35">
      <c r="C245" s="13" t="s">
        <v>424</v>
      </c>
    </row>
    <row r="246" spans="3:3" x14ac:dyDescent="0.35">
      <c r="C246" s="13" t="s">
        <v>425</v>
      </c>
    </row>
    <row r="247" spans="3:3" x14ac:dyDescent="0.35">
      <c r="C247" s="13" t="s">
        <v>426</v>
      </c>
    </row>
    <row r="248" spans="3:3" x14ac:dyDescent="0.35">
      <c r="C248" s="13" t="s">
        <v>427</v>
      </c>
    </row>
    <row r="249" spans="3:3" x14ac:dyDescent="0.35">
      <c r="C249" s="13" t="s">
        <v>428</v>
      </c>
    </row>
    <row r="250" spans="3:3" x14ac:dyDescent="0.35">
      <c r="C250" s="13" t="s">
        <v>429</v>
      </c>
    </row>
    <row r="251" spans="3:3" x14ac:dyDescent="0.35">
      <c r="C251" s="13" t="s">
        <v>430</v>
      </c>
    </row>
    <row r="252" spans="3:3" x14ac:dyDescent="0.35">
      <c r="C252" s="13" t="s">
        <v>431</v>
      </c>
    </row>
    <row r="253" spans="3:3" x14ac:dyDescent="0.35">
      <c r="C253" s="13" t="s">
        <v>432</v>
      </c>
    </row>
    <row r="254" spans="3:3" x14ac:dyDescent="0.35">
      <c r="C254" s="13" t="s">
        <v>433</v>
      </c>
    </row>
    <row r="255" spans="3:3" x14ac:dyDescent="0.35">
      <c r="C255" s="13" t="s">
        <v>434</v>
      </c>
    </row>
    <row r="256" spans="3:3" x14ac:dyDescent="0.35">
      <c r="C256" s="13" t="s">
        <v>435</v>
      </c>
    </row>
    <row r="257" spans="3:3" x14ac:dyDescent="0.35">
      <c r="C257" s="13" t="s">
        <v>436</v>
      </c>
    </row>
    <row r="258" spans="3:3" x14ac:dyDescent="0.35">
      <c r="C258" s="13" t="s">
        <v>437</v>
      </c>
    </row>
    <row r="259" spans="3:3" x14ac:dyDescent="0.35">
      <c r="C259" s="13" t="s">
        <v>438</v>
      </c>
    </row>
    <row r="260" spans="3:3" x14ac:dyDescent="0.35">
      <c r="C260" s="13" t="s">
        <v>439</v>
      </c>
    </row>
    <row r="261" spans="3:3" x14ac:dyDescent="0.35">
      <c r="C261" s="13" t="s">
        <v>440</v>
      </c>
    </row>
    <row r="262" spans="3:3" x14ac:dyDescent="0.35">
      <c r="C262" s="13" t="s">
        <v>441</v>
      </c>
    </row>
    <row r="263" spans="3:3" x14ac:dyDescent="0.35">
      <c r="C263" s="13" t="s">
        <v>442</v>
      </c>
    </row>
    <row r="264" spans="3:3" x14ac:dyDescent="0.35">
      <c r="C264" s="13" t="s">
        <v>443</v>
      </c>
    </row>
    <row r="265" spans="3:3" ht="15" thickBot="1" x14ac:dyDescent="0.4">
      <c r="C265" s="14" t="s">
        <v>444</v>
      </c>
    </row>
    <row r="266" spans="3:3" x14ac:dyDescent="0.35">
      <c r="C266" s="15" t="s">
        <v>445</v>
      </c>
    </row>
    <row r="267" spans="3:3" x14ac:dyDescent="0.35">
      <c r="C267" s="3" t="s">
        <v>446</v>
      </c>
    </row>
    <row r="268" spans="3:3" x14ac:dyDescent="0.35">
      <c r="C268" s="3" t="s">
        <v>447</v>
      </c>
    </row>
    <row r="269" spans="3:3" x14ac:dyDescent="0.35">
      <c r="C269" s="3" t="s">
        <v>448</v>
      </c>
    </row>
    <row r="270" spans="3:3" x14ac:dyDescent="0.35">
      <c r="C270" s="3" t="s">
        <v>449</v>
      </c>
    </row>
    <row r="271" spans="3:3" x14ac:dyDescent="0.35">
      <c r="C271" s="3" t="s">
        <v>450</v>
      </c>
    </row>
    <row r="272" spans="3:3" x14ac:dyDescent="0.35">
      <c r="C272" s="3" t="s">
        <v>451</v>
      </c>
    </row>
    <row r="273" spans="3:3" x14ac:dyDescent="0.35">
      <c r="C273" s="3" t="s">
        <v>452</v>
      </c>
    </row>
    <row r="274" spans="3:3" x14ac:dyDescent="0.35">
      <c r="C274" s="3" t="s">
        <v>453</v>
      </c>
    </row>
    <row r="275" spans="3:3" x14ac:dyDescent="0.35">
      <c r="C275" s="3" t="s">
        <v>454</v>
      </c>
    </row>
    <row r="276" spans="3:3" x14ac:dyDescent="0.35">
      <c r="C276" s="3" t="s">
        <v>455</v>
      </c>
    </row>
    <row r="277" spans="3:3" x14ac:dyDescent="0.35">
      <c r="C277" s="3" t="s">
        <v>456</v>
      </c>
    </row>
    <row r="278" spans="3:3" x14ac:dyDescent="0.35">
      <c r="C278" s="3" t="s">
        <v>457</v>
      </c>
    </row>
    <row r="279" spans="3:3" x14ac:dyDescent="0.35">
      <c r="C279" s="3" t="s">
        <v>195</v>
      </c>
    </row>
    <row r="280" spans="3:3" x14ac:dyDescent="0.35">
      <c r="C280" s="3" t="s">
        <v>458</v>
      </c>
    </row>
    <row r="281" spans="3:3" x14ac:dyDescent="0.35">
      <c r="C281" s="3" t="s">
        <v>459</v>
      </c>
    </row>
    <row r="282" spans="3:3" x14ac:dyDescent="0.35">
      <c r="C282" s="3" t="s">
        <v>460</v>
      </c>
    </row>
    <row r="283" spans="3:3" x14ac:dyDescent="0.35">
      <c r="C283" s="3" t="s">
        <v>461</v>
      </c>
    </row>
    <row r="284" spans="3:3" x14ac:dyDescent="0.35">
      <c r="C284" s="3" t="s">
        <v>462</v>
      </c>
    </row>
    <row r="285" spans="3:3" x14ac:dyDescent="0.35">
      <c r="C285" s="3" t="s">
        <v>463</v>
      </c>
    </row>
    <row r="286" spans="3:3" x14ac:dyDescent="0.35">
      <c r="C286" s="3" t="s">
        <v>464</v>
      </c>
    </row>
    <row r="287" spans="3:3" x14ac:dyDescent="0.35">
      <c r="C287" s="3" t="s">
        <v>465</v>
      </c>
    </row>
    <row r="288" spans="3:3" x14ac:dyDescent="0.35">
      <c r="C288" s="3" t="s">
        <v>466</v>
      </c>
    </row>
    <row r="289" spans="3:3" x14ac:dyDescent="0.35">
      <c r="C289" s="3" t="s">
        <v>467</v>
      </c>
    </row>
    <row r="290" spans="3:3" x14ac:dyDescent="0.35">
      <c r="C290" s="3" t="s">
        <v>468</v>
      </c>
    </row>
    <row r="291" spans="3:3" x14ac:dyDescent="0.35">
      <c r="C291" s="3" t="s">
        <v>469</v>
      </c>
    </row>
    <row r="292" spans="3:3" x14ac:dyDescent="0.35">
      <c r="C292" s="3" t="s">
        <v>470</v>
      </c>
    </row>
    <row r="293" spans="3:3" x14ac:dyDescent="0.35">
      <c r="C293" s="3" t="s">
        <v>471</v>
      </c>
    </row>
    <row r="294" spans="3:3" x14ac:dyDescent="0.35">
      <c r="C294" s="3" t="s">
        <v>472</v>
      </c>
    </row>
    <row r="295" spans="3:3" x14ac:dyDescent="0.35">
      <c r="C295" s="3" t="s">
        <v>473</v>
      </c>
    </row>
    <row r="296" spans="3:3" x14ac:dyDescent="0.35">
      <c r="C296" s="3" t="s">
        <v>474</v>
      </c>
    </row>
    <row r="297" spans="3:3" x14ac:dyDescent="0.35">
      <c r="C297" s="3" t="s">
        <v>475</v>
      </c>
    </row>
    <row r="298" spans="3:3" x14ac:dyDescent="0.35">
      <c r="C298" s="3" t="s">
        <v>476</v>
      </c>
    </row>
    <row r="299" spans="3:3" x14ac:dyDescent="0.35">
      <c r="C299" s="3" t="s">
        <v>477</v>
      </c>
    </row>
    <row r="300" spans="3:3" x14ac:dyDescent="0.35">
      <c r="C300" s="3" t="s">
        <v>478</v>
      </c>
    </row>
    <row r="301" spans="3:3" x14ac:dyDescent="0.35">
      <c r="C301" s="3" t="s">
        <v>479</v>
      </c>
    </row>
    <row r="302" spans="3:3" x14ac:dyDescent="0.35">
      <c r="C302" s="3" t="s">
        <v>480</v>
      </c>
    </row>
    <row r="303" spans="3:3" x14ac:dyDescent="0.35">
      <c r="C303" s="3" t="s">
        <v>481</v>
      </c>
    </row>
    <row r="304" spans="3:3" x14ac:dyDescent="0.35">
      <c r="C304" s="3" t="s">
        <v>482</v>
      </c>
    </row>
    <row r="305" spans="3:3" x14ac:dyDescent="0.35">
      <c r="C305" s="3" t="s">
        <v>483</v>
      </c>
    </row>
    <row r="306" spans="3:3" x14ac:dyDescent="0.35">
      <c r="C306" s="3" t="s">
        <v>484</v>
      </c>
    </row>
    <row r="307" spans="3:3" x14ac:dyDescent="0.35">
      <c r="C307" s="3" t="s">
        <v>485</v>
      </c>
    </row>
    <row r="308" spans="3:3" x14ac:dyDescent="0.35">
      <c r="C308" s="3" t="s">
        <v>486</v>
      </c>
    </row>
    <row r="309" spans="3:3" x14ac:dyDescent="0.35">
      <c r="C309" s="3" t="s">
        <v>487</v>
      </c>
    </row>
    <row r="310" spans="3:3" x14ac:dyDescent="0.35">
      <c r="C310" s="3" t="s">
        <v>488</v>
      </c>
    </row>
    <row r="311" spans="3:3" x14ac:dyDescent="0.35">
      <c r="C311" s="3" t="s">
        <v>489</v>
      </c>
    </row>
    <row r="312" spans="3:3" x14ac:dyDescent="0.35">
      <c r="C312" s="3" t="s">
        <v>490</v>
      </c>
    </row>
    <row r="313" spans="3:3" x14ac:dyDescent="0.35">
      <c r="C313" s="3" t="s">
        <v>491</v>
      </c>
    </row>
    <row r="314" spans="3:3" x14ac:dyDescent="0.35">
      <c r="C314" s="3" t="s">
        <v>492</v>
      </c>
    </row>
    <row r="315" spans="3:3" x14ac:dyDescent="0.35">
      <c r="C315" s="3" t="s">
        <v>493</v>
      </c>
    </row>
    <row r="316" spans="3:3" x14ac:dyDescent="0.35">
      <c r="C316" s="3" t="s">
        <v>494</v>
      </c>
    </row>
    <row r="317" spans="3:3" x14ac:dyDescent="0.35">
      <c r="C317" s="3" t="s">
        <v>495</v>
      </c>
    </row>
    <row r="318" spans="3:3" x14ac:dyDescent="0.35">
      <c r="C318" s="3" t="s">
        <v>496</v>
      </c>
    </row>
    <row r="319" spans="3:3" x14ac:dyDescent="0.35">
      <c r="C319" s="3" t="s">
        <v>497</v>
      </c>
    </row>
    <row r="320" spans="3:3" x14ac:dyDescent="0.35">
      <c r="C320" s="3" t="s">
        <v>498</v>
      </c>
    </row>
    <row r="321" spans="3:3" x14ac:dyDescent="0.35">
      <c r="C321" s="3" t="s">
        <v>499</v>
      </c>
    </row>
    <row r="322" spans="3:3" x14ac:dyDescent="0.35">
      <c r="C322" s="3" t="s">
        <v>500</v>
      </c>
    </row>
    <row r="323" spans="3:3" x14ac:dyDescent="0.35">
      <c r="C323" s="3" t="s">
        <v>501</v>
      </c>
    </row>
    <row r="324" spans="3:3" x14ac:dyDescent="0.35">
      <c r="C324" s="3" t="s">
        <v>502</v>
      </c>
    </row>
    <row r="325" spans="3:3" x14ac:dyDescent="0.35">
      <c r="C325" s="3" t="s">
        <v>503</v>
      </c>
    </row>
    <row r="326" spans="3:3" x14ac:dyDescent="0.35">
      <c r="C326" s="3" t="s">
        <v>504</v>
      </c>
    </row>
    <row r="327" spans="3:3" x14ac:dyDescent="0.35">
      <c r="C327" s="3" t="s">
        <v>505</v>
      </c>
    </row>
    <row r="328" spans="3:3" x14ac:dyDescent="0.35">
      <c r="C328" s="3" t="s">
        <v>506</v>
      </c>
    </row>
    <row r="329" spans="3:3" x14ac:dyDescent="0.35">
      <c r="C329" s="3" t="s">
        <v>507</v>
      </c>
    </row>
    <row r="330" spans="3:3" x14ac:dyDescent="0.35">
      <c r="C330" s="3" t="s">
        <v>508</v>
      </c>
    </row>
    <row r="331" spans="3:3" x14ac:dyDescent="0.35">
      <c r="C331" s="3" t="s">
        <v>509</v>
      </c>
    </row>
    <row r="332" spans="3:3" x14ac:dyDescent="0.35">
      <c r="C332" s="3" t="s">
        <v>510</v>
      </c>
    </row>
    <row r="333" spans="3:3" x14ac:dyDescent="0.35">
      <c r="C333" s="3" t="s">
        <v>511</v>
      </c>
    </row>
    <row r="334" spans="3:3" x14ac:dyDescent="0.35">
      <c r="C334" s="3" t="s">
        <v>512</v>
      </c>
    </row>
    <row r="335" spans="3:3" x14ac:dyDescent="0.35">
      <c r="C335" s="3" t="s">
        <v>513</v>
      </c>
    </row>
    <row r="336" spans="3:3" x14ac:dyDescent="0.35">
      <c r="C336" s="3" t="s">
        <v>514</v>
      </c>
    </row>
    <row r="337" spans="3:3" x14ac:dyDescent="0.35">
      <c r="C337" s="3" t="s">
        <v>515</v>
      </c>
    </row>
    <row r="338" spans="3:3" x14ac:dyDescent="0.35">
      <c r="C338" s="3" t="s">
        <v>516</v>
      </c>
    </row>
    <row r="339" spans="3:3" x14ac:dyDescent="0.35">
      <c r="C339" s="3" t="s">
        <v>517</v>
      </c>
    </row>
    <row r="340" spans="3:3" x14ac:dyDescent="0.35">
      <c r="C340" s="3" t="s">
        <v>518</v>
      </c>
    </row>
    <row r="341" spans="3:3" x14ac:dyDescent="0.35">
      <c r="C341" s="3" t="s">
        <v>519</v>
      </c>
    </row>
    <row r="342" spans="3:3" x14ac:dyDescent="0.35">
      <c r="C342" s="3" t="s">
        <v>520</v>
      </c>
    </row>
    <row r="343" spans="3:3" x14ac:dyDescent="0.35">
      <c r="C343" s="3" t="s">
        <v>521</v>
      </c>
    </row>
    <row r="344" spans="3:3" x14ac:dyDescent="0.35">
      <c r="C344" s="3" t="s">
        <v>522</v>
      </c>
    </row>
    <row r="345" spans="3:3" x14ac:dyDescent="0.35">
      <c r="C345" s="3" t="s">
        <v>523</v>
      </c>
    </row>
    <row r="346" spans="3:3" x14ac:dyDescent="0.35">
      <c r="C346" s="3" t="s">
        <v>524</v>
      </c>
    </row>
    <row r="347" spans="3:3" x14ac:dyDescent="0.35">
      <c r="C347" s="3" t="s">
        <v>173</v>
      </c>
    </row>
    <row r="348" spans="3:3" x14ac:dyDescent="0.35">
      <c r="C348" s="3" t="s">
        <v>525</v>
      </c>
    </row>
    <row r="349" spans="3:3" x14ac:dyDescent="0.35">
      <c r="C349" s="3" t="s">
        <v>526</v>
      </c>
    </row>
    <row r="350" spans="3:3" x14ac:dyDescent="0.35">
      <c r="C350" s="3" t="s">
        <v>527</v>
      </c>
    </row>
    <row r="351" spans="3:3" x14ac:dyDescent="0.35">
      <c r="C351" s="3" t="s">
        <v>528</v>
      </c>
    </row>
    <row r="352" spans="3:3" x14ac:dyDescent="0.35">
      <c r="C352" s="3" t="s">
        <v>529</v>
      </c>
    </row>
    <row r="353" spans="3:3" x14ac:dyDescent="0.35">
      <c r="C353" s="3" t="s">
        <v>530</v>
      </c>
    </row>
    <row r="354" spans="3:3" x14ac:dyDescent="0.35">
      <c r="C354" s="3" t="s">
        <v>531</v>
      </c>
    </row>
    <row r="355" spans="3:3" x14ac:dyDescent="0.35">
      <c r="C355" s="3" t="s">
        <v>532</v>
      </c>
    </row>
    <row r="356" spans="3:3" x14ac:dyDescent="0.35">
      <c r="C356" s="3" t="s">
        <v>533</v>
      </c>
    </row>
    <row r="357" spans="3:3" x14ac:dyDescent="0.35">
      <c r="C357" s="3" t="s">
        <v>534</v>
      </c>
    </row>
    <row r="358" spans="3:3" x14ac:dyDescent="0.35">
      <c r="C358" s="3" t="s">
        <v>535</v>
      </c>
    </row>
    <row r="359" spans="3:3" x14ac:dyDescent="0.35">
      <c r="C359" s="3" t="s">
        <v>536</v>
      </c>
    </row>
    <row r="360" spans="3:3" x14ac:dyDescent="0.35">
      <c r="C360" s="3" t="s">
        <v>537</v>
      </c>
    </row>
    <row r="361" spans="3:3" x14ac:dyDescent="0.35">
      <c r="C361" s="3" t="s">
        <v>538</v>
      </c>
    </row>
    <row r="362" spans="3:3" x14ac:dyDescent="0.35">
      <c r="C362" s="3" t="s">
        <v>176</v>
      </c>
    </row>
    <row r="363" spans="3:3" x14ac:dyDescent="0.35">
      <c r="C363" s="3" t="s">
        <v>539</v>
      </c>
    </row>
    <row r="364" spans="3:3" x14ac:dyDescent="0.35">
      <c r="C364" s="3" t="s">
        <v>540</v>
      </c>
    </row>
    <row r="365" spans="3:3" x14ac:dyDescent="0.35">
      <c r="C365" s="3" t="s">
        <v>541</v>
      </c>
    </row>
    <row r="366" spans="3:3" x14ac:dyDescent="0.35">
      <c r="C366" s="3" t="s">
        <v>542</v>
      </c>
    </row>
    <row r="367" spans="3:3" x14ac:dyDescent="0.35">
      <c r="C367" s="3" t="s">
        <v>543</v>
      </c>
    </row>
    <row r="368" spans="3:3" x14ac:dyDescent="0.35">
      <c r="C368" s="3" t="s">
        <v>544</v>
      </c>
    </row>
    <row r="369" spans="3:3" x14ac:dyDescent="0.35">
      <c r="C369" s="3" t="s">
        <v>545</v>
      </c>
    </row>
    <row r="370" spans="3:3" x14ac:dyDescent="0.35">
      <c r="C370" s="3" t="s">
        <v>546</v>
      </c>
    </row>
    <row r="371" spans="3:3" x14ac:dyDescent="0.35">
      <c r="C371" s="3" t="s">
        <v>547</v>
      </c>
    </row>
    <row r="372" spans="3:3" x14ac:dyDescent="0.35">
      <c r="C372" s="3" t="s">
        <v>548</v>
      </c>
    </row>
    <row r="373" spans="3:3" x14ac:dyDescent="0.35">
      <c r="C373" s="3" t="s">
        <v>549</v>
      </c>
    </row>
    <row r="374" spans="3:3" x14ac:dyDescent="0.35">
      <c r="C374" s="3" t="s">
        <v>550</v>
      </c>
    </row>
    <row r="375" spans="3:3" x14ac:dyDescent="0.35">
      <c r="C375" s="3" t="s">
        <v>551</v>
      </c>
    </row>
    <row r="376" spans="3:3" x14ac:dyDescent="0.35">
      <c r="C376" s="3" t="s">
        <v>552</v>
      </c>
    </row>
    <row r="377" spans="3:3" x14ac:dyDescent="0.35">
      <c r="C377" s="3" t="s">
        <v>553</v>
      </c>
    </row>
    <row r="378" spans="3:3" x14ac:dyDescent="0.35">
      <c r="C378" s="3" t="s">
        <v>554</v>
      </c>
    </row>
    <row r="379" spans="3:3" x14ac:dyDescent="0.35">
      <c r="C379" s="3" t="s">
        <v>555</v>
      </c>
    </row>
    <row r="380" spans="3:3" x14ac:dyDescent="0.35">
      <c r="C380" s="3">
        <v>37500</v>
      </c>
    </row>
    <row r="381" spans="3:3" x14ac:dyDescent="0.35">
      <c r="C381" s="3" t="s">
        <v>556</v>
      </c>
    </row>
    <row r="382" spans="3:3" x14ac:dyDescent="0.35">
      <c r="C382" s="3" t="s">
        <v>557</v>
      </c>
    </row>
    <row r="383" spans="3:3" x14ac:dyDescent="0.35">
      <c r="C383" s="3" t="s">
        <v>558</v>
      </c>
    </row>
    <row r="384" spans="3:3" x14ac:dyDescent="0.35">
      <c r="C384" s="3" t="s">
        <v>559</v>
      </c>
    </row>
    <row r="385" spans="3:3" x14ac:dyDescent="0.35">
      <c r="C385" s="3" t="s">
        <v>560</v>
      </c>
    </row>
    <row r="386" spans="3:3" x14ac:dyDescent="0.35">
      <c r="C386" s="3" t="s">
        <v>561</v>
      </c>
    </row>
    <row r="387" spans="3:3" x14ac:dyDescent="0.35">
      <c r="C387" s="3" t="s">
        <v>562</v>
      </c>
    </row>
    <row r="388" spans="3:3" x14ac:dyDescent="0.35">
      <c r="C388" s="3" t="s">
        <v>563</v>
      </c>
    </row>
    <row r="389" spans="3:3" x14ac:dyDescent="0.35">
      <c r="C389" s="3" t="s">
        <v>564</v>
      </c>
    </row>
    <row r="390" spans="3:3" x14ac:dyDescent="0.35">
      <c r="C390" s="3" t="s">
        <v>565</v>
      </c>
    </row>
    <row r="391" spans="3:3" x14ac:dyDescent="0.35">
      <c r="C391" s="3" t="s">
        <v>566</v>
      </c>
    </row>
    <row r="392" spans="3:3" x14ac:dyDescent="0.35">
      <c r="C392" s="3" t="s">
        <v>567</v>
      </c>
    </row>
    <row r="393" spans="3:3" x14ac:dyDescent="0.35">
      <c r="C393" s="3" t="s">
        <v>568</v>
      </c>
    </row>
    <row r="394" spans="3:3" x14ac:dyDescent="0.35">
      <c r="C394" s="3" t="s">
        <v>569</v>
      </c>
    </row>
    <row r="395" spans="3:3" x14ac:dyDescent="0.35">
      <c r="C395" s="3" t="s">
        <v>183</v>
      </c>
    </row>
    <row r="396" spans="3:3" x14ac:dyDescent="0.35">
      <c r="C396" s="3" t="s">
        <v>570</v>
      </c>
    </row>
    <row r="397" spans="3:3" x14ac:dyDescent="0.35">
      <c r="C397" s="3" t="s">
        <v>571</v>
      </c>
    </row>
    <row r="398" spans="3:3" x14ac:dyDescent="0.35">
      <c r="C398" s="3" t="s">
        <v>572</v>
      </c>
    </row>
    <row r="399" spans="3:3" x14ac:dyDescent="0.35">
      <c r="C399" s="3" t="s">
        <v>573</v>
      </c>
    </row>
    <row r="400" spans="3:3" x14ac:dyDescent="0.35">
      <c r="C400" s="3" t="s">
        <v>574</v>
      </c>
    </row>
    <row r="401" spans="3:3" x14ac:dyDescent="0.35">
      <c r="C401" s="3" t="s">
        <v>575</v>
      </c>
    </row>
    <row r="402" spans="3:3" x14ac:dyDescent="0.35">
      <c r="C402" s="3" t="s">
        <v>576</v>
      </c>
    </row>
    <row r="403" spans="3:3" x14ac:dyDescent="0.35">
      <c r="C403" s="3" t="s">
        <v>577</v>
      </c>
    </row>
    <row r="404" spans="3:3" x14ac:dyDescent="0.35">
      <c r="C404" s="3" t="s">
        <v>578</v>
      </c>
    </row>
    <row r="405" spans="3:3" x14ac:dyDescent="0.35">
      <c r="C405" s="3" t="s">
        <v>579</v>
      </c>
    </row>
    <row r="406" spans="3:3" x14ac:dyDescent="0.35">
      <c r="C406" s="3" t="s">
        <v>580</v>
      </c>
    </row>
    <row r="407" spans="3:3" x14ac:dyDescent="0.35">
      <c r="C407" s="3" t="s">
        <v>581</v>
      </c>
    </row>
    <row r="408" spans="3:3" x14ac:dyDescent="0.35">
      <c r="C408" s="3" t="s">
        <v>582</v>
      </c>
    </row>
    <row r="409" spans="3:3" x14ac:dyDescent="0.35">
      <c r="C409" s="3" t="s">
        <v>583</v>
      </c>
    </row>
    <row r="410" spans="3:3" x14ac:dyDescent="0.35">
      <c r="C410" s="3" t="s">
        <v>584</v>
      </c>
    </row>
    <row r="411" spans="3:3" x14ac:dyDescent="0.35">
      <c r="C411" s="3" t="s">
        <v>585</v>
      </c>
    </row>
    <row r="412" spans="3:3" x14ac:dyDescent="0.35">
      <c r="C412" s="3" t="s">
        <v>586</v>
      </c>
    </row>
    <row r="413" spans="3:3" x14ac:dyDescent="0.35">
      <c r="C413" s="3" t="s">
        <v>587</v>
      </c>
    </row>
    <row r="414" spans="3:3" x14ac:dyDescent="0.35">
      <c r="C414" s="3" t="s">
        <v>588</v>
      </c>
    </row>
    <row r="415" spans="3:3" x14ac:dyDescent="0.35">
      <c r="C415" s="3" t="s">
        <v>589</v>
      </c>
    </row>
    <row r="416" spans="3:3" x14ac:dyDescent="0.35">
      <c r="C416" s="3" t="s">
        <v>590</v>
      </c>
    </row>
    <row r="417" spans="3:3" x14ac:dyDescent="0.35">
      <c r="C417" s="3" t="s">
        <v>591</v>
      </c>
    </row>
    <row r="418" spans="3:3" x14ac:dyDescent="0.35">
      <c r="C418" s="3" t="s">
        <v>592</v>
      </c>
    </row>
    <row r="419" spans="3:3" x14ac:dyDescent="0.35">
      <c r="C419" s="3" t="s">
        <v>593</v>
      </c>
    </row>
    <row r="420" spans="3:3" x14ac:dyDescent="0.35">
      <c r="C420" s="3" t="s">
        <v>594</v>
      </c>
    </row>
    <row r="421" spans="3:3" x14ac:dyDescent="0.35">
      <c r="C421" s="3" t="s">
        <v>595</v>
      </c>
    </row>
    <row r="422" spans="3:3" x14ac:dyDescent="0.35">
      <c r="C422" s="3">
        <v>40057</v>
      </c>
    </row>
    <row r="423" spans="3:3" x14ac:dyDescent="0.35">
      <c r="C423" s="3" t="s">
        <v>596</v>
      </c>
    </row>
    <row r="424" spans="3:3" x14ac:dyDescent="0.35">
      <c r="C424" s="3" t="s">
        <v>597</v>
      </c>
    </row>
    <row r="425" spans="3:3" x14ac:dyDescent="0.35">
      <c r="C425" s="3" t="s">
        <v>598</v>
      </c>
    </row>
    <row r="426" spans="3:3" x14ac:dyDescent="0.35">
      <c r="C426" s="3" t="s">
        <v>599</v>
      </c>
    </row>
    <row r="427" spans="3:3" x14ac:dyDescent="0.35">
      <c r="C427" s="3" t="s">
        <v>600</v>
      </c>
    </row>
    <row r="428" spans="3:3" x14ac:dyDescent="0.35">
      <c r="C428" s="3" t="s">
        <v>601</v>
      </c>
    </row>
    <row r="429" spans="3:3" x14ac:dyDescent="0.35">
      <c r="C429" s="3" t="s">
        <v>602</v>
      </c>
    </row>
    <row r="430" spans="3:3" x14ac:dyDescent="0.35">
      <c r="C430" s="3" t="s">
        <v>603</v>
      </c>
    </row>
    <row r="431" spans="3:3" x14ac:dyDescent="0.35">
      <c r="C431" s="3" t="s">
        <v>604</v>
      </c>
    </row>
    <row r="432" spans="3:3" x14ac:dyDescent="0.35">
      <c r="C432" s="3" t="s">
        <v>605</v>
      </c>
    </row>
    <row r="433" spans="3:3" x14ac:dyDescent="0.35">
      <c r="C433" s="3" t="s">
        <v>606</v>
      </c>
    </row>
    <row r="434" spans="3:3" x14ac:dyDescent="0.35">
      <c r="C434" s="3" t="s">
        <v>607</v>
      </c>
    </row>
    <row r="435" spans="3:3" x14ac:dyDescent="0.35">
      <c r="C435" s="3" t="s">
        <v>608</v>
      </c>
    </row>
    <row r="436" spans="3:3" x14ac:dyDescent="0.35">
      <c r="C436" s="3" t="s">
        <v>609</v>
      </c>
    </row>
    <row r="437" spans="3:3" x14ac:dyDescent="0.35">
      <c r="C437" s="3" t="s">
        <v>610</v>
      </c>
    </row>
    <row r="438" spans="3:3" x14ac:dyDescent="0.35">
      <c r="C438" s="3" t="s">
        <v>611</v>
      </c>
    </row>
    <row r="439" spans="3:3" x14ac:dyDescent="0.35">
      <c r="C439" s="3" t="s">
        <v>612</v>
      </c>
    </row>
    <row r="440" spans="3:3" x14ac:dyDescent="0.35">
      <c r="C440" s="3" t="s">
        <v>613</v>
      </c>
    </row>
    <row r="441" spans="3:3" x14ac:dyDescent="0.35">
      <c r="C441" s="3" t="s">
        <v>614</v>
      </c>
    </row>
    <row r="442" spans="3:3" x14ac:dyDescent="0.35">
      <c r="C442" s="3" t="s">
        <v>615</v>
      </c>
    </row>
    <row r="443" spans="3:3" x14ac:dyDescent="0.35">
      <c r="C443" s="3" t="s">
        <v>616</v>
      </c>
    </row>
    <row r="444" spans="3:3" x14ac:dyDescent="0.35">
      <c r="C444" s="3" t="s">
        <v>617</v>
      </c>
    </row>
    <row r="445" spans="3:3" x14ac:dyDescent="0.35">
      <c r="C445" s="3" t="s">
        <v>618</v>
      </c>
    </row>
    <row r="446" spans="3:3" x14ac:dyDescent="0.35">
      <c r="C446" s="3" t="s">
        <v>619</v>
      </c>
    </row>
    <row r="447" spans="3:3" x14ac:dyDescent="0.35">
      <c r="C447" s="3" t="s">
        <v>620</v>
      </c>
    </row>
    <row r="448" spans="3:3" x14ac:dyDescent="0.35">
      <c r="C448" s="3" t="s">
        <v>621</v>
      </c>
    </row>
    <row r="449" spans="3:3" x14ac:dyDescent="0.35">
      <c r="C449" s="3" t="s">
        <v>622</v>
      </c>
    </row>
    <row r="450" spans="3:3" x14ac:dyDescent="0.35">
      <c r="C450" s="3" t="s">
        <v>623</v>
      </c>
    </row>
    <row r="451" spans="3:3" x14ac:dyDescent="0.35">
      <c r="C451" s="3" t="s">
        <v>624</v>
      </c>
    </row>
    <row r="452" spans="3:3" x14ac:dyDescent="0.35">
      <c r="C452" s="3" t="s">
        <v>625</v>
      </c>
    </row>
    <row r="453" spans="3:3" x14ac:dyDescent="0.35">
      <c r="C453" s="3" t="s">
        <v>626</v>
      </c>
    </row>
    <row r="454" spans="3:3" x14ac:dyDescent="0.35">
      <c r="C454" s="3" t="s">
        <v>627</v>
      </c>
    </row>
    <row r="455" spans="3:3" x14ac:dyDescent="0.35">
      <c r="C455" s="3" t="s">
        <v>628</v>
      </c>
    </row>
    <row r="456" spans="3:3" x14ac:dyDescent="0.35">
      <c r="C456" s="3" t="s">
        <v>629</v>
      </c>
    </row>
    <row r="457" spans="3:3" x14ac:dyDescent="0.35">
      <c r="C457" s="3" t="s">
        <v>630</v>
      </c>
    </row>
    <row r="458" spans="3:3" x14ac:dyDescent="0.35">
      <c r="C458" s="3" t="s">
        <v>631</v>
      </c>
    </row>
    <row r="459" spans="3:3" x14ac:dyDescent="0.35">
      <c r="C459" s="3" t="s">
        <v>632</v>
      </c>
    </row>
    <row r="460" spans="3:3" x14ac:dyDescent="0.35">
      <c r="C460" s="3" t="s">
        <v>633</v>
      </c>
    </row>
    <row r="461" spans="3:3" x14ac:dyDescent="0.35">
      <c r="C461" s="3" t="s">
        <v>634</v>
      </c>
    </row>
    <row r="462" spans="3:3" x14ac:dyDescent="0.35">
      <c r="C462" s="3" t="s">
        <v>635</v>
      </c>
    </row>
    <row r="463" spans="3:3" x14ac:dyDescent="0.35">
      <c r="C463" s="3" t="s">
        <v>636</v>
      </c>
    </row>
    <row r="464" spans="3:3" x14ac:dyDescent="0.35">
      <c r="C464" s="3" t="s">
        <v>637</v>
      </c>
    </row>
    <row r="465" spans="3:3" x14ac:dyDescent="0.35">
      <c r="C465" s="3" t="s">
        <v>638</v>
      </c>
    </row>
    <row r="466" spans="3:3" x14ac:dyDescent="0.35">
      <c r="C466" s="3" t="s">
        <v>639</v>
      </c>
    </row>
    <row r="467" spans="3:3" x14ac:dyDescent="0.35">
      <c r="C467" s="3" t="s">
        <v>640</v>
      </c>
    </row>
    <row r="468" spans="3:3" x14ac:dyDescent="0.35">
      <c r="C468" s="3" t="s">
        <v>641</v>
      </c>
    </row>
    <row r="469" spans="3:3" x14ac:dyDescent="0.35">
      <c r="C469" s="3" t="s">
        <v>642</v>
      </c>
    </row>
    <row r="470" spans="3:3" x14ac:dyDescent="0.35">
      <c r="C470" s="3" t="s">
        <v>643</v>
      </c>
    </row>
    <row r="471" spans="3:3" x14ac:dyDescent="0.35">
      <c r="C471" s="3" t="s">
        <v>644</v>
      </c>
    </row>
    <row r="472" spans="3:3" x14ac:dyDescent="0.35">
      <c r="C472" s="3" t="s">
        <v>645</v>
      </c>
    </row>
    <row r="473" spans="3:3" x14ac:dyDescent="0.35">
      <c r="C473" s="3" t="s">
        <v>646</v>
      </c>
    </row>
    <row r="474" spans="3:3" x14ac:dyDescent="0.35">
      <c r="C474" s="3" t="s">
        <v>647</v>
      </c>
    </row>
    <row r="475" spans="3:3" x14ac:dyDescent="0.35">
      <c r="C475" s="3" t="s">
        <v>648</v>
      </c>
    </row>
    <row r="476" spans="3:3" x14ac:dyDescent="0.35">
      <c r="C476" s="3" t="s">
        <v>649</v>
      </c>
    </row>
    <row r="477" spans="3:3" x14ac:dyDescent="0.35">
      <c r="C477" s="3" t="s">
        <v>650</v>
      </c>
    </row>
    <row r="478" spans="3:3" x14ac:dyDescent="0.35">
      <c r="C478" s="3" t="s">
        <v>651</v>
      </c>
    </row>
    <row r="479" spans="3:3" x14ac:dyDescent="0.35">
      <c r="C479" s="3" t="s">
        <v>652</v>
      </c>
    </row>
    <row r="480" spans="3:3" x14ac:dyDescent="0.35">
      <c r="C480" s="3" t="s">
        <v>653</v>
      </c>
    </row>
    <row r="481" spans="3:3" x14ac:dyDescent="0.35">
      <c r="C481" s="3" t="s">
        <v>654</v>
      </c>
    </row>
    <row r="482" spans="3:3" x14ac:dyDescent="0.35">
      <c r="C482" s="3" t="s">
        <v>655</v>
      </c>
    </row>
    <row r="483" spans="3:3" x14ac:dyDescent="0.35">
      <c r="C483" s="3" t="s">
        <v>656</v>
      </c>
    </row>
    <row r="484" spans="3:3" x14ac:dyDescent="0.35">
      <c r="C484" s="3" t="s">
        <v>657</v>
      </c>
    </row>
    <row r="485" spans="3:3" x14ac:dyDescent="0.35">
      <c r="C485" s="3" t="s">
        <v>658</v>
      </c>
    </row>
    <row r="486" spans="3:3" x14ac:dyDescent="0.35">
      <c r="C486" s="3" t="s">
        <v>659</v>
      </c>
    </row>
    <row r="487" spans="3:3" x14ac:dyDescent="0.35">
      <c r="C487" s="3" t="s">
        <v>660</v>
      </c>
    </row>
    <row r="488" spans="3:3" x14ac:dyDescent="0.35">
      <c r="C488" s="3" t="s">
        <v>661</v>
      </c>
    </row>
    <row r="489" spans="3:3" x14ac:dyDescent="0.35">
      <c r="C489" s="3" t="s">
        <v>662</v>
      </c>
    </row>
    <row r="490" spans="3:3" x14ac:dyDescent="0.35">
      <c r="C490" s="3" t="s">
        <v>663</v>
      </c>
    </row>
    <row r="491" spans="3:3" x14ac:dyDescent="0.35">
      <c r="C491" s="3" t="s">
        <v>664</v>
      </c>
    </row>
    <row r="492" spans="3:3" x14ac:dyDescent="0.35">
      <c r="C492" s="3" t="s">
        <v>665</v>
      </c>
    </row>
    <row r="493" spans="3:3" x14ac:dyDescent="0.35">
      <c r="C493" s="3" t="s">
        <v>666</v>
      </c>
    </row>
    <row r="494" spans="3:3" x14ac:dyDescent="0.35">
      <c r="C494" s="3" t="s">
        <v>667</v>
      </c>
    </row>
    <row r="495" spans="3:3" x14ac:dyDescent="0.35">
      <c r="C495" s="3" t="s">
        <v>668</v>
      </c>
    </row>
    <row r="496" spans="3:3" x14ac:dyDescent="0.35">
      <c r="C496" s="3" t="s">
        <v>669</v>
      </c>
    </row>
    <row r="497" spans="3:3" x14ac:dyDescent="0.35">
      <c r="C497" s="3" t="s">
        <v>670</v>
      </c>
    </row>
    <row r="498" spans="3:3" x14ac:dyDescent="0.35">
      <c r="C498" s="3" t="s">
        <v>671</v>
      </c>
    </row>
    <row r="499" spans="3:3" x14ac:dyDescent="0.35">
      <c r="C499" s="3" t="s">
        <v>672</v>
      </c>
    </row>
    <row r="500" spans="3:3" x14ac:dyDescent="0.35">
      <c r="C500" s="3" t="s">
        <v>673</v>
      </c>
    </row>
    <row r="501" spans="3:3" x14ac:dyDescent="0.35">
      <c r="C501" s="3" t="s">
        <v>674</v>
      </c>
    </row>
    <row r="502" spans="3:3" x14ac:dyDescent="0.35">
      <c r="C502" s="3" t="s">
        <v>675</v>
      </c>
    </row>
    <row r="503" spans="3:3" x14ac:dyDescent="0.35">
      <c r="C503" s="3" t="s">
        <v>676</v>
      </c>
    </row>
    <row r="504" spans="3:3" x14ac:dyDescent="0.35">
      <c r="C504" s="3" t="s">
        <v>677</v>
      </c>
    </row>
    <row r="505" spans="3:3" x14ac:dyDescent="0.35">
      <c r="C505" s="3" t="s">
        <v>678</v>
      </c>
    </row>
    <row r="506" spans="3:3" x14ac:dyDescent="0.35">
      <c r="C506" s="3" t="s">
        <v>679</v>
      </c>
    </row>
    <row r="507" spans="3:3" x14ac:dyDescent="0.35">
      <c r="C507" s="3" t="s">
        <v>680</v>
      </c>
    </row>
    <row r="508" spans="3:3" x14ac:dyDescent="0.35">
      <c r="C508" s="3" t="s">
        <v>681</v>
      </c>
    </row>
    <row r="509" spans="3:3" x14ac:dyDescent="0.35">
      <c r="C509" s="3" t="s">
        <v>682</v>
      </c>
    </row>
    <row r="510" spans="3:3" x14ac:dyDescent="0.35">
      <c r="C510" s="3" t="s">
        <v>683</v>
      </c>
    </row>
    <row r="511" spans="3:3" x14ac:dyDescent="0.35">
      <c r="C511" s="3" t="s">
        <v>684</v>
      </c>
    </row>
    <row r="512" spans="3:3" x14ac:dyDescent="0.35">
      <c r="C512" s="3" t="s">
        <v>685</v>
      </c>
    </row>
    <row r="513" spans="3:3" x14ac:dyDescent="0.35">
      <c r="C513" s="3" t="s">
        <v>686</v>
      </c>
    </row>
    <row r="514" spans="3:3" x14ac:dyDescent="0.35">
      <c r="C514" s="3" t="s">
        <v>687</v>
      </c>
    </row>
    <row r="515" spans="3:3" x14ac:dyDescent="0.35">
      <c r="C515" s="3" t="s">
        <v>688</v>
      </c>
    </row>
    <row r="516" spans="3:3" x14ac:dyDescent="0.35">
      <c r="C516" s="3" t="s">
        <v>689</v>
      </c>
    </row>
    <row r="517" spans="3:3" x14ac:dyDescent="0.35">
      <c r="C517" s="3" t="s">
        <v>690</v>
      </c>
    </row>
    <row r="518" spans="3:3" x14ac:dyDescent="0.35">
      <c r="C518" s="3" t="s">
        <v>691</v>
      </c>
    </row>
    <row r="519" spans="3:3" x14ac:dyDescent="0.35">
      <c r="C519" s="3" t="s">
        <v>692</v>
      </c>
    </row>
    <row r="520" spans="3:3" x14ac:dyDescent="0.35">
      <c r="C520" s="3" t="s">
        <v>693</v>
      </c>
    </row>
    <row r="521" spans="3:3" x14ac:dyDescent="0.35">
      <c r="C521" s="3" t="s">
        <v>694</v>
      </c>
    </row>
    <row r="522" spans="3:3" x14ac:dyDescent="0.35">
      <c r="C522" s="3" t="s">
        <v>695</v>
      </c>
    </row>
    <row r="523" spans="3:3" x14ac:dyDescent="0.35">
      <c r="C523" s="3" t="s">
        <v>696</v>
      </c>
    </row>
    <row r="524" spans="3:3" x14ac:dyDescent="0.35">
      <c r="C524" s="3" t="s">
        <v>697</v>
      </c>
    </row>
    <row r="525" spans="3:3" x14ac:dyDescent="0.35">
      <c r="C525" s="3" t="s">
        <v>698</v>
      </c>
    </row>
    <row r="526" spans="3:3" x14ac:dyDescent="0.35">
      <c r="C526" s="3" t="s">
        <v>699</v>
      </c>
    </row>
    <row r="527" spans="3:3" x14ac:dyDescent="0.35">
      <c r="C527" s="3" t="s">
        <v>200</v>
      </c>
    </row>
    <row r="528" spans="3:3" x14ac:dyDescent="0.35">
      <c r="C528" s="3" t="s">
        <v>700</v>
      </c>
    </row>
    <row r="529" spans="3:3" x14ac:dyDescent="0.35">
      <c r="C529" s="3" t="s">
        <v>701</v>
      </c>
    </row>
    <row r="530" spans="3:3" x14ac:dyDescent="0.35">
      <c r="C530" s="3" t="s">
        <v>702</v>
      </c>
    </row>
    <row r="531" spans="3:3" x14ac:dyDescent="0.35">
      <c r="C531" s="3" t="s">
        <v>703</v>
      </c>
    </row>
    <row r="532" spans="3:3" x14ac:dyDescent="0.35">
      <c r="C532" s="3" t="s">
        <v>704</v>
      </c>
    </row>
    <row r="533" spans="3:3" x14ac:dyDescent="0.35">
      <c r="C533" s="3" t="s">
        <v>705</v>
      </c>
    </row>
    <row r="534" spans="3:3" x14ac:dyDescent="0.35">
      <c r="C534" s="3" t="s">
        <v>706</v>
      </c>
    </row>
    <row r="535" spans="3:3" x14ac:dyDescent="0.35">
      <c r="C535" s="3" t="s">
        <v>707</v>
      </c>
    </row>
    <row r="536" spans="3:3" x14ac:dyDescent="0.35">
      <c r="C536" s="3" t="s">
        <v>708</v>
      </c>
    </row>
    <row r="537" spans="3:3" x14ac:dyDescent="0.35">
      <c r="C537" s="3" t="s">
        <v>709</v>
      </c>
    </row>
    <row r="538" spans="3:3" x14ac:dyDescent="0.35">
      <c r="C538" s="3" t="s">
        <v>710</v>
      </c>
    </row>
    <row r="539" spans="3:3" x14ac:dyDescent="0.35">
      <c r="C539" s="3" t="s">
        <v>711</v>
      </c>
    </row>
    <row r="540" spans="3:3" x14ac:dyDescent="0.35">
      <c r="C540" s="3" t="s">
        <v>712</v>
      </c>
    </row>
    <row r="541" spans="3:3" x14ac:dyDescent="0.35">
      <c r="C541" s="3" t="s">
        <v>713</v>
      </c>
    </row>
    <row r="542" spans="3:3" x14ac:dyDescent="0.35">
      <c r="C542" s="3" t="s">
        <v>714</v>
      </c>
    </row>
    <row r="543" spans="3:3" x14ac:dyDescent="0.35">
      <c r="C543" s="3" t="s">
        <v>715</v>
      </c>
    </row>
    <row r="544" spans="3:3" x14ac:dyDescent="0.35">
      <c r="C544" s="3" t="s">
        <v>716</v>
      </c>
    </row>
    <row r="545" spans="3:3" x14ac:dyDescent="0.35">
      <c r="C545" s="3" t="s">
        <v>717</v>
      </c>
    </row>
    <row r="546" spans="3:3" x14ac:dyDescent="0.35">
      <c r="C546" s="3" t="s">
        <v>718</v>
      </c>
    </row>
    <row r="547" spans="3:3" x14ac:dyDescent="0.35">
      <c r="C547" s="3" t="s">
        <v>719</v>
      </c>
    </row>
    <row r="548" spans="3:3" x14ac:dyDescent="0.35">
      <c r="C548" s="3" t="s">
        <v>720</v>
      </c>
    </row>
    <row r="549" spans="3:3" x14ac:dyDescent="0.35">
      <c r="C549" s="3" t="s">
        <v>721</v>
      </c>
    </row>
    <row r="550" spans="3:3" x14ac:dyDescent="0.35">
      <c r="C550" s="3" t="s">
        <v>722</v>
      </c>
    </row>
    <row r="551" spans="3:3" x14ac:dyDescent="0.35">
      <c r="C551" s="3" t="s">
        <v>723</v>
      </c>
    </row>
    <row r="552" spans="3:3" x14ac:dyDescent="0.35">
      <c r="C552" s="3" t="s">
        <v>724</v>
      </c>
    </row>
    <row r="553" spans="3:3" x14ac:dyDescent="0.35">
      <c r="C553" s="3" t="s">
        <v>725</v>
      </c>
    </row>
    <row r="554" spans="3:3" x14ac:dyDescent="0.35">
      <c r="C554" s="3" t="s">
        <v>726</v>
      </c>
    </row>
    <row r="555" spans="3:3" x14ac:dyDescent="0.35">
      <c r="C555" s="3" t="s">
        <v>727</v>
      </c>
    </row>
    <row r="556" spans="3:3" x14ac:dyDescent="0.35">
      <c r="C556" s="3" t="s">
        <v>728</v>
      </c>
    </row>
    <row r="557" spans="3:3" x14ac:dyDescent="0.35">
      <c r="C557" s="3" t="s">
        <v>729</v>
      </c>
    </row>
    <row r="558" spans="3:3" x14ac:dyDescent="0.35">
      <c r="C558" s="3" t="s">
        <v>730</v>
      </c>
    </row>
    <row r="559" spans="3:3" x14ac:dyDescent="0.35">
      <c r="C559" s="3" t="s">
        <v>731</v>
      </c>
    </row>
    <row r="560" spans="3:3" x14ac:dyDescent="0.35">
      <c r="C560" s="3" t="s">
        <v>732</v>
      </c>
    </row>
    <row r="561" spans="3:3" x14ac:dyDescent="0.35">
      <c r="C561" s="3" t="s">
        <v>733</v>
      </c>
    </row>
    <row r="562" spans="3:3" x14ac:dyDescent="0.35">
      <c r="C562" s="3" t="s">
        <v>734</v>
      </c>
    </row>
    <row r="563" spans="3:3" x14ac:dyDescent="0.35">
      <c r="C563" s="3" t="s">
        <v>735</v>
      </c>
    </row>
    <row r="564" spans="3:3" x14ac:dyDescent="0.35">
      <c r="C564" s="3" t="s">
        <v>736</v>
      </c>
    </row>
    <row r="565" spans="3:3" x14ac:dyDescent="0.35">
      <c r="C565" s="3" t="s">
        <v>737</v>
      </c>
    </row>
    <row r="566" spans="3:3" x14ac:dyDescent="0.35">
      <c r="C566" s="3" t="s">
        <v>738</v>
      </c>
    </row>
    <row r="567" spans="3:3" x14ac:dyDescent="0.35">
      <c r="C567" s="3" t="s">
        <v>739</v>
      </c>
    </row>
    <row r="568" spans="3:3" x14ac:dyDescent="0.35">
      <c r="C568" s="3" t="s">
        <v>740</v>
      </c>
    </row>
    <row r="569" spans="3:3" x14ac:dyDescent="0.35">
      <c r="C569" s="3" t="s">
        <v>741</v>
      </c>
    </row>
    <row r="570" spans="3:3" x14ac:dyDescent="0.35">
      <c r="C570" s="3" t="s">
        <v>742</v>
      </c>
    </row>
    <row r="571" spans="3:3" x14ac:dyDescent="0.35">
      <c r="C571" s="3" t="s">
        <v>743</v>
      </c>
    </row>
    <row r="572" spans="3:3" x14ac:dyDescent="0.35">
      <c r="C572" s="3" t="s">
        <v>744</v>
      </c>
    </row>
    <row r="573" spans="3:3" x14ac:dyDescent="0.35">
      <c r="C573" s="3" t="s">
        <v>745</v>
      </c>
    </row>
    <row r="574" spans="3:3" x14ac:dyDescent="0.35">
      <c r="C574" s="3" t="s">
        <v>746</v>
      </c>
    </row>
    <row r="575" spans="3:3" x14ac:dyDescent="0.35">
      <c r="C575" s="3" t="s">
        <v>747</v>
      </c>
    </row>
    <row r="576" spans="3:3" x14ac:dyDescent="0.35">
      <c r="C576" s="3" t="s">
        <v>748</v>
      </c>
    </row>
    <row r="577" spans="3:3" x14ac:dyDescent="0.35">
      <c r="C577" s="3" t="s">
        <v>749</v>
      </c>
    </row>
    <row r="578" spans="3:3" x14ac:dyDescent="0.35">
      <c r="C578" s="3" t="s">
        <v>750</v>
      </c>
    </row>
    <row r="579" spans="3:3" x14ac:dyDescent="0.35">
      <c r="C579" s="3" t="s">
        <v>751</v>
      </c>
    </row>
    <row r="580" spans="3:3" x14ac:dyDescent="0.35">
      <c r="C580" s="3" t="s">
        <v>752</v>
      </c>
    </row>
    <row r="581" spans="3:3" x14ac:dyDescent="0.35">
      <c r="C581" s="3" t="s">
        <v>753</v>
      </c>
    </row>
    <row r="582" spans="3:3" x14ac:dyDescent="0.35">
      <c r="C582" s="3" t="s">
        <v>754</v>
      </c>
    </row>
    <row r="583" spans="3:3" x14ac:dyDescent="0.35">
      <c r="C583" s="3" t="s">
        <v>755</v>
      </c>
    </row>
    <row r="584" spans="3:3" x14ac:dyDescent="0.35">
      <c r="C584" s="3" t="s">
        <v>756</v>
      </c>
    </row>
    <row r="585" spans="3:3" x14ac:dyDescent="0.35">
      <c r="C585" s="3" t="s">
        <v>757</v>
      </c>
    </row>
    <row r="586" spans="3:3" x14ac:dyDescent="0.35">
      <c r="C586" s="3" t="s">
        <v>758</v>
      </c>
    </row>
    <row r="587" spans="3:3" x14ac:dyDescent="0.35">
      <c r="C587" s="3" t="s">
        <v>759</v>
      </c>
    </row>
    <row r="588" spans="3:3" x14ac:dyDescent="0.35">
      <c r="C588" s="3" t="s">
        <v>760</v>
      </c>
    </row>
    <row r="589" spans="3:3" x14ac:dyDescent="0.35">
      <c r="C589" s="3" t="s">
        <v>761</v>
      </c>
    </row>
    <row r="590" spans="3:3" x14ac:dyDescent="0.35">
      <c r="C590" s="3" t="s">
        <v>762</v>
      </c>
    </row>
    <row r="591" spans="3:3" x14ac:dyDescent="0.35">
      <c r="C591" s="3" t="s">
        <v>763</v>
      </c>
    </row>
    <row r="592" spans="3:3" x14ac:dyDescent="0.35">
      <c r="C592" s="3" t="s">
        <v>175</v>
      </c>
    </row>
    <row r="593" spans="3:3" x14ac:dyDescent="0.35">
      <c r="C593" s="3" t="s">
        <v>764</v>
      </c>
    </row>
    <row r="594" spans="3:3" x14ac:dyDescent="0.35">
      <c r="C594" s="3" t="s">
        <v>765</v>
      </c>
    </row>
    <row r="595" spans="3:3" x14ac:dyDescent="0.35">
      <c r="C595" s="3" t="s">
        <v>766</v>
      </c>
    </row>
    <row r="596" spans="3:3" x14ac:dyDescent="0.35">
      <c r="C596" s="3" t="s">
        <v>767</v>
      </c>
    </row>
    <row r="597" spans="3:3" x14ac:dyDescent="0.35">
      <c r="C597" s="3" t="s">
        <v>768</v>
      </c>
    </row>
    <row r="598" spans="3:3" x14ac:dyDescent="0.35">
      <c r="C598" s="3" t="s">
        <v>769</v>
      </c>
    </row>
    <row r="599" spans="3:3" x14ac:dyDescent="0.35">
      <c r="C599" s="3" t="s">
        <v>770</v>
      </c>
    </row>
    <row r="600" spans="3:3" x14ac:dyDescent="0.35">
      <c r="C600" s="3" t="s">
        <v>771</v>
      </c>
    </row>
    <row r="601" spans="3:3" x14ac:dyDescent="0.35">
      <c r="C601" s="3" t="s">
        <v>772</v>
      </c>
    </row>
    <row r="602" spans="3:3" x14ac:dyDescent="0.35">
      <c r="C602" s="3" t="s">
        <v>773</v>
      </c>
    </row>
    <row r="603" spans="3:3" x14ac:dyDescent="0.35">
      <c r="C603" s="3" t="s">
        <v>774</v>
      </c>
    </row>
    <row r="604" spans="3:3" x14ac:dyDescent="0.35">
      <c r="C604" s="3" t="s">
        <v>775</v>
      </c>
    </row>
    <row r="605" spans="3:3" x14ac:dyDescent="0.35">
      <c r="C605" s="3" t="s">
        <v>776</v>
      </c>
    </row>
    <row r="606" spans="3:3" x14ac:dyDescent="0.35">
      <c r="C606" s="3" t="s">
        <v>777</v>
      </c>
    </row>
    <row r="607" spans="3:3" x14ac:dyDescent="0.35">
      <c r="C607" s="3" t="s">
        <v>778</v>
      </c>
    </row>
    <row r="608" spans="3:3" x14ac:dyDescent="0.35">
      <c r="C608" s="3" t="s">
        <v>779</v>
      </c>
    </row>
    <row r="609" spans="3:3" x14ac:dyDescent="0.35">
      <c r="C609" s="3" t="s">
        <v>780</v>
      </c>
    </row>
    <row r="610" spans="3:3" x14ac:dyDescent="0.35">
      <c r="C610" s="3" t="s">
        <v>781</v>
      </c>
    </row>
    <row r="611" spans="3:3" x14ac:dyDescent="0.35">
      <c r="C611" s="3" t="s">
        <v>782</v>
      </c>
    </row>
    <row r="612" spans="3:3" x14ac:dyDescent="0.35">
      <c r="C612" s="3" t="s">
        <v>783</v>
      </c>
    </row>
    <row r="613" spans="3:3" x14ac:dyDescent="0.35">
      <c r="C613" s="3" t="s">
        <v>784</v>
      </c>
    </row>
    <row r="614" spans="3:3" x14ac:dyDescent="0.35">
      <c r="C614" s="3" t="s">
        <v>785</v>
      </c>
    </row>
    <row r="615" spans="3:3" x14ac:dyDescent="0.35">
      <c r="C615" s="3" t="s">
        <v>786</v>
      </c>
    </row>
    <row r="616" spans="3:3" x14ac:dyDescent="0.35">
      <c r="C616" s="3" t="s">
        <v>787</v>
      </c>
    </row>
    <row r="617" spans="3:3" x14ac:dyDescent="0.35">
      <c r="C617" s="3" t="s">
        <v>788</v>
      </c>
    </row>
    <row r="618" spans="3:3" x14ac:dyDescent="0.35">
      <c r="C618" s="3" t="s">
        <v>789</v>
      </c>
    </row>
    <row r="619" spans="3:3" x14ac:dyDescent="0.35">
      <c r="C619" s="3" t="s">
        <v>790</v>
      </c>
    </row>
    <row r="620" spans="3:3" x14ac:dyDescent="0.35">
      <c r="C620" s="3" t="s">
        <v>180</v>
      </c>
    </row>
    <row r="621" spans="3:3" x14ac:dyDescent="0.35">
      <c r="C621" s="3" t="s">
        <v>791</v>
      </c>
    </row>
    <row r="622" spans="3:3" x14ac:dyDescent="0.35">
      <c r="C622" s="3" t="s">
        <v>792</v>
      </c>
    </row>
    <row r="623" spans="3:3" x14ac:dyDescent="0.35">
      <c r="C623" s="3" t="s">
        <v>793</v>
      </c>
    </row>
    <row r="624" spans="3:3" x14ac:dyDescent="0.35">
      <c r="C624" s="3" t="s">
        <v>794</v>
      </c>
    </row>
    <row r="625" spans="3:3" x14ac:dyDescent="0.35">
      <c r="C625" s="3" t="s">
        <v>795</v>
      </c>
    </row>
    <row r="626" spans="3:3" x14ac:dyDescent="0.35">
      <c r="C626" s="3" t="s">
        <v>796</v>
      </c>
    </row>
    <row r="627" spans="3:3" x14ac:dyDescent="0.35">
      <c r="C627" s="3" t="s">
        <v>797</v>
      </c>
    </row>
    <row r="628" spans="3:3" x14ac:dyDescent="0.35">
      <c r="C628" s="3" t="s">
        <v>798</v>
      </c>
    </row>
    <row r="629" spans="3:3" x14ac:dyDescent="0.35">
      <c r="C629" s="3" t="s">
        <v>799</v>
      </c>
    </row>
    <row r="630" spans="3:3" x14ac:dyDescent="0.35">
      <c r="C630" s="3" t="s">
        <v>800</v>
      </c>
    </row>
    <row r="631" spans="3:3" x14ac:dyDescent="0.35">
      <c r="C631" s="3" t="s">
        <v>801</v>
      </c>
    </row>
    <row r="632" spans="3:3" x14ac:dyDescent="0.35">
      <c r="C632" s="3" t="s">
        <v>17</v>
      </c>
    </row>
    <row r="633" spans="3:3" x14ac:dyDescent="0.35">
      <c r="C633" s="3" t="s">
        <v>802</v>
      </c>
    </row>
    <row r="634" spans="3:3" x14ac:dyDescent="0.35">
      <c r="C634" s="3" t="s">
        <v>803</v>
      </c>
    </row>
    <row r="635" spans="3:3" x14ac:dyDescent="0.35">
      <c r="C635" s="3" t="s">
        <v>804</v>
      </c>
    </row>
    <row r="636" spans="3:3" x14ac:dyDescent="0.35">
      <c r="C636" s="3" t="s">
        <v>805</v>
      </c>
    </row>
    <row r="637" spans="3:3" x14ac:dyDescent="0.35">
      <c r="C637" s="3" t="s">
        <v>806</v>
      </c>
    </row>
    <row r="638" spans="3:3" x14ac:dyDescent="0.35">
      <c r="C638" s="3" t="s">
        <v>807</v>
      </c>
    </row>
    <row r="639" spans="3:3" x14ac:dyDescent="0.35">
      <c r="C639" s="3" t="s">
        <v>808</v>
      </c>
    </row>
    <row r="640" spans="3:3" x14ac:dyDescent="0.35">
      <c r="C640" s="3" t="s">
        <v>809</v>
      </c>
    </row>
    <row r="641" spans="3:3" x14ac:dyDescent="0.35">
      <c r="C641" s="3" t="s">
        <v>810</v>
      </c>
    </row>
    <row r="642" spans="3:3" x14ac:dyDescent="0.35">
      <c r="C642" s="3" t="s">
        <v>811</v>
      </c>
    </row>
    <row r="643" spans="3:3" x14ac:dyDescent="0.35">
      <c r="C643" s="3" t="s">
        <v>812</v>
      </c>
    </row>
    <row r="644" spans="3:3" x14ac:dyDescent="0.35">
      <c r="C644" s="3" t="s">
        <v>813</v>
      </c>
    </row>
    <row r="645" spans="3:3" x14ac:dyDescent="0.35">
      <c r="C645" s="3" t="s">
        <v>814</v>
      </c>
    </row>
    <row r="646" spans="3:3" x14ac:dyDescent="0.35">
      <c r="C646" s="3" t="s">
        <v>815</v>
      </c>
    </row>
    <row r="647" spans="3:3" x14ac:dyDescent="0.35">
      <c r="C647" s="3" t="s">
        <v>816</v>
      </c>
    </row>
    <row r="648" spans="3:3" x14ac:dyDescent="0.35">
      <c r="C648" s="3" t="s">
        <v>817</v>
      </c>
    </row>
    <row r="649" spans="3:3" x14ac:dyDescent="0.35">
      <c r="C649" s="3" t="s">
        <v>818</v>
      </c>
    </row>
    <row r="650" spans="3:3" x14ac:dyDescent="0.35">
      <c r="C650" s="3" t="s">
        <v>819</v>
      </c>
    </row>
    <row r="651" spans="3:3" x14ac:dyDescent="0.35">
      <c r="C651" s="3" t="s">
        <v>820</v>
      </c>
    </row>
    <row r="652" spans="3:3" x14ac:dyDescent="0.35">
      <c r="C652" s="3" t="s">
        <v>821</v>
      </c>
    </row>
    <row r="653" spans="3:3" x14ac:dyDescent="0.35">
      <c r="C653" s="3" t="s">
        <v>822</v>
      </c>
    </row>
    <row r="654" spans="3:3" x14ac:dyDescent="0.35">
      <c r="C654" s="3" t="s">
        <v>823</v>
      </c>
    </row>
    <row r="655" spans="3:3" x14ac:dyDescent="0.35">
      <c r="C655" s="3" t="s">
        <v>824</v>
      </c>
    </row>
    <row r="656" spans="3:3" x14ac:dyDescent="0.35">
      <c r="C656" s="3" t="s">
        <v>825</v>
      </c>
    </row>
    <row r="657" spans="3:3" x14ac:dyDescent="0.35">
      <c r="C657" s="3" t="s">
        <v>826</v>
      </c>
    </row>
    <row r="658" spans="3:3" x14ac:dyDescent="0.35">
      <c r="C658" s="3" t="s">
        <v>185</v>
      </c>
    </row>
    <row r="659" spans="3:3" x14ac:dyDescent="0.35">
      <c r="C659" s="3" t="s">
        <v>827</v>
      </c>
    </row>
    <row r="660" spans="3:3" x14ac:dyDescent="0.35">
      <c r="C660" s="3" t="s">
        <v>828</v>
      </c>
    </row>
    <row r="661" spans="3:3" x14ac:dyDescent="0.35">
      <c r="C661" s="3" t="s">
        <v>829</v>
      </c>
    </row>
    <row r="662" spans="3:3" x14ac:dyDescent="0.35">
      <c r="C662" s="3" t="s">
        <v>830</v>
      </c>
    </row>
    <row r="663" spans="3:3" x14ac:dyDescent="0.35">
      <c r="C663" s="3" t="s">
        <v>831</v>
      </c>
    </row>
    <row r="664" spans="3:3" x14ac:dyDescent="0.35">
      <c r="C664" s="3" t="s">
        <v>832</v>
      </c>
    </row>
    <row r="665" spans="3:3" x14ac:dyDescent="0.35">
      <c r="C665" s="3" t="s">
        <v>833</v>
      </c>
    </row>
    <row r="666" spans="3:3" x14ac:dyDescent="0.35">
      <c r="C666" s="3" t="s">
        <v>834</v>
      </c>
    </row>
    <row r="667" spans="3:3" x14ac:dyDescent="0.35">
      <c r="C667" s="3" t="s">
        <v>835</v>
      </c>
    </row>
    <row r="668" spans="3:3" x14ac:dyDescent="0.35">
      <c r="C668" s="3" t="s">
        <v>836</v>
      </c>
    </row>
    <row r="669" spans="3:3" x14ac:dyDescent="0.35">
      <c r="C669" s="3" t="s">
        <v>837</v>
      </c>
    </row>
    <row r="670" spans="3:3" x14ac:dyDescent="0.35">
      <c r="C670" s="3" t="s">
        <v>838</v>
      </c>
    </row>
    <row r="671" spans="3:3" x14ac:dyDescent="0.35">
      <c r="C671" s="3" t="s">
        <v>839</v>
      </c>
    </row>
    <row r="672" spans="3:3" x14ac:dyDescent="0.35">
      <c r="C672" s="3" t="s">
        <v>840</v>
      </c>
    </row>
    <row r="673" spans="3:3" x14ac:dyDescent="0.35">
      <c r="C673" s="3" t="s">
        <v>841</v>
      </c>
    </row>
    <row r="674" spans="3:3" x14ac:dyDescent="0.35">
      <c r="C674" s="3" t="s">
        <v>842</v>
      </c>
    </row>
    <row r="675" spans="3:3" x14ac:dyDescent="0.35">
      <c r="C675" s="3" t="s">
        <v>843</v>
      </c>
    </row>
    <row r="676" spans="3:3" x14ac:dyDescent="0.35">
      <c r="C676" s="3" t="s">
        <v>844</v>
      </c>
    </row>
    <row r="677" spans="3:3" x14ac:dyDescent="0.35">
      <c r="C677" s="3" t="s">
        <v>845</v>
      </c>
    </row>
    <row r="678" spans="3:3" x14ac:dyDescent="0.35">
      <c r="C678" s="3" t="s">
        <v>846</v>
      </c>
    </row>
    <row r="679" spans="3:3" x14ac:dyDescent="0.35">
      <c r="C679" s="3" t="s">
        <v>847</v>
      </c>
    </row>
    <row r="680" spans="3:3" x14ac:dyDescent="0.35">
      <c r="C680" s="3" t="s">
        <v>848</v>
      </c>
    </row>
    <row r="681" spans="3:3" x14ac:dyDescent="0.35">
      <c r="C681" s="3" t="s">
        <v>849</v>
      </c>
    </row>
    <row r="682" spans="3:3" x14ac:dyDescent="0.35">
      <c r="C682" s="3" t="s">
        <v>850</v>
      </c>
    </row>
    <row r="683" spans="3:3" x14ac:dyDescent="0.35">
      <c r="C683" s="3" t="s">
        <v>851</v>
      </c>
    </row>
    <row r="684" spans="3:3" x14ac:dyDescent="0.35">
      <c r="C684" s="3" t="s">
        <v>852</v>
      </c>
    </row>
    <row r="685" spans="3:3" x14ac:dyDescent="0.35">
      <c r="C685" s="3" t="s">
        <v>853</v>
      </c>
    </row>
    <row r="686" spans="3:3" x14ac:dyDescent="0.35">
      <c r="C686" s="3" t="s">
        <v>854</v>
      </c>
    </row>
    <row r="687" spans="3:3" x14ac:dyDescent="0.35">
      <c r="C687" s="3" t="s">
        <v>855</v>
      </c>
    </row>
    <row r="688" spans="3:3" x14ac:dyDescent="0.35">
      <c r="C688" s="3" t="s">
        <v>856</v>
      </c>
    </row>
    <row r="689" spans="3:3" x14ac:dyDescent="0.35">
      <c r="C689" s="3" t="s">
        <v>857</v>
      </c>
    </row>
    <row r="690" spans="3:3" x14ac:dyDescent="0.35">
      <c r="C690" s="3" t="s">
        <v>67</v>
      </c>
    </row>
    <row r="691" spans="3:3" x14ac:dyDescent="0.35">
      <c r="C691" s="3" t="s">
        <v>858</v>
      </c>
    </row>
    <row r="692" spans="3:3" x14ac:dyDescent="0.35">
      <c r="C692" s="3" t="s">
        <v>859</v>
      </c>
    </row>
    <row r="693" spans="3:3" x14ac:dyDescent="0.35">
      <c r="C693" s="3" t="s">
        <v>860</v>
      </c>
    </row>
    <row r="694" spans="3:3" x14ac:dyDescent="0.35">
      <c r="C694" s="3" t="s">
        <v>861</v>
      </c>
    </row>
    <row r="695" spans="3:3" x14ac:dyDescent="0.35">
      <c r="C695" s="3" t="s">
        <v>862</v>
      </c>
    </row>
    <row r="696" spans="3:3" x14ac:dyDescent="0.35">
      <c r="C696" s="3" t="s">
        <v>863</v>
      </c>
    </row>
    <row r="697" spans="3:3" x14ac:dyDescent="0.35">
      <c r="C697" s="3" t="s">
        <v>864</v>
      </c>
    </row>
    <row r="698" spans="3:3" x14ac:dyDescent="0.35">
      <c r="C698" s="3" t="s">
        <v>865</v>
      </c>
    </row>
    <row r="699" spans="3:3" x14ac:dyDescent="0.35">
      <c r="C699" s="3" t="s">
        <v>866</v>
      </c>
    </row>
    <row r="700" spans="3:3" x14ac:dyDescent="0.35">
      <c r="C700" s="3" t="s">
        <v>867</v>
      </c>
    </row>
    <row r="701" spans="3:3" x14ac:dyDescent="0.35">
      <c r="C701" s="3" t="s">
        <v>868</v>
      </c>
    </row>
    <row r="702" spans="3:3" x14ac:dyDescent="0.35">
      <c r="C702" s="3" t="s">
        <v>869</v>
      </c>
    </row>
    <row r="703" spans="3:3" x14ac:dyDescent="0.35">
      <c r="C703" s="3" t="s">
        <v>870</v>
      </c>
    </row>
    <row r="704" spans="3:3" x14ac:dyDescent="0.35">
      <c r="C704" s="3" t="s">
        <v>871</v>
      </c>
    </row>
    <row r="705" spans="3:3" x14ac:dyDescent="0.35">
      <c r="C705" s="3" t="s">
        <v>872</v>
      </c>
    </row>
    <row r="706" spans="3:3" x14ac:dyDescent="0.35">
      <c r="C706" s="3" t="s">
        <v>873</v>
      </c>
    </row>
    <row r="707" spans="3:3" x14ac:dyDescent="0.35">
      <c r="C707" s="3" t="s">
        <v>874</v>
      </c>
    </row>
    <row r="708" spans="3:3" x14ac:dyDescent="0.35">
      <c r="C708" s="3" t="s">
        <v>191</v>
      </c>
    </row>
    <row r="709" spans="3:3" x14ac:dyDescent="0.35">
      <c r="C709" s="3" t="s">
        <v>875</v>
      </c>
    </row>
    <row r="710" spans="3:3" x14ac:dyDescent="0.35">
      <c r="C710" s="3" t="s">
        <v>876</v>
      </c>
    </row>
    <row r="711" spans="3:3" x14ac:dyDescent="0.35">
      <c r="C711" s="3" t="s">
        <v>877</v>
      </c>
    </row>
    <row r="712" spans="3:3" x14ac:dyDescent="0.35">
      <c r="C712" s="3" t="s">
        <v>878</v>
      </c>
    </row>
    <row r="713" spans="3:3" x14ac:dyDescent="0.35">
      <c r="C713" s="3" t="s">
        <v>879</v>
      </c>
    </row>
    <row r="714" spans="3:3" x14ac:dyDescent="0.35">
      <c r="C714" s="3" t="s">
        <v>880</v>
      </c>
    </row>
    <row r="715" spans="3:3" x14ac:dyDescent="0.35">
      <c r="C715" s="3" t="s">
        <v>881</v>
      </c>
    </row>
    <row r="716" spans="3:3" x14ac:dyDescent="0.35">
      <c r="C716" s="3" t="s">
        <v>882</v>
      </c>
    </row>
    <row r="717" spans="3:3" x14ac:dyDescent="0.35">
      <c r="C717" s="3" t="s">
        <v>883</v>
      </c>
    </row>
    <row r="718" spans="3:3" x14ac:dyDescent="0.35">
      <c r="C718" s="3" t="s">
        <v>884</v>
      </c>
    </row>
    <row r="719" spans="3:3" x14ac:dyDescent="0.35">
      <c r="C719" s="3" t="s">
        <v>885</v>
      </c>
    </row>
    <row r="720" spans="3:3" x14ac:dyDescent="0.35">
      <c r="C720" s="3" t="s">
        <v>886</v>
      </c>
    </row>
    <row r="721" spans="3:3" x14ac:dyDescent="0.35">
      <c r="C721" s="3" t="s">
        <v>887</v>
      </c>
    </row>
    <row r="722" spans="3:3" x14ac:dyDescent="0.35">
      <c r="C722" s="3" t="s">
        <v>888</v>
      </c>
    </row>
    <row r="723" spans="3:3" x14ac:dyDescent="0.35">
      <c r="C723" s="3" t="s">
        <v>889</v>
      </c>
    </row>
    <row r="724" spans="3:3" x14ac:dyDescent="0.35">
      <c r="C724" s="3" t="s">
        <v>890</v>
      </c>
    </row>
    <row r="725" spans="3:3" x14ac:dyDescent="0.35">
      <c r="C725" s="3" t="s">
        <v>891</v>
      </c>
    </row>
    <row r="726" spans="3:3" x14ac:dyDescent="0.35">
      <c r="C726" s="3" t="s">
        <v>892</v>
      </c>
    </row>
    <row r="727" spans="3:3" x14ac:dyDescent="0.35">
      <c r="C727" s="3" t="s">
        <v>893</v>
      </c>
    </row>
    <row r="728" spans="3:3" x14ac:dyDescent="0.35">
      <c r="C728" s="3" t="s">
        <v>894</v>
      </c>
    </row>
    <row r="729" spans="3:3" x14ac:dyDescent="0.35">
      <c r="C729" s="3" t="s">
        <v>895</v>
      </c>
    </row>
    <row r="730" spans="3:3" x14ac:dyDescent="0.35">
      <c r="C730" s="3" t="s">
        <v>896</v>
      </c>
    </row>
    <row r="731" spans="3:3" x14ac:dyDescent="0.35">
      <c r="C731" s="3" t="s">
        <v>897</v>
      </c>
    </row>
    <row r="732" spans="3:3" x14ac:dyDescent="0.35">
      <c r="C732" s="3" t="s">
        <v>898</v>
      </c>
    </row>
    <row r="733" spans="3:3" x14ac:dyDescent="0.35">
      <c r="C733" s="3" t="s">
        <v>899</v>
      </c>
    </row>
    <row r="734" spans="3:3" x14ac:dyDescent="0.35">
      <c r="C734" s="3" t="s">
        <v>900</v>
      </c>
    </row>
    <row r="735" spans="3:3" x14ac:dyDescent="0.35">
      <c r="C735" s="3" t="s">
        <v>901</v>
      </c>
    </row>
    <row r="736" spans="3:3" x14ac:dyDescent="0.35">
      <c r="C736" s="3" t="s">
        <v>902</v>
      </c>
    </row>
    <row r="737" spans="3:3" x14ac:dyDescent="0.35">
      <c r="C737" s="3" t="s">
        <v>903</v>
      </c>
    </row>
    <row r="738" spans="3:3" x14ac:dyDescent="0.35">
      <c r="C738" s="3" t="s">
        <v>904</v>
      </c>
    </row>
    <row r="739" spans="3:3" x14ac:dyDescent="0.35">
      <c r="C739" s="3" t="s">
        <v>905</v>
      </c>
    </row>
    <row r="740" spans="3:3" x14ac:dyDescent="0.35">
      <c r="C740" s="3" t="s">
        <v>906</v>
      </c>
    </row>
    <row r="741" spans="3:3" x14ac:dyDescent="0.35">
      <c r="C741" s="3" t="s">
        <v>907</v>
      </c>
    </row>
    <row r="742" spans="3:3" x14ac:dyDescent="0.35">
      <c r="C742" s="3" t="s">
        <v>908</v>
      </c>
    </row>
    <row r="743" spans="3:3" x14ac:dyDescent="0.35">
      <c r="C743" s="3" t="s">
        <v>909</v>
      </c>
    </row>
    <row r="744" spans="3:3" x14ac:dyDescent="0.35">
      <c r="C744" s="3" t="s">
        <v>910</v>
      </c>
    </row>
    <row r="745" spans="3:3" x14ac:dyDescent="0.35">
      <c r="C745" s="3" t="s">
        <v>911</v>
      </c>
    </row>
    <row r="746" spans="3:3" x14ac:dyDescent="0.35">
      <c r="C746" s="3" t="s">
        <v>912</v>
      </c>
    </row>
    <row r="747" spans="3:3" x14ac:dyDescent="0.35">
      <c r="C747" s="3" t="s">
        <v>913</v>
      </c>
    </row>
    <row r="748" spans="3:3" x14ac:dyDescent="0.35">
      <c r="C748" s="3" t="s">
        <v>914</v>
      </c>
    </row>
    <row r="749" spans="3:3" x14ac:dyDescent="0.35">
      <c r="C749" s="3" t="s">
        <v>915</v>
      </c>
    </row>
    <row r="750" spans="3:3" x14ac:dyDescent="0.35">
      <c r="C750" s="3" t="s">
        <v>916</v>
      </c>
    </row>
    <row r="751" spans="3:3" x14ac:dyDescent="0.35">
      <c r="C751" s="3" t="s">
        <v>917</v>
      </c>
    </row>
    <row r="752" spans="3:3" x14ac:dyDescent="0.35">
      <c r="C752" s="3" t="s">
        <v>918</v>
      </c>
    </row>
    <row r="753" spans="3:3" x14ac:dyDescent="0.35">
      <c r="C753" s="3" t="s">
        <v>919</v>
      </c>
    </row>
    <row r="754" spans="3:3" x14ac:dyDescent="0.35">
      <c r="C754" s="3" t="s">
        <v>920</v>
      </c>
    </row>
    <row r="755" spans="3:3" x14ac:dyDescent="0.35">
      <c r="C755" s="3" t="s">
        <v>921</v>
      </c>
    </row>
    <row r="756" spans="3:3" x14ac:dyDescent="0.35">
      <c r="C756" s="3" t="s">
        <v>922</v>
      </c>
    </row>
    <row r="757" spans="3:3" x14ac:dyDescent="0.35">
      <c r="C757" s="3" t="s">
        <v>923</v>
      </c>
    </row>
    <row r="758" spans="3:3" x14ac:dyDescent="0.35">
      <c r="C758" s="3" t="s">
        <v>924</v>
      </c>
    </row>
    <row r="759" spans="3:3" x14ac:dyDescent="0.35">
      <c r="C759" s="3" t="s">
        <v>925</v>
      </c>
    </row>
    <row r="760" spans="3:3" x14ac:dyDescent="0.35">
      <c r="C760" s="3" t="s">
        <v>926</v>
      </c>
    </row>
    <row r="761" spans="3:3" x14ac:dyDescent="0.35">
      <c r="C761" s="3" t="s">
        <v>927</v>
      </c>
    </row>
    <row r="762" spans="3:3" x14ac:dyDescent="0.35">
      <c r="C762" s="3" t="s">
        <v>928</v>
      </c>
    </row>
    <row r="763" spans="3:3" x14ac:dyDescent="0.35">
      <c r="C763" s="3" t="s">
        <v>929</v>
      </c>
    </row>
    <row r="764" spans="3:3" x14ac:dyDescent="0.35">
      <c r="C764" s="3" t="s">
        <v>930</v>
      </c>
    </row>
    <row r="765" spans="3:3" x14ac:dyDescent="0.35">
      <c r="C765" s="3" t="s">
        <v>931</v>
      </c>
    </row>
    <row r="766" spans="3:3" x14ac:dyDescent="0.35">
      <c r="C766" s="3" t="s">
        <v>932</v>
      </c>
    </row>
    <row r="767" spans="3:3" x14ac:dyDescent="0.35">
      <c r="C767" s="3" t="s">
        <v>933</v>
      </c>
    </row>
    <row r="768" spans="3:3" x14ac:dyDescent="0.35">
      <c r="C768" s="3" t="s">
        <v>934</v>
      </c>
    </row>
    <row r="769" spans="3:3" x14ac:dyDescent="0.35">
      <c r="C769" s="3" t="s">
        <v>935</v>
      </c>
    </row>
    <row r="770" spans="3:3" x14ac:dyDescent="0.35">
      <c r="C770" s="3" t="s">
        <v>936</v>
      </c>
    </row>
    <row r="771" spans="3:3" x14ac:dyDescent="0.35">
      <c r="C771" s="3" t="s">
        <v>937</v>
      </c>
    </row>
    <row r="772" spans="3:3" x14ac:dyDescent="0.35">
      <c r="C772" s="3" t="s">
        <v>938</v>
      </c>
    </row>
    <row r="773" spans="3:3" x14ac:dyDescent="0.35">
      <c r="C773" s="3" t="s">
        <v>939</v>
      </c>
    </row>
    <row r="774" spans="3:3" x14ac:dyDescent="0.35">
      <c r="C774" s="3" t="s">
        <v>940</v>
      </c>
    </row>
    <row r="775" spans="3:3" x14ac:dyDescent="0.35">
      <c r="C775" s="3" t="s">
        <v>941</v>
      </c>
    </row>
    <row r="776" spans="3:3" x14ac:dyDescent="0.35">
      <c r="C776" s="3" t="s">
        <v>942</v>
      </c>
    </row>
    <row r="777" spans="3:3" x14ac:dyDescent="0.35">
      <c r="C777" s="3" t="s">
        <v>943</v>
      </c>
    </row>
    <row r="778" spans="3:3" x14ac:dyDescent="0.35">
      <c r="C778" s="3" t="s">
        <v>944</v>
      </c>
    </row>
    <row r="779" spans="3:3" x14ac:dyDescent="0.35">
      <c r="C779" s="3" t="s">
        <v>945</v>
      </c>
    </row>
    <row r="780" spans="3:3" x14ac:dyDescent="0.35">
      <c r="C780" s="3" t="s">
        <v>946</v>
      </c>
    </row>
    <row r="781" spans="3:3" x14ac:dyDescent="0.35">
      <c r="C781" s="3" t="s">
        <v>199</v>
      </c>
    </row>
    <row r="782" spans="3:3" x14ac:dyDescent="0.35">
      <c r="C782" s="3" t="s">
        <v>947</v>
      </c>
    </row>
    <row r="783" spans="3:3" x14ac:dyDescent="0.35">
      <c r="C783" s="3" t="s">
        <v>948</v>
      </c>
    </row>
    <row r="784" spans="3:3" x14ac:dyDescent="0.35">
      <c r="C784" s="3" t="s">
        <v>949</v>
      </c>
    </row>
    <row r="785" spans="3:3" x14ac:dyDescent="0.35">
      <c r="C785" s="3" t="s">
        <v>950</v>
      </c>
    </row>
    <row r="786" spans="3:3" x14ac:dyDescent="0.35">
      <c r="C786" s="3" t="s">
        <v>951</v>
      </c>
    </row>
    <row r="787" spans="3:3" x14ac:dyDescent="0.35">
      <c r="C787" s="3" t="s">
        <v>952</v>
      </c>
    </row>
    <row r="788" spans="3:3" x14ac:dyDescent="0.35">
      <c r="C788" s="3" t="s">
        <v>953</v>
      </c>
    </row>
    <row r="789" spans="3:3" x14ac:dyDescent="0.35">
      <c r="C789" s="3" t="s">
        <v>954</v>
      </c>
    </row>
    <row r="790" spans="3:3" x14ac:dyDescent="0.35">
      <c r="C790" s="3" t="s">
        <v>955</v>
      </c>
    </row>
    <row r="791" spans="3:3" x14ac:dyDescent="0.35">
      <c r="C791" s="3" t="s">
        <v>956</v>
      </c>
    </row>
    <row r="792" spans="3:3" x14ac:dyDescent="0.35">
      <c r="C792" s="3" t="s">
        <v>957</v>
      </c>
    </row>
    <row r="793" spans="3:3" x14ac:dyDescent="0.35">
      <c r="C793" s="3" t="s">
        <v>958</v>
      </c>
    </row>
    <row r="794" spans="3:3" x14ac:dyDescent="0.35">
      <c r="C794" s="3" t="s">
        <v>201</v>
      </c>
    </row>
    <row r="795" spans="3:3" x14ac:dyDescent="0.35">
      <c r="C795" s="3" t="s">
        <v>959</v>
      </c>
    </row>
    <row r="796" spans="3:3" x14ac:dyDescent="0.35">
      <c r="C796" s="3" t="s">
        <v>960</v>
      </c>
    </row>
    <row r="797" spans="3:3" x14ac:dyDescent="0.35">
      <c r="C797" s="3" t="s">
        <v>961</v>
      </c>
    </row>
    <row r="798" spans="3:3" x14ac:dyDescent="0.35">
      <c r="C798" s="3" t="s">
        <v>962</v>
      </c>
    </row>
    <row r="799" spans="3:3" x14ac:dyDescent="0.35">
      <c r="C799" s="3" t="s">
        <v>963</v>
      </c>
    </row>
    <row r="800" spans="3:3" x14ac:dyDescent="0.35">
      <c r="C800" s="3" t="s">
        <v>964</v>
      </c>
    </row>
    <row r="801" spans="3:3" x14ac:dyDescent="0.35">
      <c r="C801" s="3" t="s">
        <v>965</v>
      </c>
    </row>
    <row r="802" spans="3:3" x14ac:dyDescent="0.35">
      <c r="C802" s="3" t="s">
        <v>966</v>
      </c>
    </row>
    <row r="803" spans="3:3" x14ac:dyDescent="0.35">
      <c r="C803" s="3" t="s">
        <v>967</v>
      </c>
    </row>
    <row r="804" spans="3:3" x14ac:dyDescent="0.35">
      <c r="C804" s="3" t="s">
        <v>968</v>
      </c>
    </row>
    <row r="805" spans="3:3" x14ac:dyDescent="0.35">
      <c r="C805" s="3" t="s">
        <v>969</v>
      </c>
    </row>
    <row r="806" spans="3:3" x14ac:dyDescent="0.35">
      <c r="C806" s="3" t="s">
        <v>970</v>
      </c>
    </row>
    <row r="807" spans="3:3" x14ac:dyDescent="0.35">
      <c r="C807" s="3" t="s">
        <v>971</v>
      </c>
    </row>
    <row r="808" spans="3:3" x14ac:dyDescent="0.35">
      <c r="C808" s="3" t="s">
        <v>972</v>
      </c>
    </row>
    <row r="809" spans="3:3" x14ac:dyDescent="0.35">
      <c r="C809" s="3" t="s">
        <v>973</v>
      </c>
    </row>
    <row r="810" spans="3:3" x14ac:dyDescent="0.35">
      <c r="C810" s="3" t="s">
        <v>974</v>
      </c>
    </row>
    <row r="811" spans="3:3" x14ac:dyDescent="0.35">
      <c r="C811" s="3" t="s">
        <v>975</v>
      </c>
    </row>
    <row r="812" spans="3:3" x14ac:dyDescent="0.35">
      <c r="C812" s="3" t="s">
        <v>976</v>
      </c>
    </row>
    <row r="813" spans="3:3" x14ac:dyDescent="0.35">
      <c r="C813" s="3" t="s">
        <v>977</v>
      </c>
    </row>
    <row r="814" spans="3:3" x14ac:dyDescent="0.35">
      <c r="C814" s="3" t="s">
        <v>978</v>
      </c>
    </row>
    <row r="815" spans="3:3" x14ac:dyDescent="0.35">
      <c r="C815" s="3" t="s">
        <v>979</v>
      </c>
    </row>
    <row r="816" spans="3:3" x14ac:dyDescent="0.35">
      <c r="C816" s="3" t="s">
        <v>980</v>
      </c>
    </row>
    <row r="817" spans="3:3" x14ac:dyDescent="0.35">
      <c r="C817" s="3" t="s">
        <v>981</v>
      </c>
    </row>
    <row r="818" spans="3:3" x14ac:dyDescent="0.35">
      <c r="C818" s="3" t="s">
        <v>982</v>
      </c>
    </row>
    <row r="819" spans="3:3" x14ac:dyDescent="0.35">
      <c r="C819" s="3" t="s">
        <v>983</v>
      </c>
    </row>
    <row r="820" spans="3:3" x14ac:dyDescent="0.35">
      <c r="C820" s="3" t="s">
        <v>984</v>
      </c>
    </row>
    <row r="821" spans="3:3" x14ac:dyDescent="0.35">
      <c r="C821" s="3" t="s">
        <v>985</v>
      </c>
    </row>
    <row r="822" spans="3:3" x14ac:dyDescent="0.35">
      <c r="C822" s="3" t="s">
        <v>986</v>
      </c>
    </row>
    <row r="823" spans="3:3" x14ac:dyDescent="0.35">
      <c r="C823" s="3" t="s">
        <v>987</v>
      </c>
    </row>
    <row r="824" spans="3:3" x14ac:dyDescent="0.35">
      <c r="C824" s="3" t="s">
        <v>988</v>
      </c>
    </row>
    <row r="825" spans="3:3" x14ac:dyDescent="0.35">
      <c r="C825" s="3" t="s">
        <v>989</v>
      </c>
    </row>
    <row r="826" spans="3:3" x14ac:dyDescent="0.35">
      <c r="C826" s="3" t="s">
        <v>990</v>
      </c>
    </row>
    <row r="827" spans="3:3" x14ac:dyDescent="0.35">
      <c r="C827" s="3" t="s">
        <v>169</v>
      </c>
    </row>
    <row r="828" spans="3:3" x14ac:dyDescent="0.35">
      <c r="C828" s="3" t="s">
        <v>991</v>
      </c>
    </row>
    <row r="829" spans="3:3" x14ac:dyDescent="0.35">
      <c r="C829" s="3" t="s">
        <v>992</v>
      </c>
    </row>
    <row r="830" spans="3:3" x14ac:dyDescent="0.35">
      <c r="C830" s="3" t="s">
        <v>993</v>
      </c>
    </row>
    <row r="831" spans="3:3" x14ac:dyDescent="0.35">
      <c r="C831" s="3" t="s">
        <v>994</v>
      </c>
    </row>
    <row r="832" spans="3:3" x14ac:dyDescent="0.35">
      <c r="C832" s="3" t="s">
        <v>995</v>
      </c>
    </row>
    <row r="833" spans="3:3" x14ac:dyDescent="0.35">
      <c r="C833" s="3" t="s">
        <v>996</v>
      </c>
    </row>
    <row r="834" spans="3:3" x14ac:dyDescent="0.35">
      <c r="C834" s="3" t="s">
        <v>997</v>
      </c>
    </row>
    <row r="835" spans="3:3" x14ac:dyDescent="0.35">
      <c r="C835" s="3" t="s">
        <v>998</v>
      </c>
    </row>
    <row r="836" spans="3:3" x14ac:dyDescent="0.35">
      <c r="C836" s="3" t="s">
        <v>999</v>
      </c>
    </row>
    <row r="837" spans="3:3" x14ac:dyDescent="0.35">
      <c r="C837" s="3" t="s">
        <v>1000</v>
      </c>
    </row>
    <row r="838" spans="3:3" x14ac:dyDescent="0.35">
      <c r="C838" s="3" t="s">
        <v>1001</v>
      </c>
    </row>
    <row r="839" spans="3:3" x14ac:dyDescent="0.35">
      <c r="C839" s="3" t="s">
        <v>1002</v>
      </c>
    </row>
    <row r="840" spans="3:3" x14ac:dyDescent="0.35">
      <c r="C840" s="3" t="s">
        <v>171</v>
      </c>
    </row>
    <row r="841" spans="3:3" x14ac:dyDescent="0.35">
      <c r="C841" s="3" t="s">
        <v>1003</v>
      </c>
    </row>
    <row r="842" spans="3:3" x14ac:dyDescent="0.35">
      <c r="C842" s="3" t="s">
        <v>1004</v>
      </c>
    </row>
    <row r="843" spans="3:3" x14ac:dyDescent="0.35">
      <c r="C843" s="3" t="s">
        <v>1005</v>
      </c>
    </row>
    <row r="844" spans="3:3" x14ac:dyDescent="0.35">
      <c r="C844" s="3" t="s">
        <v>1006</v>
      </c>
    </row>
    <row r="845" spans="3:3" x14ac:dyDescent="0.35">
      <c r="C845" s="3" t="s">
        <v>1007</v>
      </c>
    </row>
    <row r="846" spans="3:3" x14ac:dyDescent="0.35">
      <c r="C846" s="3" t="s">
        <v>1008</v>
      </c>
    </row>
    <row r="847" spans="3:3" x14ac:dyDescent="0.35">
      <c r="C847" s="3" t="s">
        <v>1009</v>
      </c>
    </row>
    <row r="848" spans="3:3" x14ac:dyDescent="0.35">
      <c r="C848" s="3" t="s">
        <v>1010</v>
      </c>
    </row>
    <row r="849" spans="3:3" x14ac:dyDescent="0.35">
      <c r="C849" s="3" t="s">
        <v>1011</v>
      </c>
    </row>
    <row r="850" spans="3:3" x14ac:dyDescent="0.35">
      <c r="C850" s="3" t="s">
        <v>1012</v>
      </c>
    </row>
    <row r="851" spans="3:3" x14ac:dyDescent="0.35">
      <c r="C851" s="3" t="s">
        <v>1013</v>
      </c>
    </row>
    <row r="852" spans="3:3" x14ac:dyDescent="0.35">
      <c r="C852" s="3" t="s">
        <v>1014</v>
      </c>
    </row>
    <row r="853" spans="3:3" x14ac:dyDescent="0.35">
      <c r="C853" s="3" t="s">
        <v>1015</v>
      </c>
    </row>
    <row r="854" spans="3:3" x14ac:dyDescent="0.35">
      <c r="C854" s="3" t="s">
        <v>1016</v>
      </c>
    </row>
    <row r="855" spans="3:3" x14ac:dyDescent="0.35">
      <c r="C855" s="3" t="s">
        <v>1017</v>
      </c>
    </row>
    <row r="856" spans="3:3" x14ac:dyDescent="0.35">
      <c r="C856" s="3" t="s">
        <v>1018</v>
      </c>
    </row>
    <row r="857" spans="3:3" x14ac:dyDescent="0.35">
      <c r="C857" s="3" t="s">
        <v>1019</v>
      </c>
    </row>
    <row r="858" spans="3:3" x14ac:dyDescent="0.35">
      <c r="C858" s="3" t="s">
        <v>1020</v>
      </c>
    </row>
    <row r="859" spans="3:3" x14ac:dyDescent="0.35">
      <c r="C859" s="3" t="s">
        <v>1021</v>
      </c>
    </row>
    <row r="860" spans="3:3" x14ac:dyDescent="0.35">
      <c r="C860" s="3" t="s">
        <v>1022</v>
      </c>
    </row>
    <row r="861" spans="3:3" x14ac:dyDescent="0.35">
      <c r="C861" s="3" t="s">
        <v>1023</v>
      </c>
    </row>
    <row r="862" spans="3:3" x14ac:dyDescent="0.35">
      <c r="C862" s="3" t="s">
        <v>1024</v>
      </c>
    </row>
    <row r="863" spans="3:3" x14ac:dyDescent="0.35">
      <c r="C863" s="3" t="s">
        <v>1025</v>
      </c>
    </row>
    <row r="864" spans="3:3" x14ac:dyDescent="0.35">
      <c r="C864" s="3" t="s">
        <v>1026</v>
      </c>
    </row>
    <row r="865" spans="3:3" x14ac:dyDescent="0.35">
      <c r="C865" s="3" t="s">
        <v>1027</v>
      </c>
    </row>
    <row r="866" spans="3:3" x14ac:dyDescent="0.35">
      <c r="C866" s="3" t="s">
        <v>1028</v>
      </c>
    </row>
    <row r="867" spans="3:3" x14ac:dyDescent="0.35">
      <c r="C867" s="3" t="s">
        <v>15</v>
      </c>
    </row>
    <row r="868" spans="3:3" x14ac:dyDescent="0.35">
      <c r="C868" s="3" t="s">
        <v>1029</v>
      </c>
    </row>
    <row r="869" spans="3:3" x14ac:dyDescent="0.35">
      <c r="C869" s="3" t="s">
        <v>1030</v>
      </c>
    </row>
    <row r="870" spans="3:3" x14ac:dyDescent="0.35">
      <c r="C870" s="3" t="s">
        <v>1031</v>
      </c>
    </row>
    <row r="871" spans="3:3" x14ac:dyDescent="0.35">
      <c r="C871" s="3" t="s">
        <v>1032</v>
      </c>
    </row>
    <row r="872" spans="3:3" x14ac:dyDescent="0.35">
      <c r="C872" s="3" t="s">
        <v>1033</v>
      </c>
    </row>
    <row r="873" spans="3:3" x14ac:dyDescent="0.35">
      <c r="C873" s="3" t="s">
        <v>1034</v>
      </c>
    </row>
    <row r="874" spans="3:3" x14ac:dyDescent="0.35">
      <c r="C874" s="3" t="s">
        <v>1035</v>
      </c>
    </row>
    <row r="875" spans="3:3" x14ac:dyDescent="0.35">
      <c r="C875" s="3" t="s">
        <v>1036</v>
      </c>
    </row>
    <row r="876" spans="3:3" x14ac:dyDescent="0.35">
      <c r="C876" s="3" t="s">
        <v>1037</v>
      </c>
    </row>
    <row r="877" spans="3:3" x14ac:dyDescent="0.35">
      <c r="C877" s="3" t="s">
        <v>1038</v>
      </c>
    </row>
    <row r="878" spans="3:3" x14ac:dyDescent="0.35">
      <c r="C878" s="3" t="s">
        <v>1039</v>
      </c>
    </row>
    <row r="879" spans="3:3" x14ac:dyDescent="0.35">
      <c r="C879" s="3" t="s">
        <v>179</v>
      </c>
    </row>
    <row r="880" spans="3:3" x14ac:dyDescent="0.35">
      <c r="C880" s="3" t="s">
        <v>1040</v>
      </c>
    </row>
    <row r="881" spans="3:3" x14ac:dyDescent="0.35">
      <c r="C881" s="3" t="s">
        <v>1041</v>
      </c>
    </row>
    <row r="882" spans="3:3" x14ac:dyDescent="0.35">
      <c r="C882" s="3" t="s">
        <v>1042</v>
      </c>
    </row>
    <row r="883" spans="3:3" x14ac:dyDescent="0.35">
      <c r="C883" s="3" t="s">
        <v>1043</v>
      </c>
    </row>
    <row r="884" spans="3:3" x14ac:dyDescent="0.35">
      <c r="C884" s="3" t="s">
        <v>1044</v>
      </c>
    </row>
    <row r="885" spans="3:3" x14ac:dyDescent="0.35">
      <c r="C885" s="3" t="s">
        <v>1045</v>
      </c>
    </row>
    <row r="886" spans="3:3" x14ac:dyDescent="0.35">
      <c r="C886" s="3" t="s">
        <v>1046</v>
      </c>
    </row>
    <row r="887" spans="3:3" x14ac:dyDescent="0.35">
      <c r="C887" s="3" t="s">
        <v>1047</v>
      </c>
    </row>
    <row r="888" spans="3:3" x14ac:dyDescent="0.35">
      <c r="C888" s="3" t="s">
        <v>96</v>
      </c>
    </row>
    <row r="889" spans="3:3" x14ac:dyDescent="0.35">
      <c r="C889" s="3" t="s">
        <v>1048</v>
      </c>
    </row>
    <row r="890" spans="3:3" x14ac:dyDescent="0.35">
      <c r="C890" s="3" t="s">
        <v>1049</v>
      </c>
    </row>
    <row r="891" spans="3:3" x14ac:dyDescent="0.35">
      <c r="C891" s="3" t="s">
        <v>1050</v>
      </c>
    </row>
    <row r="892" spans="3:3" x14ac:dyDescent="0.35">
      <c r="C892" s="3" t="s">
        <v>1051</v>
      </c>
    </row>
    <row r="893" spans="3:3" x14ac:dyDescent="0.35">
      <c r="C893" s="3" t="s">
        <v>1052</v>
      </c>
    </row>
    <row r="894" spans="3:3" x14ac:dyDescent="0.35">
      <c r="C894" s="3" t="s">
        <v>1053</v>
      </c>
    </row>
    <row r="895" spans="3:3" x14ac:dyDescent="0.35">
      <c r="C895" s="3" t="s">
        <v>1054</v>
      </c>
    </row>
    <row r="896" spans="3:3" x14ac:dyDescent="0.35">
      <c r="C896" s="3" t="s">
        <v>182</v>
      </c>
    </row>
    <row r="897" spans="3:3" x14ac:dyDescent="0.35">
      <c r="C897" s="3" t="s">
        <v>1055</v>
      </c>
    </row>
    <row r="898" spans="3:3" x14ac:dyDescent="0.35">
      <c r="C898" s="3" t="s">
        <v>1056</v>
      </c>
    </row>
    <row r="899" spans="3:3" x14ac:dyDescent="0.35">
      <c r="C899" s="3" t="s">
        <v>1057</v>
      </c>
    </row>
    <row r="900" spans="3:3" x14ac:dyDescent="0.35">
      <c r="C900" s="3" t="s">
        <v>1058</v>
      </c>
    </row>
    <row r="901" spans="3:3" x14ac:dyDescent="0.35">
      <c r="C901" s="3" t="s">
        <v>1059</v>
      </c>
    </row>
    <row r="902" spans="3:3" x14ac:dyDescent="0.35">
      <c r="C902" s="3" t="s">
        <v>1060</v>
      </c>
    </row>
    <row r="903" spans="3:3" x14ac:dyDescent="0.35">
      <c r="C903" s="3" t="s">
        <v>1061</v>
      </c>
    </row>
    <row r="904" spans="3:3" x14ac:dyDescent="0.35">
      <c r="C904" s="3" t="s">
        <v>1062</v>
      </c>
    </row>
    <row r="905" spans="3:3" x14ac:dyDescent="0.35">
      <c r="C905" s="3" t="s">
        <v>1063</v>
      </c>
    </row>
    <row r="906" spans="3:3" x14ac:dyDescent="0.35">
      <c r="C906" s="3" t="s">
        <v>1064</v>
      </c>
    </row>
    <row r="907" spans="3:3" x14ac:dyDescent="0.35">
      <c r="C907" s="3" t="s">
        <v>1065</v>
      </c>
    </row>
    <row r="908" spans="3:3" x14ac:dyDescent="0.35">
      <c r="C908" s="3" t="s">
        <v>1066</v>
      </c>
    </row>
    <row r="909" spans="3:3" x14ac:dyDescent="0.35">
      <c r="C909" s="3" t="s">
        <v>1067</v>
      </c>
    </row>
    <row r="910" spans="3:3" x14ac:dyDescent="0.35">
      <c r="C910" s="3" t="s">
        <v>1068</v>
      </c>
    </row>
    <row r="911" spans="3:3" x14ac:dyDescent="0.35">
      <c r="C911" s="3" t="s">
        <v>1069</v>
      </c>
    </row>
    <row r="912" spans="3:3" x14ac:dyDescent="0.35">
      <c r="C912" s="3" t="s">
        <v>1070</v>
      </c>
    </row>
    <row r="913" spans="3:3" x14ac:dyDescent="0.35">
      <c r="C913" s="3" t="s">
        <v>1071</v>
      </c>
    </row>
    <row r="914" spans="3:3" x14ac:dyDescent="0.35">
      <c r="C914" s="3" t="s">
        <v>1072</v>
      </c>
    </row>
    <row r="915" spans="3:3" x14ac:dyDescent="0.35">
      <c r="C915" s="3" t="s">
        <v>1073</v>
      </c>
    </row>
    <row r="916" spans="3:3" x14ac:dyDescent="0.35">
      <c r="C916" s="3" t="s">
        <v>1074</v>
      </c>
    </row>
    <row r="917" spans="3:3" x14ac:dyDescent="0.35">
      <c r="C917" s="3" t="s">
        <v>1075</v>
      </c>
    </row>
    <row r="918" spans="3:3" x14ac:dyDescent="0.35">
      <c r="C918" s="3" t="s">
        <v>1076</v>
      </c>
    </row>
    <row r="919" spans="3:3" x14ac:dyDescent="0.35">
      <c r="C919" s="3" t="s">
        <v>1077</v>
      </c>
    </row>
    <row r="920" spans="3:3" x14ac:dyDescent="0.35">
      <c r="C920" s="3" t="s">
        <v>1078</v>
      </c>
    </row>
    <row r="921" spans="3:3" x14ac:dyDescent="0.35">
      <c r="C921" s="3" t="s">
        <v>1079</v>
      </c>
    </row>
    <row r="922" spans="3:3" x14ac:dyDescent="0.35">
      <c r="C922" s="3" t="s">
        <v>1080</v>
      </c>
    </row>
    <row r="923" spans="3:3" x14ac:dyDescent="0.35">
      <c r="C923" s="3" t="s">
        <v>1081</v>
      </c>
    </row>
    <row r="924" spans="3:3" x14ac:dyDescent="0.35">
      <c r="C924" s="3" t="s">
        <v>1082</v>
      </c>
    </row>
    <row r="925" spans="3:3" x14ac:dyDescent="0.35">
      <c r="C925" s="3" t="s">
        <v>1083</v>
      </c>
    </row>
    <row r="926" spans="3:3" x14ac:dyDescent="0.35">
      <c r="C926" s="3" t="s">
        <v>1084</v>
      </c>
    </row>
    <row r="927" spans="3:3" x14ac:dyDescent="0.35">
      <c r="C927" s="3" t="s">
        <v>1085</v>
      </c>
    </row>
    <row r="928" spans="3:3" x14ac:dyDescent="0.35">
      <c r="C928" s="3" t="s">
        <v>1086</v>
      </c>
    </row>
    <row r="929" spans="3:3" x14ac:dyDescent="0.35">
      <c r="C929" s="3" t="s">
        <v>1087</v>
      </c>
    </row>
    <row r="930" spans="3:3" x14ac:dyDescent="0.35">
      <c r="C930" s="3" t="s">
        <v>1088</v>
      </c>
    </row>
    <row r="931" spans="3:3" x14ac:dyDescent="0.35">
      <c r="C931" s="3" t="s">
        <v>1089</v>
      </c>
    </row>
    <row r="932" spans="3:3" x14ac:dyDescent="0.35">
      <c r="C932" s="3" t="s">
        <v>1090</v>
      </c>
    </row>
    <row r="933" spans="3:3" x14ac:dyDescent="0.35">
      <c r="C933" s="3" t="s">
        <v>1091</v>
      </c>
    </row>
    <row r="934" spans="3:3" x14ac:dyDescent="0.35">
      <c r="C934" s="3" t="s">
        <v>1092</v>
      </c>
    </row>
    <row r="935" spans="3:3" x14ac:dyDescent="0.35">
      <c r="C935" s="3" t="s">
        <v>1093</v>
      </c>
    </row>
    <row r="936" spans="3:3" x14ac:dyDescent="0.35">
      <c r="C936" s="3" t="s">
        <v>1094</v>
      </c>
    </row>
    <row r="937" spans="3:3" x14ac:dyDescent="0.35">
      <c r="C937" s="3" t="s">
        <v>1095</v>
      </c>
    </row>
    <row r="938" spans="3:3" x14ac:dyDescent="0.35">
      <c r="C938" s="3" t="s">
        <v>1096</v>
      </c>
    </row>
    <row r="939" spans="3:3" x14ac:dyDescent="0.35">
      <c r="C939" s="3" t="s">
        <v>1097</v>
      </c>
    </row>
    <row r="940" spans="3:3" x14ac:dyDescent="0.35">
      <c r="C940" s="3" t="s">
        <v>1098</v>
      </c>
    </row>
    <row r="941" spans="3:3" x14ac:dyDescent="0.35">
      <c r="C941" s="3" t="s">
        <v>1099</v>
      </c>
    </row>
    <row r="942" spans="3:3" x14ac:dyDescent="0.35">
      <c r="C942" s="3" t="s">
        <v>1100</v>
      </c>
    </row>
    <row r="943" spans="3:3" x14ac:dyDescent="0.35">
      <c r="C943" s="3" t="s">
        <v>1101</v>
      </c>
    </row>
    <row r="944" spans="3:3" x14ac:dyDescent="0.35">
      <c r="C944" s="3" t="s">
        <v>1102</v>
      </c>
    </row>
    <row r="945" spans="3:3" x14ac:dyDescent="0.35">
      <c r="C945" s="3" t="s">
        <v>1103</v>
      </c>
    </row>
    <row r="946" spans="3:3" x14ac:dyDescent="0.35">
      <c r="C946" s="3" t="s">
        <v>1104</v>
      </c>
    </row>
    <row r="947" spans="3:3" x14ac:dyDescent="0.35">
      <c r="C947" s="3" t="s">
        <v>1105</v>
      </c>
    </row>
    <row r="948" spans="3:3" x14ac:dyDescent="0.35">
      <c r="C948" s="3" t="s">
        <v>1106</v>
      </c>
    </row>
    <row r="949" spans="3:3" x14ac:dyDescent="0.35">
      <c r="C949" s="3" t="s">
        <v>1107</v>
      </c>
    </row>
    <row r="950" spans="3:3" x14ac:dyDescent="0.35">
      <c r="C950" s="3" t="s">
        <v>1108</v>
      </c>
    </row>
    <row r="951" spans="3:3" x14ac:dyDescent="0.35">
      <c r="C951" s="3" t="s">
        <v>1109</v>
      </c>
    </row>
    <row r="952" spans="3:3" x14ac:dyDescent="0.35">
      <c r="C952" s="3" t="s">
        <v>1110</v>
      </c>
    </row>
    <row r="953" spans="3:3" x14ac:dyDescent="0.35">
      <c r="C953" s="3" t="s">
        <v>1111</v>
      </c>
    </row>
    <row r="954" spans="3:3" x14ac:dyDescent="0.35">
      <c r="C954" s="3" t="s">
        <v>1112</v>
      </c>
    </row>
    <row r="955" spans="3:3" x14ac:dyDescent="0.35">
      <c r="C955" s="3" t="s">
        <v>1113</v>
      </c>
    </row>
    <row r="956" spans="3:3" x14ac:dyDescent="0.35">
      <c r="C956" s="3" t="s">
        <v>1114</v>
      </c>
    </row>
    <row r="957" spans="3:3" x14ac:dyDescent="0.35">
      <c r="C957" s="3" t="s">
        <v>1115</v>
      </c>
    </row>
    <row r="958" spans="3:3" x14ac:dyDescent="0.35">
      <c r="C958" s="3" t="s">
        <v>1116</v>
      </c>
    </row>
    <row r="959" spans="3:3" x14ac:dyDescent="0.35">
      <c r="C959" s="3" t="s">
        <v>1117</v>
      </c>
    </row>
    <row r="960" spans="3:3" x14ac:dyDescent="0.35">
      <c r="C960" s="3" t="s">
        <v>1118</v>
      </c>
    </row>
    <row r="961" spans="3:3" x14ac:dyDescent="0.35">
      <c r="C961" s="3" t="s">
        <v>1119</v>
      </c>
    </row>
    <row r="962" spans="3:3" x14ac:dyDescent="0.35">
      <c r="C962" s="3" t="s">
        <v>1120</v>
      </c>
    </row>
    <row r="963" spans="3:3" x14ac:dyDescent="0.35">
      <c r="C963" s="3" t="s">
        <v>1121</v>
      </c>
    </row>
    <row r="964" spans="3:3" x14ac:dyDescent="0.35">
      <c r="C964" s="3" t="s">
        <v>1122</v>
      </c>
    </row>
    <row r="965" spans="3:3" x14ac:dyDescent="0.35">
      <c r="C965" s="3" t="s">
        <v>1123</v>
      </c>
    </row>
    <row r="966" spans="3:3" x14ac:dyDescent="0.35">
      <c r="C966" s="3" t="s">
        <v>1124</v>
      </c>
    </row>
    <row r="967" spans="3:3" x14ac:dyDescent="0.35">
      <c r="C967" s="3" t="s">
        <v>1125</v>
      </c>
    </row>
    <row r="968" spans="3:3" x14ac:dyDescent="0.35">
      <c r="C968" s="3" t="s">
        <v>1126</v>
      </c>
    </row>
    <row r="969" spans="3:3" x14ac:dyDescent="0.35">
      <c r="C969" s="3" t="s">
        <v>1127</v>
      </c>
    </row>
    <row r="970" spans="3:3" x14ac:dyDescent="0.35">
      <c r="C970" s="3" t="s">
        <v>1128</v>
      </c>
    </row>
    <row r="971" spans="3:3" x14ac:dyDescent="0.35">
      <c r="C971" s="3" t="s">
        <v>190</v>
      </c>
    </row>
    <row r="972" spans="3:3" x14ac:dyDescent="0.35">
      <c r="C972" s="3" t="s">
        <v>1129</v>
      </c>
    </row>
    <row r="973" spans="3:3" x14ac:dyDescent="0.35">
      <c r="C973" s="3" t="s">
        <v>1130</v>
      </c>
    </row>
    <row r="974" spans="3:3" x14ac:dyDescent="0.35">
      <c r="C974" s="3" t="s">
        <v>1131</v>
      </c>
    </row>
    <row r="975" spans="3:3" x14ac:dyDescent="0.35">
      <c r="C975" s="3" t="s">
        <v>1132</v>
      </c>
    </row>
    <row r="976" spans="3:3" x14ac:dyDescent="0.35">
      <c r="C976" s="3" t="s">
        <v>1133</v>
      </c>
    </row>
    <row r="977" spans="3:3" x14ac:dyDescent="0.35">
      <c r="C977" s="3" t="s">
        <v>1134</v>
      </c>
    </row>
    <row r="978" spans="3:3" x14ac:dyDescent="0.35">
      <c r="C978" s="3" t="s">
        <v>1135</v>
      </c>
    </row>
    <row r="979" spans="3:3" x14ac:dyDescent="0.35">
      <c r="C979" s="3" t="s">
        <v>1136</v>
      </c>
    </row>
    <row r="980" spans="3:3" x14ac:dyDescent="0.35">
      <c r="C980" s="3" t="s">
        <v>1137</v>
      </c>
    </row>
    <row r="981" spans="3:3" x14ac:dyDescent="0.35">
      <c r="C981" s="3" t="s">
        <v>1138</v>
      </c>
    </row>
    <row r="982" spans="3:3" x14ac:dyDescent="0.35">
      <c r="C982" s="3" t="s">
        <v>1139</v>
      </c>
    </row>
    <row r="983" spans="3:3" x14ac:dyDescent="0.35">
      <c r="C983" s="3" t="s">
        <v>1140</v>
      </c>
    </row>
    <row r="984" spans="3:3" x14ac:dyDescent="0.35">
      <c r="C984" s="3" t="s">
        <v>1141</v>
      </c>
    </row>
    <row r="985" spans="3:3" x14ac:dyDescent="0.35">
      <c r="C985" s="3" t="s">
        <v>1142</v>
      </c>
    </row>
    <row r="986" spans="3:3" x14ac:dyDescent="0.35">
      <c r="C986" s="3" t="s">
        <v>1143</v>
      </c>
    </row>
    <row r="987" spans="3:3" x14ac:dyDescent="0.35">
      <c r="C987" s="3" t="s">
        <v>1144</v>
      </c>
    </row>
    <row r="988" spans="3:3" x14ac:dyDescent="0.35">
      <c r="C988" s="3" t="s">
        <v>1145</v>
      </c>
    </row>
    <row r="989" spans="3:3" x14ac:dyDescent="0.35">
      <c r="C989" s="3" t="s">
        <v>1146</v>
      </c>
    </row>
    <row r="990" spans="3:3" x14ac:dyDescent="0.35">
      <c r="C990" s="3" t="s">
        <v>196</v>
      </c>
    </row>
    <row r="991" spans="3:3" x14ac:dyDescent="0.35">
      <c r="C991" s="3" t="s">
        <v>1147</v>
      </c>
    </row>
    <row r="992" spans="3:3" x14ac:dyDescent="0.35">
      <c r="C992" s="3" t="s">
        <v>1148</v>
      </c>
    </row>
    <row r="993" spans="3:3" x14ac:dyDescent="0.35">
      <c r="C993" s="3" t="s">
        <v>1149</v>
      </c>
    </row>
    <row r="994" spans="3:3" x14ac:dyDescent="0.35">
      <c r="C994" s="3" t="s">
        <v>1150</v>
      </c>
    </row>
    <row r="995" spans="3:3" x14ac:dyDescent="0.35">
      <c r="C995" s="3" t="s">
        <v>1151</v>
      </c>
    </row>
    <row r="996" spans="3:3" x14ac:dyDescent="0.35">
      <c r="C996" s="3" t="s">
        <v>1152</v>
      </c>
    </row>
    <row r="997" spans="3:3" x14ac:dyDescent="0.35">
      <c r="C997" s="3" t="s">
        <v>1153</v>
      </c>
    </row>
    <row r="998" spans="3:3" x14ac:dyDescent="0.35">
      <c r="C998" s="3" t="s">
        <v>1154</v>
      </c>
    </row>
    <row r="999" spans="3:3" x14ac:dyDescent="0.35">
      <c r="C999" s="3" t="s">
        <v>1155</v>
      </c>
    </row>
    <row r="1000" spans="3:3" x14ac:dyDescent="0.35">
      <c r="C1000" s="3" t="s">
        <v>1156</v>
      </c>
    </row>
    <row r="1001" spans="3:3" x14ac:dyDescent="0.35">
      <c r="C1001" s="3" t="s">
        <v>1157</v>
      </c>
    </row>
    <row r="1002" spans="3:3" x14ac:dyDescent="0.35">
      <c r="C1002" s="3" t="s">
        <v>1158</v>
      </c>
    </row>
    <row r="1003" spans="3:3" x14ac:dyDescent="0.35">
      <c r="C1003" s="3" t="s">
        <v>1159</v>
      </c>
    </row>
    <row r="1004" spans="3:3" x14ac:dyDescent="0.35">
      <c r="C1004" s="3" t="s">
        <v>1160</v>
      </c>
    </row>
    <row r="1005" spans="3:3" x14ac:dyDescent="0.35">
      <c r="C1005" s="3" t="s">
        <v>1161</v>
      </c>
    </row>
    <row r="1006" spans="3:3" x14ac:dyDescent="0.35">
      <c r="C1006" s="3" t="s">
        <v>1162</v>
      </c>
    </row>
    <row r="1007" spans="3:3" x14ac:dyDescent="0.35">
      <c r="C1007" s="3" t="s">
        <v>1163</v>
      </c>
    </row>
    <row r="1008" spans="3:3" x14ac:dyDescent="0.35">
      <c r="C1008" s="3" t="s">
        <v>1164</v>
      </c>
    </row>
    <row r="1009" spans="3:3" x14ac:dyDescent="0.35">
      <c r="C1009" s="3" t="s">
        <v>1165</v>
      </c>
    </row>
    <row r="1010" spans="3:3" x14ac:dyDescent="0.35">
      <c r="C1010" s="3" t="s">
        <v>1166</v>
      </c>
    </row>
    <row r="1011" spans="3:3" x14ac:dyDescent="0.35">
      <c r="C1011" s="3" t="s">
        <v>1167</v>
      </c>
    </row>
    <row r="1012" spans="3:3" x14ac:dyDescent="0.35">
      <c r="C1012" s="3" t="s">
        <v>1168</v>
      </c>
    </row>
    <row r="1013" spans="3:3" x14ac:dyDescent="0.35">
      <c r="C1013" s="3" t="s">
        <v>1169</v>
      </c>
    </row>
    <row r="1014" spans="3:3" x14ac:dyDescent="0.35">
      <c r="C1014" s="3" t="s">
        <v>1170</v>
      </c>
    </row>
    <row r="1015" spans="3:3" x14ac:dyDescent="0.35">
      <c r="C1015" s="3" t="s">
        <v>1171</v>
      </c>
    </row>
    <row r="1016" spans="3:3" x14ac:dyDescent="0.35">
      <c r="C1016" s="3" t="s">
        <v>1172</v>
      </c>
    </row>
    <row r="1017" spans="3:3" x14ac:dyDescent="0.35">
      <c r="C1017" s="3" t="s">
        <v>1173</v>
      </c>
    </row>
    <row r="1018" spans="3:3" x14ac:dyDescent="0.35">
      <c r="C1018" s="3" t="s">
        <v>1174</v>
      </c>
    </row>
    <row r="1019" spans="3:3" x14ac:dyDescent="0.35">
      <c r="C1019" s="3" t="s">
        <v>1175</v>
      </c>
    </row>
    <row r="1020" spans="3:3" x14ac:dyDescent="0.35">
      <c r="C1020" s="3" t="s">
        <v>1176</v>
      </c>
    </row>
    <row r="1021" spans="3:3" x14ac:dyDescent="0.35">
      <c r="C1021" s="3" t="s">
        <v>1177</v>
      </c>
    </row>
    <row r="1022" spans="3:3" x14ac:dyDescent="0.35">
      <c r="C1022" s="3" t="s">
        <v>1178</v>
      </c>
    </row>
    <row r="1023" spans="3:3" x14ac:dyDescent="0.35">
      <c r="C1023" s="3" t="s">
        <v>1179</v>
      </c>
    </row>
    <row r="1024" spans="3:3" x14ac:dyDescent="0.35">
      <c r="C1024" s="3" t="s">
        <v>1180</v>
      </c>
    </row>
    <row r="1025" spans="3:3" x14ac:dyDescent="0.35">
      <c r="C1025" s="3" t="s">
        <v>1181</v>
      </c>
    </row>
    <row r="1026" spans="3:3" x14ac:dyDescent="0.35">
      <c r="C1026" s="3" t="s">
        <v>1182</v>
      </c>
    </row>
    <row r="1027" spans="3:3" x14ac:dyDescent="0.35">
      <c r="C1027" s="3" t="s">
        <v>1183</v>
      </c>
    </row>
    <row r="1028" spans="3:3" x14ac:dyDescent="0.35">
      <c r="C1028" s="3" t="s">
        <v>1184</v>
      </c>
    </row>
    <row r="1029" spans="3:3" x14ac:dyDescent="0.35">
      <c r="C1029" s="3" t="s">
        <v>1185</v>
      </c>
    </row>
    <row r="1030" spans="3:3" x14ac:dyDescent="0.35">
      <c r="C1030" s="3" t="s">
        <v>1186</v>
      </c>
    </row>
    <row r="1031" spans="3:3" x14ac:dyDescent="0.35">
      <c r="C1031" s="3" t="s">
        <v>1187</v>
      </c>
    </row>
    <row r="1032" spans="3:3" x14ac:dyDescent="0.35">
      <c r="C1032" s="3" t="s">
        <v>1188</v>
      </c>
    </row>
    <row r="1033" spans="3:3" x14ac:dyDescent="0.35">
      <c r="C1033" s="3" t="s">
        <v>1189</v>
      </c>
    </row>
    <row r="1034" spans="3:3" x14ac:dyDescent="0.35">
      <c r="C1034" s="3" t="s">
        <v>1190</v>
      </c>
    </row>
    <row r="1035" spans="3:3" x14ac:dyDescent="0.35">
      <c r="C1035" s="3" t="s">
        <v>1191</v>
      </c>
    </row>
    <row r="1036" spans="3:3" x14ac:dyDescent="0.35">
      <c r="C1036" s="3" t="s">
        <v>1192</v>
      </c>
    </row>
    <row r="1037" spans="3:3" x14ac:dyDescent="0.35">
      <c r="C1037" s="3" t="s">
        <v>1193</v>
      </c>
    </row>
    <row r="1038" spans="3:3" x14ac:dyDescent="0.35">
      <c r="C1038" s="3" t="s">
        <v>1194</v>
      </c>
    </row>
    <row r="1039" spans="3:3" x14ac:dyDescent="0.35">
      <c r="C1039" s="3" t="s">
        <v>1195</v>
      </c>
    </row>
    <row r="1040" spans="3:3" x14ac:dyDescent="0.35">
      <c r="C1040" s="3" t="s">
        <v>1196</v>
      </c>
    </row>
    <row r="1041" spans="3:3" x14ac:dyDescent="0.35">
      <c r="C1041" s="3" t="s">
        <v>1197</v>
      </c>
    </row>
    <row r="1042" spans="3:3" x14ac:dyDescent="0.35">
      <c r="C1042" s="3" t="s">
        <v>1198</v>
      </c>
    </row>
    <row r="1043" spans="3:3" x14ac:dyDescent="0.35">
      <c r="C1043" s="3" t="s">
        <v>1199</v>
      </c>
    </row>
    <row r="1044" spans="3:3" x14ac:dyDescent="0.35">
      <c r="C1044" s="3" t="s">
        <v>1200</v>
      </c>
    </row>
    <row r="1045" spans="3:3" x14ac:dyDescent="0.35">
      <c r="C1045" s="3" t="s">
        <v>1201</v>
      </c>
    </row>
    <row r="1046" spans="3:3" x14ac:dyDescent="0.35">
      <c r="C1046" s="3" t="s">
        <v>1202</v>
      </c>
    </row>
    <row r="1047" spans="3:3" x14ac:dyDescent="0.35">
      <c r="C1047" s="3" t="s">
        <v>1203</v>
      </c>
    </row>
    <row r="1048" spans="3:3" x14ac:dyDescent="0.35">
      <c r="C1048" s="3" t="s">
        <v>1204</v>
      </c>
    </row>
    <row r="1049" spans="3:3" x14ac:dyDescent="0.35">
      <c r="C1049" s="3" t="s">
        <v>1205</v>
      </c>
    </row>
    <row r="1050" spans="3:3" x14ac:dyDescent="0.35">
      <c r="C1050" s="3" t="s">
        <v>1206</v>
      </c>
    </row>
    <row r="1051" spans="3:3" x14ac:dyDescent="0.35">
      <c r="C1051" s="3" t="s">
        <v>1207</v>
      </c>
    </row>
    <row r="1052" spans="3:3" x14ac:dyDescent="0.35">
      <c r="C1052" s="3" t="s">
        <v>1208</v>
      </c>
    </row>
    <row r="1053" spans="3:3" x14ac:dyDescent="0.35">
      <c r="C1053" s="3" t="s">
        <v>1209</v>
      </c>
    </row>
    <row r="1054" spans="3:3" x14ac:dyDescent="0.35">
      <c r="C1054" s="3" t="s">
        <v>1210</v>
      </c>
    </row>
    <row r="1055" spans="3:3" x14ac:dyDescent="0.35">
      <c r="C1055" s="3" t="s">
        <v>1211</v>
      </c>
    </row>
    <row r="1056" spans="3:3" x14ac:dyDescent="0.35">
      <c r="C1056" s="3" t="s">
        <v>1212</v>
      </c>
    </row>
    <row r="1057" spans="3:3" x14ac:dyDescent="0.35">
      <c r="C1057" s="3" t="s">
        <v>1213</v>
      </c>
    </row>
    <row r="1058" spans="3:3" x14ac:dyDescent="0.35">
      <c r="C1058" s="3" t="s">
        <v>1214</v>
      </c>
    </row>
    <row r="1059" spans="3:3" x14ac:dyDescent="0.35">
      <c r="C1059" s="3" t="s">
        <v>1215</v>
      </c>
    </row>
    <row r="1060" spans="3:3" x14ac:dyDescent="0.35">
      <c r="C1060" s="3" t="s">
        <v>1216</v>
      </c>
    </row>
    <row r="1061" spans="3:3" x14ac:dyDescent="0.35">
      <c r="C1061" s="3" t="s">
        <v>1217</v>
      </c>
    </row>
    <row r="1062" spans="3:3" x14ac:dyDescent="0.35">
      <c r="C1062" s="3" t="s">
        <v>1218</v>
      </c>
    </row>
    <row r="1063" spans="3:3" x14ac:dyDescent="0.35">
      <c r="C1063" s="3" t="s">
        <v>1219</v>
      </c>
    </row>
    <row r="1064" spans="3:3" x14ac:dyDescent="0.35">
      <c r="C1064" s="3" t="s">
        <v>1220</v>
      </c>
    </row>
    <row r="1065" spans="3:3" x14ac:dyDescent="0.35">
      <c r="C1065" s="3" t="s">
        <v>1221</v>
      </c>
    </row>
    <row r="1066" spans="3:3" x14ac:dyDescent="0.35">
      <c r="C1066" s="3" t="s">
        <v>1222</v>
      </c>
    </row>
    <row r="1067" spans="3:3" x14ac:dyDescent="0.35">
      <c r="C1067" s="3" t="s">
        <v>1223</v>
      </c>
    </row>
    <row r="1068" spans="3:3" x14ac:dyDescent="0.35">
      <c r="C1068" s="3" t="s">
        <v>1224</v>
      </c>
    </row>
    <row r="1069" spans="3:3" x14ac:dyDescent="0.35">
      <c r="C1069" s="3" t="s">
        <v>1225</v>
      </c>
    </row>
    <row r="1070" spans="3:3" x14ac:dyDescent="0.35">
      <c r="C1070" s="3" t="s">
        <v>1226</v>
      </c>
    </row>
    <row r="1071" spans="3:3" x14ac:dyDescent="0.35">
      <c r="C1071" s="3" t="s">
        <v>1227</v>
      </c>
    </row>
    <row r="1072" spans="3:3" x14ac:dyDescent="0.35">
      <c r="C1072" s="3" t="s">
        <v>1228</v>
      </c>
    </row>
    <row r="1073" spans="3:3" x14ac:dyDescent="0.35">
      <c r="C1073" s="3" t="s">
        <v>1229</v>
      </c>
    </row>
    <row r="1074" spans="3:3" x14ac:dyDescent="0.35">
      <c r="C1074" s="3" t="s">
        <v>1230</v>
      </c>
    </row>
    <row r="1075" spans="3:3" x14ac:dyDescent="0.35">
      <c r="C1075" s="3" t="s">
        <v>1231</v>
      </c>
    </row>
    <row r="1076" spans="3:3" x14ac:dyDescent="0.35">
      <c r="C1076" s="3" t="s">
        <v>1232</v>
      </c>
    </row>
    <row r="1077" spans="3:3" x14ac:dyDescent="0.35">
      <c r="C1077" s="3" t="s">
        <v>1233</v>
      </c>
    </row>
    <row r="1078" spans="3:3" x14ac:dyDescent="0.35">
      <c r="C1078" s="3" t="s">
        <v>1234</v>
      </c>
    </row>
  </sheetData>
  <mergeCells count="3">
    <mergeCell ref="A4:C4"/>
    <mergeCell ref="F4:H4"/>
    <mergeCell ref="K4:M4"/>
  </mergeCells>
  <conditionalFormatting sqref="C7:C1078">
    <cfRule type="duplicateValues" dxfId="6" priority="7"/>
  </conditionalFormatting>
  <conditionalFormatting sqref="A7:A90 C7:C1078">
    <cfRule type="duplicateValues" dxfId="5" priority="6"/>
  </conditionalFormatting>
  <conditionalFormatting sqref="F7:F90">
    <cfRule type="duplicateValues" dxfId="4" priority="5"/>
  </conditionalFormatting>
  <conditionalFormatting sqref="F7:F90 H7:H39">
    <cfRule type="duplicateValues" dxfId="3" priority="4"/>
  </conditionalFormatting>
  <conditionalFormatting sqref="K7:K90">
    <cfRule type="duplicateValues" dxfId="2" priority="3"/>
  </conditionalFormatting>
  <conditionalFormatting sqref="K7:K90">
    <cfRule type="duplicateValues" dxfId="1" priority="2"/>
  </conditionalFormatting>
  <conditionalFormatting sqref="K7:K90 M7:M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put</vt:lpstr>
      <vt:lpstr>Reactome_RAW</vt:lpstr>
      <vt:lpstr>Reactome Data_Filter p-val 0.05</vt:lpstr>
      <vt:lpstr>Hits and Pathway</vt:lpstr>
      <vt:lpstr>Comparison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shuvolina</cp:lastModifiedBy>
  <dcterms:created xsi:type="dcterms:W3CDTF">2019-04-01T19:00:45Z</dcterms:created>
  <dcterms:modified xsi:type="dcterms:W3CDTF">2019-09-06T20:51:14Z</dcterms:modified>
</cp:coreProperties>
</file>